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khalil/Documents/Research/STAPMF/Document/Draft/NAR/"/>
    </mc:Choice>
  </mc:AlternateContent>
  <xr:revisionPtr revIDLastSave="0" documentId="8_{219ECC32-6608-A145-BA20-316227A626DE}" xr6:coauthVersionLast="32" xr6:coauthVersionMax="32" xr10:uidLastSave="{00000000-0000-0000-0000-000000000000}"/>
  <bookViews>
    <workbookView xWindow="2940" yWindow="440" windowWidth="20940" windowHeight="16380" xr2:uid="{BA9A7445-2798-7A4C-8E65-289F3E092877}"/>
  </bookViews>
  <sheets>
    <sheet name="Table 1 Number of Motifs" sheetId="3" r:id="rId1"/>
    <sheet name="Table 2 AUROCs and AUPRCs" sheetId="5" r:id="rId2"/>
    <sheet name="Table 3 Delta-MOP" sheetId="2" r:id="rId3"/>
    <sheet name="Table 4 Delta-gkmSVM" sheetId="1" r:id="rId4"/>
    <sheet name="Table 5 full results" sheetId="4" r:id="rId5"/>
    <sheet name="Table 6 DRGs in ELF1-DOX" sheetId="8" r:id="rId6"/>
  </sheets>
  <definedNames>
    <definedName name="tmp_1" localSheetId="5">'Table 6 DRGs in ELF1-DOX'!$A$1:$C$40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8" l="1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D19" i="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5B1C42-A9D8-9D43-9036-B541D7697D32}" name="tmp" type="6" refreshedVersion="6" background="1" saveData="1">
    <textPr fileType="mac" sourceFile="/Users/DJkhalil/Documents/Research/HLHS/DRaWR/DummyTestGWAS/results/tmp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57" uniqueCount="243">
  <si>
    <t>Drug</t>
  </si>
  <si>
    <t>TF</t>
  </si>
  <si>
    <t>N</t>
  </si>
  <si>
    <t>Num(A)</t>
  </si>
  <si>
    <t>Num(B)</t>
  </si>
  <si>
    <t>Num(A and B)</t>
  </si>
  <si>
    <t>pvalue</t>
  </si>
  <si>
    <t>6MP</t>
  </si>
  <si>
    <t>ATF2</t>
  </si>
  <si>
    <t>BATF</t>
  </si>
  <si>
    <t>BCL11A</t>
  </si>
  <si>
    <t>BCL3</t>
  </si>
  <si>
    <t>BHLHE40</t>
  </si>
  <si>
    <t>EBF1</t>
  </si>
  <si>
    <t>EGR1</t>
  </si>
  <si>
    <t>ELF1</t>
  </si>
  <si>
    <t>EZH2</t>
  </si>
  <si>
    <t>FOXM1</t>
  </si>
  <si>
    <t>IKZF1</t>
  </si>
  <si>
    <t>IRF4</t>
  </si>
  <si>
    <t>MAX</t>
  </si>
  <si>
    <t>MEF2A</t>
  </si>
  <si>
    <t>MTA3</t>
  </si>
  <si>
    <t>MXI1</t>
  </si>
  <si>
    <t>NFATC1</t>
  </si>
  <si>
    <t>NFIC</t>
  </si>
  <si>
    <t>NFYB</t>
  </si>
  <si>
    <t>PAX5</t>
  </si>
  <si>
    <t>PBX3</t>
  </si>
  <si>
    <t>PML</t>
  </si>
  <si>
    <t>POU2F2</t>
  </si>
  <si>
    <t>RELA</t>
  </si>
  <si>
    <t>REST</t>
  </si>
  <si>
    <t>RUNX3</t>
  </si>
  <si>
    <t>SIN3A</t>
  </si>
  <si>
    <t>SP1</t>
  </si>
  <si>
    <t>SPI1</t>
  </si>
  <si>
    <t>SRF</t>
  </si>
  <si>
    <t>TCF12</t>
  </si>
  <si>
    <t>TCF3</t>
  </si>
  <si>
    <t>USF1</t>
  </si>
  <si>
    <t>USF2</t>
  </si>
  <si>
    <t>YY1</t>
  </si>
  <si>
    <t>ZEB1</t>
  </si>
  <si>
    <t>ZNF143</t>
  </si>
  <si>
    <t>6TG</t>
  </si>
  <si>
    <t>ARAC</t>
  </si>
  <si>
    <t>ARSENIC</t>
  </si>
  <si>
    <t>CARBOPLATIN</t>
  </si>
  <si>
    <t>CDDP</t>
  </si>
  <si>
    <t>CLADRIBINE</t>
  </si>
  <si>
    <t>DOCETAXEL</t>
  </si>
  <si>
    <t>DOXORUBICIN</t>
  </si>
  <si>
    <t>EPIRUBICIN</t>
  </si>
  <si>
    <t>EVEROLIMUS</t>
  </si>
  <si>
    <t>FLUDARABINE</t>
  </si>
  <si>
    <t>GEMCITABINE</t>
  </si>
  <si>
    <t>HYPOXIA</t>
  </si>
  <si>
    <t>METFORMIN</t>
  </si>
  <si>
    <t>MPA</t>
  </si>
  <si>
    <t>MTX</t>
  </si>
  <si>
    <t>NAPQI</t>
  </si>
  <si>
    <t>OXALIPLATIN</t>
  </si>
  <si>
    <t>PACLITAXEL</t>
  </si>
  <si>
    <t>RADIATION</t>
  </si>
  <si>
    <t>RAPAMYCIN</t>
  </si>
  <si>
    <t>TCN</t>
  </si>
  <si>
    <t>TMZ</t>
  </si>
  <si>
    <t>Number of Motifs</t>
  </si>
  <si>
    <t>AUROC-deltaSVM</t>
  </si>
  <si>
    <t>AUROC-Delta-MOP</t>
  </si>
  <si>
    <t>AUROC-Delta-STAP</t>
  </si>
  <si>
    <t>AUPRC-Delta-MOP</t>
  </si>
  <si>
    <t>AUPRC-Delta-STAP</t>
  </si>
  <si>
    <t>AUPRC-Delta-LLR</t>
  </si>
  <si>
    <t>AUPRC-deltaSVM</t>
  </si>
  <si>
    <t>p-value</t>
  </si>
  <si>
    <t>Ensembl</t>
  </si>
  <si>
    <t>Entrez</t>
  </si>
  <si>
    <t>ENSG00000149311</t>
  </si>
  <si>
    <t>ENSG00000159720</t>
  </si>
  <si>
    <t>ENSG00000149541</t>
  </si>
  <si>
    <t>ENSG00000117411</t>
  </si>
  <si>
    <t>ENSG00000030110</t>
  </si>
  <si>
    <t>ENSG00000110442</t>
  </si>
  <si>
    <t>ENSG00000164934</t>
  </si>
  <si>
    <t>ENSG00000104823</t>
  </si>
  <si>
    <t>ENSG00000149781</t>
  </si>
  <si>
    <t>ENSG00000117408</t>
  </si>
  <si>
    <t>ENSG00000176454</t>
  </si>
  <si>
    <t>ENSG00000169136</t>
  </si>
  <si>
    <t>ENSG00000066322</t>
  </si>
  <si>
    <t>ENSG00000170906</t>
  </si>
  <si>
    <t>ENSG00000215041</t>
  </si>
  <si>
    <t>ENSG00000125458</t>
  </si>
  <si>
    <t>ENSG00000164088</t>
  </si>
  <si>
    <t>ENSG00000177192</t>
  </si>
  <si>
    <t>ENSG00000130348</t>
  </si>
  <si>
    <t>ENSG00000148300</t>
  </si>
  <si>
    <t>ENSG00000149489</t>
  </si>
  <si>
    <t>ENSG00000161956</t>
  </si>
  <si>
    <t>ENSG00000164889</t>
  </si>
  <si>
    <t>ENSG00000176422</t>
  </si>
  <si>
    <t>ENSG00000145348</t>
  </si>
  <si>
    <t>ENSG00000100109</t>
  </si>
  <si>
    <t>ENSG00000180089</t>
  </si>
  <si>
    <t>ENSG00000104228</t>
  </si>
  <si>
    <t>ENSG00000136932</t>
  </si>
  <si>
    <t>Gene Name</t>
  </si>
  <si>
    <t>DRG pvalue</t>
  </si>
  <si>
    <t>eQTL</t>
  </si>
  <si>
    <t>eQTL pvalue</t>
  </si>
  <si>
    <t>sum-log-pval</t>
  </si>
  <si>
    <t>Evidence</t>
  </si>
  <si>
    <t>yes</t>
  </si>
  <si>
    <t>ATM serine/threonine kinase(ATM)</t>
  </si>
  <si>
    <t>ATM</t>
  </si>
  <si>
    <t>rs4753840</t>
  </si>
  <si>
    <t>ATPase H+ transporting V0 subunit d1(ATP6V0D1)</t>
  </si>
  <si>
    <t>ATP6V0D1</t>
  </si>
  <si>
    <t>beta-1,3-glucuronyltransferase 3(B3GAT3)</t>
  </si>
  <si>
    <t>B3GAT3</t>
  </si>
  <si>
    <t>rs4343028</t>
  </si>
  <si>
    <t>beta-1,4-galactosyltransferase 2(B4GALT2)</t>
  </si>
  <si>
    <t>B4GALT2</t>
  </si>
  <si>
    <t>rs839752</t>
  </si>
  <si>
    <t>no</t>
  </si>
  <si>
    <t>BCL2 antagonist/killer 1(BAK1)</t>
  </si>
  <si>
    <t>BAK1</t>
  </si>
  <si>
    <t>rs2073525</t>
  </si>
  <si>
    <t>COMM domain containing 9(COMMD9)</t>
  </si>
  <si>
    <t>COMMD9</t>
  </si>
  <si>
    <t>rs7939948</t>
  </si>
  <si>
    <t>DDB1 and CUL4 associated factor 13(DCAF13)</t>
  </si>
  <si>
    <t>DCAF13</t>
  </si>
  <si>
    <t>rs3134297</t>
  </si>
  <si>
    <t>enoyl-CoA hydratase 1(ECH1)</t>
  </si>
  <si>
    <t>ECH1</t>
  </si>
  <si>
    <t>rs9419</t>
  </si>
  <si>
    <t>fermitin family member 3(FERMT3)</t>
  </si>
  <si>
    <t>FERMT3</t>
  </si>
  <si>
    <t>rs10128595</t>
  </si>
  <si>
    <t>importin 13(IPO13)</t>
  </si>
  <si>
    <t>IPO13</t>
  </si>
  <si>
    <t>rs12403036</t>
  </si>
  <si>
    <t>lysophosphatidylcholine acyltransferase 4(LPCAT4)</t>
  </si>
  <si>
    <t>LPCAT4</t>
  </si>
  <si>
    <t>rs2169480</t>
  </si>
  <si>
    <t>microRNA 4751(MIR4751)</t>
  </si>
  <si>
    <t>MIR4751</t>
  </si>
  <si>
    <t>rs11879641</t>
  </si>
  <si>
    <t>rs11879661</t>
  </si>
  <si>
    <t>microRNA 6734(MIR6734)</t>
  </si>
  <si>
    <t>MIR6734</t>
  </si>
  <si>
    <t>NADH:ubiquinone oxidoreductase subunit A3(NDUFA3)</t>
  </si>
  <si>
    <t>NDUFA3</t>
  </si>
  <si>
    <t>rs40168</t>
  </si>
  <si>
    <t>neuralized E3 ubiquitin protein ligase 4(NEURL4)</t>
  </si>
  <si>
    <t>NEURL4</t>
  </si>
  <si>
    <t>rs5412</t>
  </si>
  <si>
    <t>5', 3'-nucleotidase, cytosolic(NT5C)</t>
  </si>
  <si>
    <t>NT5C</t>
  </si>
  <si>
    <t>rs1661716</t>
  </si>
  <si>
    <t>protein phosphatase, Mg2+/Mn2+ dependent 1M(PPM1M)</t>
  </si>
  <si>
    <t>PPM1M</t>
  </si>
  <si>
    <t>rs11717383</t>
  </si>
  <si>
    <t>pseudouridylate synthase 1(PUS1)</t>
  </si>
  <si>
    <t>PUS1</t>
  </si>
  <si>
    <t>rs7134849</t>
  </si>
  <si>
    <t>glutaminyl-tRNA synthase (glutamine-hydrolyzing)-like 1(QRSL1)</t>
  </si>
  <si>
    <t>QRSL1</t>
  </si>
  <si>
    <t>rs3747791</t>
  </si>
  <si>
    <t>REX4 homolog, 3'-5' exonuclease(REXO4)</t>
  </si>
  <si>
    <t>REXO4</t>
  </si>
  <si>
    <t>rs2021976</t>
  </si>
  <si>
    <t>retinal outer segment membrane protein 1(ROM1)</t>
  </si>
  <si>
    <t>ROM1</t>
  </si>
  <si>
    <t>rs2584916</t>
  </si>
  <si>
    <t>SUMO1/sentrin/SMT3 specific peptidase 3(SENP3)</t>
  </si>
  <si>
    <t>SENP3</t>
  </si>
  <si>
    <t>solute carrier family 4 member 2(SLC4A2)</t>
  </si>
  <si>
    <t>rs2303922</t>
  </si>
  <si>
    <t>SPRY domain containing 4(SPRYD4)</t>
  </si>
  <si>
    <t>SPRYD4</t>
  </si>
  <si>
    <t>rs2695789</t>
  </si>
  <si>
    <t>TBC1 domain containing kinase(TBCK)</t>
  </si>
  <si>
    <t>TBCK</t>
  </si>
  <si>
    <t>rs6814166</t>
  </si>
  <si>
    <t>tuftelin interacting protein 11(TFIP11)</t>
  </si>
  <si>
    <t>TFIP11</t>
  </si>
  <si>
    <t>rs3213558</t>
  </si>
  <si>
    <t>transmembrane protein 86B(TMEM86B)</t>
  </si>
  <si>
    <t>TMEM86B</t>
  </si>
  <si>
    <t>rs4806668</t>
  </si>
  <si>
    <t>tripartite motif containing 35(TRIM35)</t>
  </si>
  <si>
    <t>TRIM35</t>
  </si>
  <si>
    <t>rs17056989</t>
  </si>
  <si>
    <t>tRNA methyltransferase O(TRMO)</t>
  </si>
  <si>
    <t>TRMO</t>
  </si>
  <si>
    <t>rs3183927</t>
  </si>
  <si>
    <t># ASB</t>
  </si>
  <si>
    <t># nonASB</t>
  </si>
  <si>
    <t>FactorBook</t>
  </si>
  <si>
    <t>FactorBook;UCSC</t>
  </si>
  <si>
    <t>FactorBook; HOCOMOCO; UCSC</t>
  </si>
  <si>
    <t>FactorBook; HOCOMOCO</t>
  </si>
  <si>
    <t>Database</t>
  </si>
  <si>
    <t>AUROC-Delta-PWM</t>
  </si>
  <si>
    <t>Gene Name (full)</t>
  </si>
  <si>
    <t>ENSG00000148218</t>
  </si>
  <si>
    <t>aminolevulinate dehydratase(ALAD)</t>
  </si>
  <si>
    <t>ALAD</t>
  </si>
  <si>
    <t>rs3810919</t>
  </si>
  <si>
    <t>ENSG00000139645</t>
  </si>
  <si>
    <t>ankyrin repeat domain 52(ANKRD52)</t>
  </si>
  <si>
    <t>ANKRD52</t>
  </si>
  <si>
    <t>rs3809128</t>
  </si>
  <si>
    <t>rs7196088</t>
  </si>
  <si>
    <t>ENSG00000181577</t>
  </si>
  <si>
    <t>chromosome 6 open reading frame 223(C6orf223)</t>
  </si>
  <si>
    <t>C6orf223</t>
  </si>
  <si>
    <t>rs16871612</t>
  </si>
  <si>
    <t>ENSG00000141543</t>
  </si>
  <si>
    <t>eukaryotic translation initiation factor 4A3(EIF4A3)</t>
  </si>
  <si>
    <t>EIF4A3</t>
  </si>
  <si>
    <t>rs9916351</t>
  </si>
  <si>
    <t>ENSG00000198189</t>
  </si>
  <si>
    <t>hydroxysteroid 17-beta dehydrogenase 11(HSD17B11)</t>
  </si>
  <si>
    <t>HSD17B11</t>
  </si>
  <si>
    <t>rs28372775</t>
  </si>
  <si>
    <t>ENSG00000129347</t>
  </si>
  <si>
    <t>KRI1 homolog(KRI1)</t>
  </si>
  <si>
    <t>KRI1</t>
  </si>
  <si>
    <t>rs3218222</t>
  </si>
  <si>
    <t>ENSG00000139579</t>
  </si>
  <si>
    <t>nucleic acid binding protein 2(NABP2)</t>
  </si>
  <si>
    <t>NABP2</t>
  </si>
  <si>
    <t>SLC4A2</t>
  </si>
  <si>
    <t>ENSG00000105176</t>
  </si>
  <si>
    <t>URI1, prefoldin like chaperone(URI1)</t>
  </si>
  <si>
    <t>URI1</t>
  </si>
  <si>
    <t>rs8101689</t>
  </si>
  <si>
    <t>rs2075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_1" connectionId="1" xr16:uid="{AB1982BB-90E9-5844-BE07-C7FCD1EA1A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C0F0-0179-824A-A1C3-276D44F73584}">
  <dimension ref="A1:C38"/>
  <sheetViews>
    <sheetView tabSelected="1" workbookViewId="0">
      <selection activeCell="E12" sqref="E12"/>
    </sheetView>
  </sheetViews>
  <sheetFormatPr baseColWidth="10" defaultRowHeight="16"/>
  <cols>
    <col min="1" max="1" width="10.83203125" style="1"/>
    <col min="2" max="2" width="17.83203125" style="1" customWidth="1"/>
    <col min="3" max="3" width="33.6640625" style="1" customWidth="1"/>
    <col min="4" max="16384" width="10.83203125" style="1"/>
  </cols>
  <sheetData>
    <row r="1" spans="1:3">
      <c r="A1" s="1" t="s">
        <v>1</v>
      </c>
      <c r="B1" s="1" t="s">
        <v>68</v>
      </c>
      <c r="C1" s="1" t="s">
        <v>206</v>
      </c>
    </row>
    <row r="2" spans="1:3">
      <c r="A2" s="1" t="s">
        <v>8</v>
      </c>
      <c r="B2" s="1">
        <v>6</v>
      </c>
      <c r="C2" s="1" t="s">
        <v>204</v>
      </c>
    </row>
    <row r="3" spans="1:3">
      <c r="A3" s="1" t="s">
        <v>9</v>
      </c>
      <c r="B3" s="1">
        <v>8</v>
      </c>
      <c r="C3" s="1" t="s">
        <v>204</v>
      </c>
    </row>
    <row r="4" spans="1:3">
      <c r="A4" s="1" t="s">
        <v>10</v>
      </c>
      <c r="B4" s="1">
        <v>5</v>
      </c>
      <c r="C4" s="1" t="s">
        <v>202</v>
      </c>
    </row>
    <row r="5" spans="1:3">
      <c r="A5" s="1" t="s">
        <v>11</v>
      </c>
      <c r="B5" s="1">
        <v>5</v>
      </c>
      <c r="C5" s="1" t="s">
        <v>202</v>
      </c>
    </row>
    <row r="6" spans="1:3">
      <c r="A6" s="1" t="s">
        <v>12</v>
      </c>
      <c r="B6" s="1">
        <v>5</v>
      </c>
      <c r="C6" s="1" t="s">
        <v>203</v>
      </c>
    </row>
    <row r="7" spans="1:3">
      <c r="A7" s="1" t="s">
        <v>13</v>
      </c>
      <c r="B7" s="1">
        <v>6</v>
      </c>
      <c r="C7" s="1" t="s">
        <v>203</v>
      </c>
    </row>
    <row r="8" spans="1:3">
      <c r="A8" s="1" t="s">
        <v>14</v>
      </c>
      <c r="B8" s="1">
        <v>7</v>
      </c>
      <c r="C8" s="1" t="s">
        <v>204</v>
      </c>
    </row>
    <row r="9" spans="1:3">
      <c r="A9" s="1" t="s">
        <v>15</v>
      </c>
      <c r="B9" s="1">
        <v>7</v>
      </c>
      <c r="C9" s="1" t="s">
        <v>204</v>
      </c>
    </row>
    <row r="10" spans="1:3">
      <c r="A10" s="1" t="s">
        <v>16</v>
      </c>
      <c r="B10" s="1">
        <v>4</v>
      </c>
      <c r="C10" s="1" t="s">
        <v>202</v>
      </c>
    </row>
    <row r="11" spans="1:3">
      <c r="A11" s="1" t="s">
        <v>17</v>
      </c>
      <c r="B11" s="1">
        <v>7</v>
      </c>
      <c r="C11" s="1" t="s">
        <v>204</v>
      </c>
    </row>
    <row r="12" spans="1:3">
      <c r="A12" s="1" t="s">
        <v>18</v>
      </c>
      <c r="B12" s="1">
        <v>6</v>
      </c>
      <c r="C12" s="1" t="s">
        <v>205</v>
      </c>
    </row>
    <row r="13" spans="1:3">
      <c r="A13" s="1" t="s">
        <v>19</v>
      </c>
      <c r="B13" s="1">
        <v>7</v>
      </c>
      <c r="C13" s="1" t="s">
        <v>204</v>
      </c>
    </row>
    <row r="14" spans="1:3">
      <c r="A14" s="1" t="s">
        <v>20</v>
      </c>
      <c r="B14" s="1">
        <v>7</v>
      </c>
      <c r="C14" s="1" t="s">
        <v>204</v>
      </c>
    </row>
    <row r="15" spans="1:3">
      <c r="A15" s="1" t="s">
        <v>21</v>
      </c>
      <c r="B15" s="1">
        <v>7</v>
      </c>
      <c r="C15" s="1" t="s">
        <v>204</v>
      </c>
    </row>
    <row r="16" spans="1:3">
      <c r="A16" s="1" t="s">
        <v>22</v>
      </c>
      <c r="B16" s="1">
        <v>5</v>
      </c>
      <c r="C16" s="1" t="s">
        <v>202</v>
      </c>
    </row>
    <row r="17" spans="1:3">
      <c r="A17" s="1" t="s">
        <v>23</v>
      </c>
      <c r="B17" s="1">
        <v>5</v>
      </c>
      <c r="C17" s="1" t="s">
        <v>202</v>
      </c>
    </row>
    <row r="18" spans="1:3">
      <c r="A18" s="1" t="s">
        <v>24</v>
      </c>
      <c r="B18" s="1">
        <v>5</v>
      </c>
      <c r="C18" s="1" t="s">
        <v>202</v>
      </c>
    </row>
    <row r="19" spans="1:3">
      <c r="A19" s="1" t="s">
        <v>25</v>
      </c>
      <c r="B19" s="1">
        <v>7</v>
      </c>
      <c r="C19" s="1" t="s">
        <v>204</v>
      </c>
    </row>
    <row r="20" spans="1:3">
      <c r="A20" s="1" t="s">
        <v>26</v>
      </c>
      <c r="B20" s="1">
        <v>7</v>
      </c>
      <c r="C20" s="1" t="s">
        <v>204</v>
      </c>
    </row>
    <row r="21" spans="1:3">
      <c r="A21" s="1" t="s">
        <v>27</v>
      </c>
      <c r="B21" s="1">
        <v>5</v>
      </c>
      <c r="C21" s="1" t="s">
        <v>205</v>
      </c>
    </row>
    <row r="22" spans="1:3">
      <c r="A22" s="1" t="s">
        <v>28</v>
      </c>
      <c r="B22" s="1">
        <v>6</v>
      </c>
      <c r="C22" s="1" t="s">
        <v>203</v>
      </c>
    </row>
    <row r="23" spans="1:3">
      <c r="A23" s="1" t="s">
        <v>29</v>
      </c>
      <c r="B23" s="1">
        <v>4</v>
      </c>
      <c r="C23" s="1" t="s">
        <v>202</v>
      </c>
    </row>
    <row r="24" spans="1:3">
      <c r="A24" s="1" t="s">
        <v>30</v>
      </c>
      <c r="B24" s="1">
        <v>6</v>
      </c>
      <c r="C24" s="1" t="s">
        <v>203</v>
      </c>
    </row>
    <row r="25" spans="1:3">
      <c r="A25" s="1" t="s">
        <v>31</v>
      </c>
      <c r="B25" s="1">
        <v>5</v>
      </c>
      <c r="C25" s="1" t="s">
        <v>203</v>
      </c>
    </row>
    <row r="26" spans="1:3">
      <c r="A26" s="1" t="s">
        <v>32</v>
      </c>
      <c r="B26" s="1">
        <v>7</v>
      </c>
      <c r="C26" s="1" t="s">
        <v>204</v>
      </c>
    </row>
    <row r="27" spans="1:3">
      <c r="A27" s="1" t="s">
        <v>33</v>
      </c>
      <c r="B27" s="1">
        <v>7</v>
      </c>
      <c r="C27" s="1" t="s">
        <v>204</v>
      </c>
    </row>
    <row r="28" spans="1:3">
      <c r="A28" s="1" t="s">
        <v>34</v>
      </c>
      <c r="B28" s="1">
        <v>5</v>
      </c>
      <c r="C28" s="1" t="s">
        <v>202</v>
      </c>
    </row>
    <row r="29" spans="1:3">
      <c r="A29" s="1" t="s">
        <v>35</v>
      </c>
      <c r="B29" s="1">
        <v>8</v>
      </c>
      <c r="C29" s="1" t="s">
        <v>204</v>
      </c>
    </row>
    <row r="30" spans="1:3">
      <c r="A30" s="1" t="s">
        <v>36</v>
      </c>
      <c r="B30" s="1">
        <v>7</v>
      </c>
      <c r="C30" s="1" t="s">
        <v>204</v>
      </c>
    </row>
    <row r="31" spans="1:3">
      <c r="A31" s="1" t="s">
        <v>37</v>
      </c>
      <c r="B31" s="1">
        <v>7</v>
      </c>
      <c r="C31" s="1" t="s">
        <v>204</v>
      </c>
    </row>
    <row r="32" spans="1:3">
      <c r="A32" s="1" t="s">
        <v>38</v>
      </c>
      <c r="B32" s="1">
        <v>5</v>
      </c>
      <c r="C32" s="1" t="s">
        <v>203</v>
      </c>
    </row>
    <row r="33" spans="1:3">
      <c r="A33" s="1" t="s">
        <v>39</v>
      </c>
      <c r="B33" s="1">
        <v>5</v>
      </c>
      <c r="C33" s="1" t="s">
        <v>203</v>
      </c>
    </row>
    <row r="34" spans="1:3">
      <c r="A34" s="1" t="s">
        <v>40</v>
      </c>
      <c r="B34" s="1">
        <v>7</v>
      </c>
      <c r="C34" s="1" t="s">
        <v>204</v>
      </c>
    </row>
    <row r="35" spans="1:3">
      <c r="A35" s="1" t="s">
        <v>41</v>
      </c>
      <c r="B35" s="1">
        <v>7</v>
      </c>
      <c r="C35" s="1" t="s">
        <v>204</v>
      </c>
    </row>
    <row r="36" spans="1:3">
      <c r="A36" s="1" t="s">
        <v>42</v>
      </c>
      <c r="B36" s="1">
        <v>5</v>
      </c>
      <c r="C36" s="1" t="s">
        <v>203</v>
      </c>
    </row>
    <row r="37" spans="1:3">
      <c r="A37" s="1" t="s">
        <v>43</v>
      </c>
      <c r="B37" s="1">
        <v>7</v>
      </c>
      <c r="C37" s="1" t="s">
        <v>204</v>
      </c>
    </row>
    <row r="38" spans="1:3">
      <c r="A38" s="1" t="s">
        <v>44</v>
      </c>
      <c r="B38" s="1">
        <v>6</v>
      </c>
      <c r="C38" s="1" t="s">
        <v>20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A06E-2B20-2041-B4E6-4691D6CEEE37}">
  <dimension ref="A1:K22"/>
  <sheetViews>
    <sheetView workbookViewId="0">
      <selection activeCell="D19" sqref="D19"/>
    </sheetView>
  </sheetViews>
  <sheetFormatPr baseColWidth="10" defaultRowHeight="16"/>
  <cols>
    <col min="1" max="3" width="10.83203125" style="1"/>
    <col min="4" max="11" width="18" style="1" customWidth="1"/>
    <col min="12" max="16384" width="10.83203125" style="1"/>
  </cols>
  <sheetData>
    <row r="1" spans="1:11">
      <c r="A1" s="1" t="s">
        <v>1</v>
      </c>
      <c r="B1" s="1" t="s">
        <v>200</v>
      </c>
      <c r="C1" s="1" t="s">
        <v>201</v>
      </c>
      <c r="D1" s="1" t="s">
        <v>70</v>
      </c>
      <c r="E1" s="1" t="s">
        <v>69</v>
      </c>
      <c r="F1" s="1" t="s">
        <v>71</v>
      </c>
      <c r="G1" s="1" t="s">
        <v>207</v>
      </c>
      <c r="H1" s="1" t="s">
        <v>72</v>
      </c>
      <c r="I1" s="1" t="s">
        <v>75</v>
      </c>
      <c r="J1" s="1" t="s">
        <v>73</v>
      </c>
      <c r="K1" s="1" t="s">
        <v>74</v>
      </c>
    </row>
    <row r="2" spans="1:11">
      <c r="A2" s="1" t="s">
        <v>9</v>
      </c>
      <c r="B2">
        <v>383</v>
      </c>
      <c r="C2">
        <v>771</v>
      </c>
      <c r="D2" s="2">
        <v>0.64592963598866204</v>
      </c>
      <c r="E2" s="2">
        <v>0.58666470000000004</v>
      </c>
      <c r="F2" s="2">
        <v>0.65528813754474402</v>
      </c>
      <c r="G2" s="2">
        <v>0.60019370591243304</v>
      </c>
      <c r="H2" s="2">
        <v>0.55748770809528503</v>
      </c>
      <c r="I2" s="2">
        <v>0.497506065557966</v>
      </c>
      <c r="J2" s="2">
        <v>0.58235429805850203</v>
      </c>
      <c r="K2" s="2">
        <v>0.44685000979710499</v>
      </c>
    </row>
    <row r="3" spans="1:11">
      <c r="A3" s="1" t="s">
        <v>10</v>
      </c>
      <c r="B3">
        <v>89</v>
      </c>
      <c r="C3">
        <v>280</v>
      </c>
      <c r="D3" s="2">
        <v>0.58577447833065799</v>
      </c>
      <c r="E3" s="2">
        <v>0.53866372391653305</v>
      </c>
      <c r="F3" s="2">
        <v>0.56125601926163704</v>
      </c>
      <c r="G3" s="2">
        <v>0.48324638844301798</v>
      </c>
      <c r="H3" s="2">
        <v>0.31056958897034798</v>
      </c>
      <c r="I3" s="2">
        <v>0.239738656675102</v>
      </c>
      <c r="J3" s="2">
        <v>0.31395501395505898</v>
      </c>
      <c r="K3" s="2">
        <v>0.22934664606617799</v>
      </c>
    </row>
    <row r="4" spans="1:11">
      <c r="A4" s="1" t="s">
        <v>11</v>
      </c>
      <c r="B4">
        <v>85</v>
      </c>
      <c r="C4">
        <v>296</v>
      </c>
      <c r="D4" s="2">
        <v>0.61114864864864904</v>
      </c>
      <c r="E4" s="2">
        <v>0.55480922098569196</v>
      </c>
      <c r="F4" s="2">
        <v>0.58338632750397501</v>
      </c>
      <c r="G4" s="2">
        <v>0.56065182829888704</v>
      </c>
      <c r="H4" s="2">
        <v>0.31995704066515601</v>
      </c>
      <c r="I4" s="2">
        <v>0.26864445195263398</v>
      </c>
      <c r="J4" s="2">
        <v>0.27243968532554802</v>
      </c>
      <c r="K4" s="2">
        <v>0.18561156889262401</v>
      </c>
    </row>
    <row r="5" spans="1:11">
      <c r="A5" s="1" t="s">
        <v>12</v>
      </c>
      <c r="B5">
        <v>71</v>
      </c>
      <c r="C5">
        <v>162</v>
      </c>
      <c r="D5" s="2">
        <v>0.71000695531211999</v>
      </c>
      <c r="E5" s="2">
        <v>0.66475395583376795</v>
      </c>
      <c r="F5" s="2">
        <v>0.68944531385845897</v>
      </c>
      <c r="G5" s="2">
        <v>0.65093027299600104</v>
      </c>
      <c r="H5" s="2">
        <v>0.66832460060663401</v>
      </c>
      <c r="I5" s="2">
        <v>0.61127246606279195</v>
      </c>
      <c r="J5" s="2">
        <v>0.63486086282228704</v>
      </c>
      <c r="K5" s="2">
        <v>0.39555579575587302</v>
      </c>
    </row>
    <row r="6" spans="1:11">
      <c r="A6" s="1" t="s">
        <v>13</v>
      </c>
      <c r="B6">
        <v>1080</v>
      </c>
      <c r="C6">
        <v>2245</v>
      </c>
      <c r="D6" s="2">
        <v>0.59171512826857997</v>
      </c>
      <c r="E6" s="2">
        <v>0.56468510269735195</v>
      </c>
      <c r="F6" s="2">
        <v>0.56886806071104501</v>
      </c>
      <c r="G6" s="2">
        <v>0.57615874783469401</v>
      </c>
      <c r="H6" s="2">
        <v>0.46185455810932502</v>
      </c>
      <c r="I6" s="2">
        <v>0.44443573555379301</v>
      </c>
      <c r="J6" s="2">
        <v>0.46065113892133303</v>
      </c>
      <c r="K6" s="2">
        <v>0.412869036046909</v>
      </c>
    </row>
    <row r="7" spans="1:11">
      <c r="A7" s="1" t="s">
        <v>14</v>
      </c>
      <c r="B7">
        <v>102</v>
      </c>
      <c r="C7">
        <v>294</v>
      </c>
      <c r="D7" s="2">
        <v>0.69354408430038705</v>
      </c>
      <c r="E7" s="2">
        <v>0.71278511404561795</v>
      </c>
      <c r="F7" s="2">
        <v>0.68487394957983205</v>
      </c>
      <c r="G7" s="2">
        <v>0.59850606909430404</v>
      </c>
      <c r="H7" s="2">
        <v>0.59018555036858</v>
      </c>
      <c r="I7" s="2">
        <v>0.63378192901701802</v>
      </c>
      <c r="J7" s="2">
        <v>0.61179590340846002</v>
      </c>
      <c r="K7" s="2">
        <v>0.32646386076406397</v>
      </c>
    </row>
    <row r="8" spans="1:11">
      <c r="A8" s="1" t="s">
        <v>15</v>
      </c>
      <c r="B8">
        <v>118</v>
      </c>
      <c r="C8">
        <v>753</v>
      </c>
      <c r="D8" s="2">
        <v>0.61832331690188402</v>
      </c>
      <c r="E8" s="2">
        <v>0.62906565827087102</v>
      </c>
      <c r="F8" s="2">
        <v>0.58662525041078595</v>
      </c>
      <c r="G8" s="2">
        <v>0.530325027573323</v>
      </c>
      <c r="H8" s="2">
        <v>0.28383479199091899</v>
      </c>
      <c r="I8" s="2">
        <v>0.33539338554071002</v>
      </c>
      <c r="J8" s="2">
        <v>0.29852336641913402</v>
      </c>
      <c r="K8" s="2">
        <v>0.15536368668008499</v>
      </c>
    </row>
    <row r="9" spans="1:11">
      <c r="A9" s="1" t="s">
        <v>19</v>
      </c>
      <c r="B9">
        <v>45</v>
      </c>
      <c r="C9">
        <v>200</v>
      </c>
      <c r="D9" s="2">
        <v>0.58033333333333303</v>
      </c>
      <c r="E9" s="2">
        <v>0.57416666666666705</v>
      </c>
      <c r="F9" s="2">
        <v>0.52566666666666695</v>
      </c>
      <c r="G9" s="2">
        <v>0.54616666666666702</v>
      </c>
      <c r="H9" s="2">
        <v>0.29961052764455898</v>
      </c>
      <c r="I9" s="2">
        <v>0.26795433003365199</v>
      </c>
      <c r="J9" s="2">
        <v>0.279106677570858</v>
      </c>
      <c r="K9" s="2">
        <v>0.196716599257165</v>
      </c>
    </row>
    <row r="10" spans="1:11">
      <c r="A10" s="1" t="s">
        <v>27</v>
      </c>
      <c r="B10">
        <v>341</v>
      </c>
      <c r="C10">
        <v>1187</v>
      </c>
      <c r="D10" s="2">
        <v>0.60448480236778201</v>
      </c>
      <c r="E10" s="2">
        <v>0.57666756430242605</v>
      </c>
      <c r="F10" s="2">
        <v>0.59096220788750098</v>
      </c>
      <c r="G10" s="2">
        <v>0.55713904542613402</v>
      </c>
      <c r="H10" s="2">
        <v>0.366263320903435</v>
      </c>
      <c r="I10" s="2">
        <v>0.33993670558260097</v>
      </c>
      <c r="J10" s="2">
        <v>0.36769408720532598</v>
      </c>
      <c r="K10" s="2">
        <v>0.28427406898144802</v>
      </c>
    </row>
    <row r="11" spans="1:11">
      <c r="A11" s="1" t="s">
        <v>28</v>
      </c>
      <c r="B11">
        <v>30</v>
      </c>
      <c r="C11">
        <v>126</v>
      </c>
      <c r="D11" s="2">
        <v>0.56507936507936496</v>
      </c>
      <c r="E11" s="2">
        <v>0.54708994708994696</v>
      </c>
      <c r="F11" s="2">
        <v>0.55740740740740702</v>
      </c>
      <c r="G11" s="2">
        <v>0.62724867724867694</v>
      </c>
      <c r="H11" s="2">
        <v>0.232672666141227</v>
      </c>
      <c r="I11" s="2">
        <v>0.37159167783341301</v>
      </c>
      <c r="J11" s="2">
        <v>0.25621692434311899</v>
      </c>
      <c r="K11" s="2">
        <v>0.36868051225799198</v>
      </c>
    </row>
    <row r="12" spans="1:11">
      <c r="A12" s="1" t="s">
        <v>30</v>
      </c>
      <c r="B12">
        <v>151</v>
      </c>
      <c r="C12">
        <v>1025</v>
      </c>
      <c r="D12" s="2">
        <v>0.53708932321111302</v>
      </c>
      <c r="E12" s="2">
        <v>0.57174285252786305</v>
      </c>
      <c r="F12" s="2">
        <v>0.53464706832498798</v>
      </c>
      <c r="G12" s="2">
        <v>0.59640768858019699</v>
      </c>
      <c r="H12" s="2">
        <v>0.21849929453616401</v>
      </c>
      <c r="I12" s="2">
        <v>0.289508627889352</v>
      </c>
      <c r="J12" s="2">
        <v>0.208992372227463</v>
      </c>
      <c r="K12" s="2">
        <v>0.176381676440968</v>
      </c>
    </row>
    <row r="13" spans="1:11">
      <c r="A13" s="1" t="s">
        <v>32</v>
      </c>
      <c r="B13">
        <v>45</v>
      </c>
      <c r="C13">
        <v>186</v>
      </c>
      <c r="D13" s="2">
        <v>0.666308243727599</v>
      </c>
      <c r="E13" s="2">
        <v>0.70621266427717999</v>
      </c>
      <c r="F13" s="2">
        <v>0.58948626045400199</v>
      </c>
      <c r="G13" s="2">
        <v>0.63142174432497</v>
      </c>
      <c r="H13" s="2">
        <v>0.41231053613456098</v>
      </c>
      <c r="I13" s="2">
        <v>0.52674345715511794</v>
      </c>
      <c r="J13" s="2">
        <v>0.36126540357124298</v>
      </c>
      <c r="K13" s="2">
        <v>0.28454325737040598</v>
      </c>
    </row>
    <row r="14" spans="1:11">
      <c r="A14" s="1" t="s">
        <v>33</v>
      </c>
      <c r="B14">
        <v>442</v>
      </c>
      <c r="C14">
        <v>1008</v>
      </c>
      <c r="D14" s="2">
        <v>0.66823331896861304</v>
      </c>
      <c r="E14" s="2">
        <v>0.62368360805860801</v>
      </c>
      <c r="F14" s="2">
        <v>0.63438644688644696</v>
      </c>
      <c r="G14" s="2">
        <v>0.57630584284996</v>
      </c>
      <c r="H14" s="2">
        <v>0.52050000909897398</v>
      </c>
      <c r="I14" s="2">
        <v>0.49098154904347802</v>
      </c>
      <c r="J14" s="2">
        <v>0.52194444932962003</v>
      </c>
      <c r="K14" s="2">
        <v>0.38571776092161902</v>
      </c>
    </row>
    <row r="15" spans="1:11">
      <c r="A15" s="1" t="s">
        <v>38</v>
      </c>
      <c r="B15">
        <v>162</v>
      </c>
      <c r="C15">
        <v>353</v>
      </c>
      <c r="D15" s="2">
        <v>0.54842094218864801</v>
      </c>
      <c r="E15" s="2">
        <v>0.53981743783443503</v>
      </c>
      <c r="F15" s="2">
        <v>0.54391809184065998</v>
      </c>
      <c r="G15" s="2">
        <v>0.52934284615115601</v>
      </c>
      <c r="H15" s="2">
        <v>0.429389226396518</v>
      </c>
      <c r="I15" s="2">
        <v>0.39669805897510302</v>
      </c>
      <c r="J15" s="2">
        <v>0.41993352541961898</v>
      </c>
      <c r="K15" s="2">
        <v>0.302790718281996</v>
      </c>
    </row>
    <row r="16" spans="1:11">
      <c r="A16" s="1" t="s">
        <v>40</v>
      </c>
      <c r="B16">
        <v>96</v>
      </c>
      <c r="C16">
        <v>182</v>
      </c>
      <c r="D16" s="2">
        <v>0.57683722527472503</v>
      </c>
      <c r="E16" s="2">
        <v>0.68312156593406603</v>
      </c>
      <c r="F16" s="2">
        <v>0.59166094322344298</v>
      </c>
      <c r="G16" s="2">
        <v>0.68438072344322298</v>
      </c>
      <c r="H16" s="2">
        <v>0.55629610544617403</v>
      </c>
      <c r="I16" s="2">
        <v>0.65869253929737204</v>
      </c>
      <c r="J16" s="2">
        <v>0.53584616360923698</v>
      </c>
      <c r="K16" s="2">
        <v>0.58122272141226605</v>
      </c>
    </row>
    <row r="17" spans="1:11">
      <c r="A17" s="1" t="s">
        <v>42</v>
      </c>
      <c r="B17">
        <v>163</v>
      </c>
      <c r="C17">
        <v>1227</v>
      </c>
      <c r="D17" s="2">
        <v>0.54832225838870796</v>
      </c>
      <c r="E17" s="2">
        <v>0.60815695921520396</v>
      </c>
      <c r="F17" s="2">
        <v>0.52663486682566596</v>
      </c>
      <c r="G17" s="2">
        <v>0.59445702771486097</v>
      </c>
      <c r="H17" s="2">
        <v>0.19358372798489701</v>
      </c>
      <c r="I17" s="2">
        <v>0.29155014928106399</v>
      </c>
      <c r="J17" s="2">
        <v>0.143363003175669</v>
      </c>
      <c r="K17" s="2">
        <v>0.16361962266889901</v>
      </c>
    </row>
    <row r="18" spans="1:11">
      <c r="D18" s="2"/>
      <c r="E18" s="2"/>
      <c r="F18" s="2"/>
      <c r="G18" s="2"/>
      <c r="H18" s="2"/>
      <c r="I18" s="2"/>
      <c r="J18" s="2"/>
      <c r="K18" s="2"/>
    </row>
    <row r="19" spans="1:11">
      <c r="D19" s="2">
        <f>MEDIAN(D2:D17)</f>
        <v>0.59809996531818099</v>
      </c>
      <c r="E19" s="2"/>
      <c r="F19" s="2"/>
      <c r="G19" s="2"/>
      <c r="H19" s="2"/>
      <c r="I19" s="2"/>
      <c r="J19" s="2"/>
      <c r="K19" s="2"/>
    </row>
    <row r="20" spans="1:11">
      <c r="D20" s="2"/>
      <c r="E20" s="2"/>
      <c r="F20" s="2"/>
      <c r="G20" s="2"/>
      <c r="H20" s="2"/>
      <c r="I20" s="2"/>
      <c r="J20" s="2"/>
      <c r="K20" s="2"/>
    </row>
    <row r="21" spans="1:11">
      <c r="D21" s="2"/>
      <c r="E21" s="2"/>
      <c r="F21" s="2"/>
      <c r="G21" s="2"/>
      <c r="H21" s="2"/>
      <c r="I21" s="2"/>
      <c r="J21" s="2"/>
      <c r="K21" s="2"/>
    </row>
    <row r="22" spans="1:11">
      <c r="D22" s="2"/>
      <c r="E22" s="2"/>
      <c r="F22" s="2"/>
      <c r="G22" s="2"/>
      <c r="H22" s="2"/>
      <c r="I22" s="2"/>
      <c r="J22" s="2"/>
      <c r="K22" s="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269B8-EA74-C843-9050-140D5260B61A}">
  <dimension ref="A1:G889"/>
  <sheetViews>
    <sheetView workbookViewId="0">
      <selection activeCell="F178" sqref="F178"/>
    </sheetView>
  </sheetViews>
  <sheetFormatPr baseColWidth="10" defaultRowHeight="16"/>
  <cols>
    <col min="1" max="6" width="10.83203125" style="3"/>
    <col min="7" max="7" width="10.83203125" style="4"/>
    <col min="8" max="16384" width="10.83203125" style="3"/>
  </cols>
  <sheetData>
    <row r="1" spans="1:7">
      <c r="A1" s="3" t="s">
        <v>1</v>
      </c>
      <c r="B1" s="3" t="s">
        <v>0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 spans="1:7">
      <c r="A2" s="3" t="s">
        <v>8</v>
      </c>
      <c r="B2" s="3" t="s">
        <v>7</v>
      </c>
      <c r="C2" s="3">
        <v>14969</v>
      </c>
      <c r="D2" s="3">
        <v>913</v>
      </c>
      <c r="E2" s="3">
        <v>499</v>
      </c>
      <c r="F2" s="3">
        <v>35</v>
      </c>
      <c r="G2" s="4">
        <v>0.216513790528088</v>
      </c>
    </row>
    <row r="3" spans="1:7">
      <c r="A3" s="3" t="s">
        <v>8</v>
      </c>
      <c r="B3" s="3" t="s">
        <v>45</v>
      </c>
      <c r="C3" s="3">
        <v>14969</v>
      </c>
      <c r="D3" s="3">
        <v>831</v>
      </c>
      <c r="E3" s="3">
        <v>499</v>
      </c>
      <c r="F3" s="3">
        <v>38</v>
      </c>
      <c r="G3" s="4">
        <v>2.9848368297910301E-2</v>
      </c>
    </row>
    <row r="4" spans="1:7">
      <c r="A4" s="3" t="s">
        <v>8</v>
      </c>
      <c r="B4" s="3" t="s">
        <v>46</v>
      </c>
      <c r="C4" s="3">
        <v>14969</v>
      </c>
      <c r="D4" s="3">
        <v>607</v>
      </c>
      <c r="E4" s="3">
        <v>499</v>
      </c>
      <c r="F4" s="3">
        <v>18</v>
      </c>
      <c r="G4" s="4">
        <v>0.72942353555546602</v>
      </c>
    </row>
    <row r="5" spans="1:7">
      <c r="A5" s="3" t="s">
        <v>8</v>
      </c>
      <c r="B5" s="3" t="s">
        <v>47</v>
      </c>
      <c r="C5" s="3">
        <v>14969</v>
      </c>
      <c r="D5" s="3">
        <v>400</v>
      </c>
      <c r="E5" s="3">
        <v>499</v>
      </c>
      <c r="F5" s="3">
        <v>12</v>
      </c>
      <c r="G5" s="4">
        <v>0.68670536071931798</v>
      </c>
    </row>
    <row r="6" spans="1:7">
      <c r="A6" s="3" t="s">
        <v>8</v>
      </c>
      <c r="B6" s="3" t="s">
        <v>48</v>
      </c>
      <c r="C6" s="3">
        <v>14969</v>
      </c>
      <c r="D6" s="3">
        <v>998</v>
      </c>
      <c r="E6" s="3">
        <v>499</v>
      </c>
      <c r="F6" s="3">
        <v>37</v>
      </c>
      <c r="G6" s="4">
        <v>0.27233596637781099</v>
      </c>
    </row>
    <row r="7" spans="1:7">
      <c r="A7" s="3" t="s">
        <v>8</v>
      </c>
      <c r="B7" s="3" t="s">
        <v>49</v>
      </c>
      <c r="C7" s="3">
        <v>14969</v>
      </c>
      <c r="D7" s="3">
        <v>873</v>
      </c>
      <c r="E7" s="3">
        <v>499</v>
      </c>
      <c r="F7" s="3">
        <v>29</v>
      </c>
      <c r="G7" s="4">
        <v>0.53601165975563103</v>
      </c>
    </row>
    <row r="8" spans="1:7">
      <c r="A8" s="3" t="s">
        <v>8</v>
      </c>
      <c r="B8" s="3" t="s">
        <v>50</v>
      </c>
      <c r="C8" s="3">
        <v>14969</v>
      </c>
      <c r="D8" s="3">
        <v>212</v>
      </c>
      <c r="E8" s="3">
        <v>499</v>
      </c>
      <c r="F8" s="3">
        <v>4</v>
      </c>
      <c r="G8" s="4">
        <v>0.92649498665834296</v>
      </c>
    </row>
    <row r="9" spans="1:7">
      <c r="A9" s="3" t="s">
        <v>8</v>
      </c>
      <c r="B9" s="3" t="s">
        <v>51</v>
      </c>
      <c r="C9" s="3">
        <v>14969</v>
      </c>
      <c r="D9" s="3">
        <v>268</v>
      </c>
      <c r="E9" s="3">
        <v>499</v>
      </c>
      <c r="F9" s="3">
        <v>13</v>
      </c>
      <c r="G9" s="4">
        <v>0.113782910414869</v>
      </c>
    </row>
    <row r="10" spans="1:7">
      <c r="A10" s="3" t="s">
        <v>8</v>
      </c>
      <c r="B10" s="3" t="s">
        <v>52</v>
      </c>
      <c r="C10" s="3">
        <v>14969</v>
      </c>
      <c r="D10" s="3">
        <v>530</v>
      </c>
      <c r="E10" s="3">
        <v>499</v>
      </c>
      <c r="F10" s="3">
        <v>18</v>
      </c>
      <c r="G10" s="4">
        <v>0.50218827678468403</v>
      </c>
    </row>
    <row r="11" spans="1:7">
      <c r="A11" s="3" t="s">
        <v>8</v>
      </c>
      <c r="B11" s="3" t="s">
        <v>53</v>
      </c>
      <c r="C11" s="3">
        <v>14969</v>
      </c>
      <c r="D11" s="3">
        <v>513</v>
      </c>
      <c r="E11" s="3">
        <v>499</v>
      </c>
      <c r="F11" s="3">
        <v>18</v>
      </c>
      <c r="G11" s="4">
        <v>0.44597940530308799</v>
      </c>
    </row>
    <row r="12" spans="1:7">
      <c r="A12" s="3" t="s">
        <v>8</v>
      </c>
      <c r="B12" s="3" t="s">
        <v>54</v>
      </c>
      <c r="C12" s="3">
        <v>14969</v>
      </c>
      <c r="D12" s="3">
        <v>217</v>
      </c>
      <c r="E12" s="3">
        <v>499</v>
      </c>
      <c r="F12" s="3">
        <v>14</v>
      </c>
      <c r="G12" s="5">
        <v>1.41710766576543E-2</v>
      </c>
    </row>
    <row r="13" spans="1:7">
      <c r="A13" s="3" t="s">
        <v>8</v>
      </c>
      <c r="B13" s="3" t="s">
        <v>55</v>
      </c>
      <c r="C13" s="3">
        <v>14969</v>
      </c>
      <c r="D13" s="3">
        <v>282</v>
      </c>
      <c r="E13" s="3">
        <v>499</v>
      </c>
      <c r="F13" s="3">
        <v>23</v>
      </c>
      <c r="G13" s="5">
        <v>7.4066730086815702E-5</v>
      </c>
    </row>
    <row r="14" spans="1:7">
      <c r="A14" s="3" t="s">
        <v>8</v>
      </c>
      <c r="B14" s="3" t="s">
        <v>56</v>
      </c>
      <c r="C14" s="3">
        <v>14969</v>
      </c>
      <c r="D14" s="3">
        <v>526</v>
      </c>
      <c r="E14" s="3">
        <v>499</v>
      </c>
      <c r="F14" s="3">
        <v>16</v>
      </c>
      <c r="G14" s="4">
        <v>0.682862565585026</v>
      </c>
    </row>
    <row r="15" spans="1:7">
      <c r="A15" s="3" t="s">
        <v>8</v>
      </c>
      <c r="B15" s="3" t="s">
        <v>57</v>
      </c>
      <c r="C15" s="3">
        <v>14969</v>
      </c>
      <c r="D15" s="3">
        <v>288</v>
      </c>
      <c r="E15" s="3">
        <v>499</v>
      </c>
      <c r="F15" s="3">
        <v>11</v>
      </c>
      <c r="G15" s="4">
        <v>0.365735729740923</v>
      </c>
    </row>
    <row r="16" spans="1:7">
      <c r="A16" s="3" t="s">
        <v>8</v>
      </c>
      <c r="B16" s="3" t="s">
        <v>58</v>
      </c>
      <c r="C16" s="3">
        <v>14969</v>
      </c>
      <c r="D16" s="3">
        <v>616</v>
      </c>
      <c r="E16" s="3">
        <v>499</v>
      </c>
      <c r="F16" s="3">
        <v>23</v>
      </c>
      <c r="G16" s="4">
        <v>0.31689249253156698</v>
      </c>
    </row>
    <row r="17" spans="1:7">
      <c r="A17" s="3" t="s">
        <v>8</v>
      </c>
      <c r="B17" s="3" t="s">
        <v>59</v>
      </c>
      <c r="C17" s="3">
        <v>14969</v>
      </c>
      <c r="D17" s="3">
        <v>347</v>
      </c>
      <c r="E17" s="3">
        <v>499</v>
      </c>
      <c r="F17" s="3">
        <v>15</v>
      </c>
      <c r="G17" s="4">
        <v>0.184425240302587</v>
      </c>
    </row>
    <row r="18" spans="1:7">
      <c r="A18" s="3" t="s">
        <v>8</v>
      </c>
      <c r="B18" s="3" t="s">
        <v>60</v>
      </c>
      <c r="C18" s="3">
        <v>14969</v>
      </c>
      <c r="D18" s="3">
        <v>241</v>
      </c>
      <c r="E18" s="3">
        <v>499</v>
      </c>
      <c r="F18" s="3">
        <v>8</v>
      </c>
      <c r="G18" s="4">
        <v>0.55534738522083404</v>
      </c>
    </row>
    <row r="19" spans="1:7">
      <c r="A19" s="3" t="s">
        <v>8</v>
      </c>
      <c r="B19" s="3" t="s">
        <v>61</v>
      </c>
      <c r="C19" s="3">
        <v>14969</v>
      </c>
      <c r="D19" s="3">
        <v>273</v>
      </c>
      <c r="E19" s="3">
        <v>499</v>
      </c>
      <c r="F19" s="3">
        <v>14</v>
      </c>
      <c r="G19" s="4">
        <v>7.3697397216678895E-2</v>
      </c>
    </row>
    <row r="20" spans="1:7">
      <c r="A20" s="3" t="s">
        <v>8</v>
      </c>
      <c r="B20" s="3" t="s">
        <v>62</v>
      </c>
      <c r="C20" s="3">
        <v>14969</v>
      </c>
      <c r="D20" s="3">
        <v>638</v>
      </c>
      <c r="E20" s="3">
        <v>499</v>
      </c>
      <c r="F20" s="3">
        <v>21</v>
      </c>
      <c r="G20" s="4">
        <v>0.556303768069212</v>
      </c>
    </row>
    <row r="21" spans="1:7">
      <c r="A21" s="3" t="s">
        <v>8</v>
      </c>
      <c r="B21" s="3" t="s">
        <v>63</v>
      </c>
      <c r="C21" s="3">
        <v>14969</v>
      </c>
      <c r="D21" s="3">
        <v>392</v>
      </c>
      <c r="E21" s="3">
        <v>499</v>
      </c>
      <c r="F21" s="3">
        <v>19</v>
      </c>
      <c r="G21" s="4">
        <v>6.6545713803042403E-2</v>
      </c>
    </row>
    <row r="22" spans="1:7">
      <c r="A22" s="3" t="s">
        <v>8</v>
      </c>
      <c r="B22" s="3" t="s">
        <v>64</v>
      </c>
      <c r="C22" s="3">
        <v>14969</v>
      </c>
      <c r="D22" s="3">
        <v>366</v>
      </c>
      <c r="E22" s="3">
        <v>499</v>
      </c>
      <c r="F22" s="3">
        <v>13</v>
      </c>
      <c r="G22" s="4">
        <v>0.44760682809483798</v>
      </c>
    </row>
    <row r="23" spans="1:7">
      <c r="A23" s="3" t="s">
        <v>8</v>
      </c>
      <c r="B23" s="3" t="s">
        <v>65</v>
      </c>
      <c r="C23" s="3">
        <v>14969</v>
      </c>
      <c r="D23" s="3">
        <v>309</v>
      </c>
      <c r="E23" s="3">
        <v>499</v>
      </c>
      <c r="F23" s="3">
        <v>13</v>
      </c>
      <c r="G23" s="4">
        <v>0.23301278787459501</v>
      </c>
    </row>
    <row r="24" spans="1:7">
      <c r="A24" s="3" t="s">
        <v>8</v>
      </c>
      <c r="B24" s="3" t="s">
        <v>66</v>
      </c>
      <c r="C24" s="3">
        <v>14969</v>
      </c>
      <c r="D24" s="3">
        <v>381</v>
      </c>
      <c r="E24" s="3">
        <v>499</v>
      </c>
      <c r="F24" s="3">
        <v>7</v>
      </c>
      <c r="G24" s="4">
        <v>0.97261793682533604</v>
      </c>
    </row>
    <row r="25" spans="1:7">
      <c r="A25" s="3" t="s">
        <v>8</v>
      </c>
      <c r="B25" s="3" t="s">
        <v>67</v>
      </c>
      <c r="C25" s="3">
        <v>14969</v>
      </c>
      <c r="D25" s="3">
        <v>458</v>
      </c>
      <c r="E25" s="3">
        <v>499</v>
      </c>
      <c r="F25" s="3">
        <v>17</v>
      </c>
      <c r="G25" s="4">
        <v>0.35936710076092099</v>
      </c>
    </row>
    <row r="26" spans="1:7">
      <c r="A26" s="3" t="s">
        <v>9</v>
      </c>
      <c r="B26" s="3" t="s">
        <v>7</v>
      </c>
      <c r="C26" s="3">
        <v>14969</v>
      </c>
      <c r="D26" s="3">
        <v>913</v>
      </c>
      <c r="E26" s="3">
        <v>499</v>
      </c>
      <c r="F26" s="3">
        <v>30</v>
      </c>
      <c r="G26" s="4">
        <v>0.56061603319401798</v>
      </c>
    </row>
    <row r="27" spans="1:7">
      <c r="A27" s="3" t="s">
        <v>9</v>
      </c>
      <c r="B27" s="3" t="s">
        <v>45</v>
      </c>
      <c r="C27" s="3">
        <v>14969</v>
      </c>
      <c r="D27" s="3">
        <v>831</v>
      </c>
      <c r="E27" s="3">
        <v>499</v>
      </c>
      <c r="F27" s="3">
        <v>29</v>
      </c>
      <c r="G27" s="4">
        <v>0.42642475679806602</v>
      </c>
    </row>
    <row r="28" spans="1:7">
      <c r="A28" s="3" t="s">
        <v>9</v>
      </c>
      <c r="B28" s="3" t="s">
        <v>46</v>
      </c>
      <c r="C28" s="3">
        <v>14969</v>
      </c>
      <c r="D28" s="3">
        <v>607</v>
      </c>
      <c r="E28" s="3">
        <v>499</v>
      </c>
      <c r="F28" s="3">
        <v>16</v>
      </c>
      <c r="G28" s="4">
        <v>0.86475038871203003</v>
      </c>
    </row>
    <row r="29" spans="1:7">
      <c r="A29" s="3" t="s">
        <v>9</v>
      </c>
      <c r="B29" s="3" t="s">
        <v>47</v>
      </c>
      <c r="C29" s="3">
        <v>14969</v>
      </c>
      <c r="D29" s="3">
        <v>400</v>
      </c>
      <c r="E29" s="3">
        <v>499</v>
      </c>
      <c r="F29" s="3">
        <v>6</v>
      </c>
      <c r="G29" s="4">
        <v>0.99273358973935599</v>
      </c>
    </row>
    <row r="30" spans="1:7">
      <c r="A30" s="3" t="s">
        <v>9</v>
      </c>
      <c r="B30" s="3" t="s">
        <v>48</v>
      </c>
      <c r="C30" s="3">
        <v>14969</v>
      </c>
      <c r="D30" s="3">
        <v>998</v>
      </c>
      <c r="E30" s="3">
        <v>499</v>
      </c>
      <c r="F30" s="3">
        <v>27</v>
      </c>
      <c r="G30" s="4">
        <v>0.89451557404771398</v>
      </c>
    </row>
    <row r="31" spans="1:7">
      <c r="A31" s="3" t="s">
        <v>9</v>
      </c>
      <c r="B31" s="3" t="s">
        <v>49</v>
      </c>
      <c r="C31" s="3">
        <v>14969</v>
      </c>
      <c r="D31" s="3">
        <v>873</v>
      </c>
      <c r="E31" s="3">
        <v>499</v>
      </c>
      <c r="F31" s="3">
        <v>16</v>
      </c>
      <c r="G31" s="4">
        <v>0.99781560787449897</v>
      </c>
    </row>
    <row r="32" spans="1:7">
      <c r="A32" s="3" t="s">
        <v>9</v>
      </c>
      <c r="B32" s="3" t="s">
        <v>50</v>
      </c>
      <c r="C32" s="3">
        <v>14969</v>
      </c>
      <c r="D32" s="3">
        <v>212</v>
      </c>
      <c r="E32" s="3">
        <v>499</v>
      </c>
      <c r="F32" s="3">
        <v>9</v>
      </c>
      <c r="G32" s="4">
        <v>0.27666817964183599</v>
      </c>
    </row>
    <row r="33" spans="1:7">
      <c r="A33" s="3" t="s">
        <v>9</v>
      </c>
      <c r="B33" s="3" t="s">
        <v>51</v>
      </c>
      <c r="C33" s="3">
        <v>14969</v>
      </c>
      <c r="D33" s="3">
        <v>268</v>
      </c>
      <c r="E33" s="3">
        <v>499</v>
      </c>
      <c r="F33" s="3">
        <v>12</v>
      </c>
      <c r="G33" s="4">
        <v>0.18542472606683399</v>
      </c>
    </row>
    <row r="34" spans="1:7">
      <c r="A34" s="3" t="s">
        <v>9</v>
      </c>
      <c r="B34" s="3" t="s">
        <v>52</v>
      </c>
      <c r="C34" s="3">
        <v>14969</v>
      </c>
      <c r="D34" s="3">
        <v>530</v>
      </c>
      <c r="E34" s="3">
        <v>499</v>
      </c>
      <c r="F34" s="3">
        <v>12</v>
      </c>
      <c r="G34" s="4">
        <v>0.94273941875655098</v>
      </c>
    </row>
    <row r="35" spans="1:7">
      <c r="A35" s="3" t="s">
        <v>9</v>
      </c>
      <c r="B35" s="3" t="s">
        <v>53</v>
      </c>
      <c r="C35" s="3">
        <v>14969</v>
      </c>
      <c r="D35" s="3">
        <v>513</v>
      </c>
      <c r="E35" s="3">
        <v>499</v>
      </c>
      <c r="F35" s="3">
        <v>12</v>
      </c>
      <c r="G35" s="4">
        <v>0.92589989493074798</v>
      </c>
    </row>
    <row r="36" spans="1:7">
      <c r="A36" s="3" t="s">
        <v>9</v>
      </c>
      <c r="B36" s="3" t="s">
        <v>54</v>
      </c>
      <c r="C36" s="3">
        <v>14969</v>
      </c>
      <c r="D36" s="3">
        <v>217</v>
      </c>
      <c r="E36" s="3">
        <v>499</v>
      </c>
      <c r="F36" s="3">
        <v>6</v>
      </c>
      <c r="G36" s="4">
        <v>0.73459788194489195</v>
      </c>
    </row>
    <row r="37" spans="1:7">
      <c r="A37" s="3" t="s">
        <v>9</v>
      </c>
      <c r="B37" s="3" t="s">
        <v>55</v>
      </c>
      <c r="C37" s="3">
        <v>14969</v>
      </c>
      <c r="D37" s="3">
        <v>282</v>
      </c>
      <c r="E37" s="3">
        <v>499</v>
      </c>
      <c r="F37" s="3">
        <v>11</v>
      </c>
      <c r="G37" s="4">
        <v>0.340405278548643</v>
      </c>
    </row>
    <row r="38" spans="1:7">
      <c r="A38" s="3" t="s">
        <v>9</v>
      </c>
      <c r="B38" s="3" t="s">
        <v>56</v>
      </c>
      <c r="C38" s="3">
        <v>14969</v>
      </c>
      <c r="D38" s="3">
        <v>526</v>
      </c>
      <c r="E38" s="3">
        <v>499</v>
      </c>
      <c r="F38" s="3">
        <v>16</v>
      </c>
      <c r="G38" s="4">
        <v>0.682862565585026</v>
      </c>
    </row>
    <row r="39" spans="1:7">
      <c r="A39" s="3" t="s">
        <v>9</v>
      </c>
      <c r="B39" s="3" t="s">
        <v>57</v>
      </c>
      <c r="C39" s="3">
        <v>14969</v>
      </c>
      <c r="D39" s="3">
        <v>288</v>
      </c>
      <c r="E39" s="3">
        <v>499</v>
      </c>
      <c r="F39" s="3">
        <v>9</v>
      </c>
      <c r="G39" s="4">
        <v>0.62564474896130995</v>
      </c>
    </row>
    <row r="40" spans="1:7">
      <c r="A40" s="3" t="s">
        <v>9</v>
      </c>
      <c r="B40" s="3" t="s">
        <v>58</v>
      </c>
      <c r="C40" s="3">
        <v>14969</v>
      </c>
      <c r="D40" s="3">
        <v>616</v>
      </c>
      <c r="E40" s="3">
        <v>499</v>
      </c>
      <c r="F40" s="3">
        <v>20</v>
      </c>
      <c r="G40" s="4">
        <v>0.58152291251691202</v>
      </c>
    </row>
    <row r="41" spans="1:7">
      <c r="A41" s="3" t="s">
        <v>9</v>
      </c>
      <c r="B41" s="3" t="s">
        <v>59</v>
      </c>
      <c r="C41" s="3">
        <v>14969</v>
      </c>
      <c r="D41" s="3">
        <v>347</v>
      </c>
      <c r="E41" s="3">
        <v>499</v>
      </c>
      <c r="F41" s="3">
        <v>7</v>
      </c>
      <c r="G41" s="4">
        <v>0.946795426603396</v>
      </c>
    </row>
    <row r="42" spans="1:7">
      <c r="A42" s="3" t="s">
        <v>9</v>
      </c>
      <c r="B42" s="3" t="s">
        <v>60</v>
      </c>
      <c r="C42" s="3">
        <v>14969</v>
      </c>
      <c r="D42" s="3">
        <v>241</v>
      </c>
      <c r="E42" s="3">
        <v>499</v>
      </c>
      <c r="F42" s="3">
        <v>6</v>
      </c>
      <c r="G42" s="4">
        <v>0.81868885130272895</v>
      </c>
    </row>
    <row r="43" spans="1:7">
      <c r="A43" s="3" t="s">
        <v>9</v>
      </c>
      <c r="B43" s="3" t="s">
        <v>61</v>
      </c>
      <c r="C43" s="3">
        <v>14969</v>
      </c>
      <c r="D43" s="3">
        <v>273</v>
      </c>
      <c r="E43" s="3">
        <v>499</v>
      </c>
      <c r="F43" s="3">
        <v>12</v>
      </c>
      <c r="G43" s="4">
        <v>0.20185497148768999</v>
      </c>
    </row>
    <row r="44" spans="1:7">
      <c r="A44" s="3" t="s">
        <v>9</v>
      </c>
      <c r="B44" s="3" t="s">
        <v>62</v>
      </c>
      <c r="C44" s="3">
        <v>14969</v>
      </c>
      <c r="D44" s="3">
        <v>638</v>
      </c>
      <c r="E44" s="3">
        <v>499</v>
      </c>
      <c r="F44" s="3">
        <v>17</v>
      </c>
      <c r="G44" s="4">
        <v>0.86035935179165302</v>
      </c>
    </row>
    <row r="45" spans="1:7">
      <c r="A45" s="3" t="s">
        <v>9</v>
      </c>
      <c r="B45" s="3" t="s">
        <v>63</v>
      </c>
      <c r="C45" s="3">
        <v>14969</v>
      </c>
      <c r="D45" s="3">
        <v>392</v>
      </c>
      <c r="E45" s="3">
        <v>499</v>
      </c>
      <c r="F45" s="3">
        <v>18</v>
      </c>
      <c r="G45" s="4">
        <v>0.106614189846249</v>
      </c>
    </row>
    <row r="46" spans="1:7">
      <c r="A46" s="3" t="s">
        <v>9</v>
      </c>
      <c r="B46" s="3" t="s">
        <v>64</v>
      </c>
      <c r="C46" s="3">
        <v>14969</v>
      </c>
      <c r="D46" s="3">
        <v>366</v>
      </c>
      <c r="E46" s="3">
        <v>499</v>
      </c>
      <c r="F46" s="3">
        <v>7</v>
      </c>
      <c r="G46" s="4">
        <v>0.963099850672544</v>
      </c>
    </row>
    <row r="47" spans="1:7">
      <c r="A47" s="3" t="s">
        <v>9</v>
      </c>
      <c r="B47" s="3" t="s">
        <v>65</v>
      </c>
      <c r="C47" s="3">
        <v>14969</v>
      </c>
      <c r="D47" s="3">
        <v>309</v>
      </c>
      <c r="E47" s="3">
        <v>499</v>
      </c>
      <c r="F47" s="3">
        <v>10</v>
      </c>
      <c r="G47" s="4">
        <v>0.58338207659707098</v>
      </c>
    </row>
    <row r="48" spans="1:7">
      <c r="A48" s="3" t="s">
        <v>9</v>
      </c>
      <c r="B48" s="3" t="s">
        <v>66</v>
      </c>
      <c r="C48" s="3">
        <v>14969</v>
      </c>
      <c r="D48" s="3">
        <v>381</v>
      </c>
      <c r="E48" s="3">
        <v>499</v>
      </c>
      <c r="F48" s="3">
        <v>6</v>
      </c>
      <c r="G48" s="4">
        <v>0.98879745557430998</v>
      </c>
    </row>
    <row r="49" spans="1:7">
      <c r="A49" s="3" t="s">
        <v>9</v>
      </c>
      <c r="B49" s="3" t="s">
        <v>67</v>
      </c>
      <c r="C49" s="3">
        <v>14969</v>
      </c>
      <c r="D49" s="3">
        <v>458</v>
      </c>
      <c r="E49" s="3">
        <v>499</v>
      </c>
      <c r="F49" s="3">
        <v>10</v>
      </c>
      <c r="G49" s="4">
        <v>0.94413280209987005</v>
      </c>
    </row>
    <row r="50" spans="1:7">
      <c r="A50" s="3" t="s">
        <v>10</v>
      </c>
      <c r="B50" s="3" t="s">
        <v>7</v>
      </c>
      <c r="C50" s="3">
        <v>14969</v>
      </c>
      <c r="D50" s="3">
        <v>913</v>
      </c>
      <c r="E50" s="3">
        <v>499</v>
      </c>
      <c r="F50" s="3">
        <v>34</v>
      </c>
      <c r="G50" s="4">
        <v>0.27419808525476802</v>
      </c>
    </row>
    <row r="51" spans="1:7">
      <c r="A51" s="3" t="s">
        <v>10</v>
      </c>
      <c r="B51" s="3" t="s">
        <v>45</v>
      </c>
      <c r="C51" s="3">
        <v>14969</v>
      </c>
      <c r="D51" s="3">
        <v>831</v>
      </c>
      <c r="E51" s="3">
        <v>499</v>
      </c>
      <c r="F51" s="3">
        <v>29</v>
      </c>
      <c r="G51" s="4">
        <v>0.42642475679806602</v>
      </c>
    </row>
    <row r="52" spans="1:7">
      <c r="A52" s="3" t="s">
        <v>10</v>
      </c>
      <c r="B52" s="3" t="s">
        <v>46</v>
      </c>
      <c r="C52" s="3">
        <v>14969</v>
      </c>
      <c r="D52" s="3">
        <v>607</v>
      </c>
      <c r="E52" s="3">
        <v>499</v>
      </c>
      <c r="F52" s="3">
        <v>18</v>
      </c>
      <c r="G52" s="4">
        <v>0.72942353555546602</v>
      </c>
    </row>
    <row r="53" spans="1:7">
      <c r="A53" s="3" t="s">
        <v>10</v>
      </c>
      <c r="B53" s="3" t="s">
        <v>47</v>
      </c>
      <c r="C53" s="3">
        <v>14969</v>
      </c>
      <c r="D53" s="3">
        <v>400</v>
      </c>
      <c r="E53" s="3">
        <v>499</v>
      </c>
      <c r="F53" s="3">
        <v>16</v>
      </c>
      <c r="G53" s="4">
        <v>0.26186636007945502</v>
      </c>
    </row>
    <row r="54" spans="1:7">
      <c r="A54" s="3" t="s">
        <v>10</v>
      </c>
      <c r="B54" s="3" t="s">
        <v>48</v>
      </c>
      <c r="C54" s="3">
        <v>14969</v>
      </c>
      <c r="D54" s="3">
        <v>998</v>
      </c>
      <c r="E54" s="3">
        <v>499</v>
      </c>
      <c r="F54" s="3">
        <v>32</v>
      </c>
      <c r="G54" s="4">
        <v>0.61810660922963201</v>
      </c>
    </row>
    <row r="55" spans="1:7">
      <c r="A55" s="3" t="s">
        <v>10</v>
      </c>
      <c r="B55" s="3" t="s">
        <v>49</v>
      </c>
      <c r="C55" s="3">
        <v>14969</v>
      </c>
      <c r="D55" s="3">
        <v>873</v>
      </c>
      <c r="E55" s="3">
        <v>499</v>
      </c>
      <c r="F55" s="3">
        <v>30</v>
      </c>
      <c r="G55" s="4">
        <v>0.45861702982476699</v>
      </c>
    </row>
    <row r="56" spans="1:7">
      <c r="A56" s="3" t="s">
        <v>10</v>
      </c>
      <c r="B56" s="3" t="s">
        <v>50</v>
      </c>
      <c r="C56" s="3">
        <v>14969</v>
      </c>
      <c r="D56" s="3">
        <v>212</v>
      </c>
      <c r="E56" s="3">
        <v>499</v>
      </c>
      <c r="F56" s="3">
        <v>10</v>
      </c>
      <c r="G56" s="4">
        <v>0.17150475503276399</v>
      </c>
    </row>
    <row r="57" spans="1:7">
      <c r="A57" s="3" t="s">
        <v>10</v>
      </c>
      <c r="B57" s="3" t="s">
        <v>51</v>
      </c>
      <c r="C57" s="3">
        <v>14969</v>
      </c>
      <c r="D57" s="3">
        <v>268</v>
      </c>
      <c r="E57" s="3">
        <v>499</v>
      </c>
      <c r="F57" s="3">
        <v>10</v>
      </c>
      <c r="G57" s="4">
        <v>0.403601627358528</v>
      </c>
    </row>
    <row r="58" spans="1:7">
      <c r="A58" s="3" t="s">
        <v>10</v>
      </c>
      <c r="B58" s="3" t="s">
        <v>52</v>
      </c>
      <c r="C58" s="3">
        <v>14969</v>
      </c>
      <c r="D58" s="3">
        <v>530</v>
      </c>
      <c r="E58" s="3">
        <v>499</v>
      </c>
      <c r="F58" s="3">
        <v>12</v>
      </c>
      <c r="G58" s="4">
        <v>0.94273941875655098</v>
      </c>
    </row>
    <row r="59" spans="1:7">
      <c r="A59" s="3" t="s">
        <v>10</v>
      </c>
      <c r="B59" s="3" t="s">
        <v>53</v>
      </c>
      <c r="C59" s="3">
        <v>14969</v>
      </c>
      <c r="D59" s="3">
        <v>513</v>
      </c>
      <c r="E59" s="3">
        <v>499</v>
      </c>
      <c r="F59" s="3">
        <v>13</v>
      </c>
      <c r="G59" s="4">
        <v>0.87846590004117098</v>
      </c>
    </row>
    <row r="60" spans="1:7">
      <c r="A60" s="3" t="s">
        <v>10</v>
      </c>
      <c r="B60" s="3" t="s">
        <v>54</v>
      </c>
      <c r="C60" s="3">
        <v>14969</v>
      </c>
      <c r="D60" s="3">
        <v>217</v>
      </c>
      <c r="E60" s="3">
        <v>499</v>
      </c>
      <c r="F60" s="3">
        <v>7</v>
      </c>
      <c r="G60" s="4">
        <v>0.58880818053931905</v>
      </c>
    </row>
    <row r="61" spans="1:7">
      <c r="A61" s="3" t="s">
        <v>10</v>
      </c>
      <c r="B61" s="3" t="s">
        <v>55</v>
      </c>
      <c r="C61" s="3">
        <v>14969</v>
      </c>
      <c r="D61" s="3">
        <v>282</v>
      </c>
      <c r="E61" s="3">
        <v>499</v>
      </c>
      <c r="F61" s="3">
        <v>6</v>
      </c>
      <c r="G61" s="4">
        <v>0.91235811065852102</v>
      </c>
    </row>
    <row r="62" spans="1:7">
      <c r="A62" s="3" t="s">
        <v>10</v>
      </c>
      <c r="B62" s="3" t="s">
        <v>56</v>
      </c>
      <c r="C62" s="3">
        <v>14969</v>
      </c>
      <c r="D62" s="3">
        <v>526</v>
      </c>
      <c r="E62" s="3">
        <v>499</v>
      </c>
      <c r="F62" s="3">
        <v>29</v>
      </c>
      <c r="G62" s="5">
        <v>5.6492783922448197E-3</v>
      </c>
    </row>
    <row r="63" spans="1:7">
      <c r="A63" s="3" t="s">
        <v>10</v>
      </c>
      <c r="B63" s="3" t="s">
        <v>57</v>
      </c>
      <c r="C63" s="3">
        <v>14969</v>
      </c>
      <c r="D63" s="3">
        <v>288</v>
      </c>
      <c r="E63" s="3">
        <v>499</v>
      </c>
      <c r="F63" s="3">
        <v>12</v>
      </c>
      <c r="G63" s="4">
        <v>0.254695455455904</v>
      </c>
    </row>
    <row r="64" spans="1:7">
      <c r="A64" s="3" t="s">
        <v>10</v>
      </c>
      <c r="B64" s="3" t="s">
        <v>58</v>
      </c>
      <c r="C64" s="3">
        <v>14969</v>
      </c>
      <c r="D64" s="3">
        <v>616</v>
      </c>
      <c r="E64" s="3">
        <v>499</v>
      </c>
      <c r="F64" s="3">
        <v>15</v>
      </c>
      <c r="G64" s="4">
        <v>0.92220536033227196</v>
      </c>
    </row>
    <row r="65" spans="1:7">
      <c r="A65" s="3" t="s">
        <v>10</v>
      </c>
      <c r="B65" s="3" t="s">
        <v>59</v>
      </c>
      <c r="C65" s="3">
        <v>14969</v>
      </c>
      <c r="D65" s="3">
        <v>347</v>
      </c>
      <c r="E65" s="3">
        <v>499</v>
      </c>
      <c r="F65" s="3">
        <v>12</v>
      </c>
      <c r="G65" s="4">
        <v>0.49003233479844699</v>
      </c>
    </row>
    <row r="66" spans="1:7">
      <c r="A66" s="3" t="s">
        <v>10</v>
      </c>
      <c r="B66" s="3" t="s">
        <v>60</v>
      </c>
      <c r="C66" s="3">
        <v>14969</v>
      </c>
      <c r="D66" s="3">
        <v>241</v>
      </c>
      <c r="E66" s="3">
        <v>499</v>
      </c>
      <c r="F66" s="3">
        <v>6</v>
      </c>
      <c r="G66" s="4">
        <v>0.81868885130272895</v>
      </c>
    </row>
    <row r="67" spans="1:7">
      <c r="A67" s="3" t="s">
        <v>10</v>
      </c>
      <c r="B67" s="3" t="s">
        <v>61</v>
      </c>
      <c r="C67" s="3">
        <v>14969</v>
      </c>
      <c r="D67" s="3">
        <v>273</v>
      </c>
      <c r="E67" s="3">
        <v>499</v>
      </c>
      <c r="F67" s="3">
        <v>13</v>
      </c>
      <c r="G67" s="4">
        <v>0.125935344582981</v>
      </c>
    </row>
    <row r="68" spans="1:7">
      <c r="A68" s="3" t="s">
        <v>10</v>
      </c>
      <c r="B68" s="3" t="s">
        <v>62</v>
      </c>
      <c r="C68" s="3">
        <v>14969</v>
      </c>
      <c r="D68" s="3">
        <v>638</v>
      </c>
      <c r="E68" s="3">
        <v>499</v>
      </c>
      <c r="F68" s="3">
        <v>22</v>
      </c>
      <c r="G68" s="4">
        <v>0.46637796462905601</v>
      </c>
    </row>
    <row r="69" spans="1:7">
      <c r="A69" s="3" t="s">
        <v>10</v>
      </c>
      <c r="B69" s="3" t="s">
        <v>63</v>
      </c>
      <c r="C69" s="3">
        <v>14969</v>
      </c>
      <c r="D69" s="3">
        <v>392</v>
      </c>
      <c r="E69" s="3">
        <v>499</v>
      </c>
      <c r="F69" s="3">
        <v>21</v>
      </c>
      <c r="G69" s="4">
        <v>2.25457188930832E-2</v>
      </c>
    </row>
    <row r="70" spans="1:7">
      <c r="A70" s="3" t="s">
        <v>10</v>
      </c>
      <c r="B70" s="3" t="s">
        <v>64</v>
      </c>
      <c r="C70" s="3">
        <v>14969</v>
      </c>
      <c r="D70" s="3">
        <v>366</v>
      </c>
      <c r="E70" s="3">
        <v>499</v>
      </c>
      <c r="F70" s="3">
        <v>15</v>
      </c>
      <c r="G70" s="4">
        <v>0.24141069898394901</v>
      </c>
    </row>
    <row r="71" spans="1:7">
      <c r="A71" s="3" t="s">
        <v>10</v>
      </c>
      <c r="B71" s="3" t="s">
        <v>65</v>
      </c>
      <c r="C71" s="3">
        <v>14969</v>
      </c>
      <c r="D71" s="3">
        <v>309</v>
      </c>
      <c r="E71" s="3">
        <v>499</v>
      </c>
      <c r="F71" s="3">
        <v>2</v>
      </c>
      <c r="G71" s="4">
        <v>0.99970007393593296</v>
      </c>
    </row>
    <row r="72" spans="1:7">
      <c r="A72" s="3" t="s">
        <v>10</v>
      </c>
      <c r="B72" s="3" t="s">
        <v>66</v>
      </c>
      <c r="C72" s="3">
        <v>14969</v>
      </c>
      <c r="D72" s="3">
        <v>381</v>
      </c>
      <c r="E72" s="3">
        <v>499</v>
      </c>
      <c r="F72" s="3">
        <v>12</v>
      </c>
      <c r="G72" s="4">
        <v>0.62118125928221601</v>
      </c>
    </row>
    <row r="73" spans="1:7">
      <c r="A73" s="3" t="s">
        <v>10</v>
      </c>
      <c r="B73" s="3" t="s">
        <v>67</v>
      </c>
      <c r="C73" s="3">
        <v>14969</v>
      </c>
      <c r="D73" s="3">
        <v>458</v>
      </c>
      <c r="E73" s="3">
        <v>499</v>
      </c>
      <c r="F73" s="3">
        <v>17</v>
      </c>
      <c r="G73" s="4">
        <v>0.35936710076092099</v>
      </c>
    </row>
    <row r="74" spans="1:7">
      <c r="A74" s="3" t="s">
        <v>11</v>
      </c>
      <c r="B74" s="3" t="s">
        <v>7</v>
      </c>
      <c r="C74" s="3">
        <v>14969</v>
      </c>
      <c r="D74" s="3">
        <v>913</v>
      </c>
      <c r="E74" s="3">
        <v>499</v>
      </c>
      <c r="F74" s="3">
        <v>39</v>
      </c>
      <c r="G74" s="4">
        <v>6.6285617276043401E-2</v>
      </c>
    </row>
    <row r="75" spans="1:7">
      <c r="A75" s="3" t="s">
        <v>11</v>
      </c>
      <c r="B75" s="3" t="s">
        <v>45</v>
      </c>
      <c r="C75" s="3">
        <v>14969</v>
      </c>
      <c r="D75" s="3">
        <v>831</v>
      </c>
      <c r="E75" s="3">
        <v>499</v>
      </c>
      <c r="F75" s="3">
        <v>30</v>
      </c>
      <c r="G75" s="4">
        <v>0.351455483737251</v>
      </c>
    </row>
    <row r="76" spans="1:7">
      <c r="A76" s="3" t="s">
        <v>11</v>
      </c>
      <c r="B76" s="3" t="s">
        <v>46</v>
      </c>
      <c r="C76" s="3">
        <v>14969</v>
      </c>
      <c r="D76" s="3">
        <v>607</v>
      </c>
      <c r="E76" s="3">
        <v>499</v>
      </c>
      <c r="F76" s="3">
        <v>20</v>
      </c>
      <c r="G76" s="4">
        <v>0.55452853005041702</v>
      </c>
    </row>
    <row r="77" spans="1:7">
      <c r="A77" s="3" t="s">
        <v>11</v>
      </c>
      <c r="B77" s="3" t="s">
        <v>47</v>
      </c>
      <c r="C77" s="3">
        <v>14969</v>
      </c>
      <c r="D77" s="3">
        <v>400</v>
      </c>
      <c r="E77" s="3">
        <v>499</v>
      </c>
      <c r="F77" s="3">
        <v>13</v>
      </c>
      <c r="G77" s="4">
        <v>0.577463074336797</v>
      </c>
    </row>
    <row r="78" spans="1:7">
      <c r="A78" s="3" t="s">
        <v>11</v>
      </c>
      <c r="B78" s="3" t="s">
        <v>48</v>
      </c>
      <c r="C78" s="3">
        <v>14969</v>
      </c>
      <c r="D78" s="3">
        <v>998</v>
      </c>
      <c r="E78" s="3">
        <v>499</v>
      </c>
      <c r="F78" s="3">
        <v>34</v>
      </c>
      <c r="G78" s="4">
        <v>0.47336804371685098</v>
      </c>
    </row>
    <row r="79" spans="1:7">
      <c r="A79" s="3" t="s">
        <v>11</v>
      </c>
      <c r="B79" s="3" t="s">
        <v>49</v>
      </c>
      <c r="C79" s="3">
        <v>14969</v>
      </c>
      <c r="D79" s="3">
        <v>873</v>
      </c>
      <c r="E79" s="3">
        <v>499</v>
      </c>
      <c r="F79" s="3">
        <v>35</v>
      </c>
      <c r="G79" s="4">
        <v>0.14745757064842199</v>
      </c>
    </row>
    <row r="80" spans="1:7">
      <c r="A80" s="3" t="s">
        <v>11</v>
      </c>
      <c r="B80" s="3" t="s">
        <v>50</v>
      </c>
      <c r="C80" s="3">
        <v>14969</v>
      </c>
      <c r="D80" s="3">
        <v>212</v>
      </c>
      <c r="E80" s="3">
        <v>499</v>
      </c>
      <c r="F80" s="3">
        <v>8</v>
      </c>
      <c r="G80" s="4">
        <v>0.41148008022566601</v>
      </c>
    </row>
    <row r="81" spans="1:7">
      <c r="A81" s="3" t="s">
        <v>11</v>
      </c>
      <c r="B81" s="3" t="s">
        <v>51</v>
      </c>
      <c r="C81" s="3">
        <v>14969</v>
      </c>
      <c r="D81" s="3">
        <v>268</v>
      </c>
      <c r="E81" s="3">
        <v>499</v>
      </c>
      <c r="F81" s="3">
        <v>13</v>
      </c>
      <c r="G81" s="4">
        <v>0.113782910414869</v>
      </c>
    </row>
    <row r="82" spans="1:7">
      <c r="A82" s="3" t="s">
        <v>11</v>
      </c>
      <c r="B82" s="3" t="s">
        <v>52</v>
      </c>
      <c r="C82" s="3">
        <v>14969</v>
      </c>
      <c r="D82" s="3">
        <v>530</v>
      </c>
      <c r="E82" s="3">
        <v>499</v>
      </c>
      <c r="F82" s="3">
        <v>20</v>
      </c>
      <c r="G82" s="4">
        <v>0.315756570802046</v>
      </c>
    </row>
    <row r="83" spans="1:7">
      <c r="A83" s="3" t="s">
        <v>11</v>
      </c>
      <c r="B83" s="3" t="s">
        <v>53</v>
      </c>
      <c r="C83" s="3">
        <v>14969</v>
      </c>
      <c r="D83" s="3">
        <v>513</v>
      </c>
      <c r="E83" s="3">
        <v>499</v>
      </c>
      <c r="F83" s="3">
        <v>22</v>
      </c>
      <c r="G83" s="4">
        <v>0.13653213563296099</v>
      </c>
    </row>
    <row r="84" spans="1:7">
      <c r="A84" s="3" t="s">
        <v>11</v>
      </c>
      <c r="B84" s="3" t="s">
        <v>54</v>
      </c>
      <c r="C84" s="3">
        <v>14969</v>
      </c>
      <c r="D84" s="3">
        <v>217</v>
      </c>
      <c r="E84" s="3">
        <v>499</v>
      </c>
      <c r="F84" s="3">
        <v>10</v>
      </c>
      <c r="G84" s="4">
        <v>0.189292293712085</v>
      </c>
    </row>
    <row r="85" spans="1:7">
      <c r="A85" s="3" t="s">
        <v>11</v>
      </c>
      <c r="B85" s="3" t="s">
        <v>55</v>
      </c>
      <c r="C85" s="3">
        <v>14969</v>
      </c>
      <c r="D85" s="3">
        <v>282</v>
      </c>
      <c r="E85" s="3">
        <v>499</v>
      </c>
      <c r="F85" s="3">
        <v>14</v>
      </c>
      <c r="G85" s="4">
        <v>9.0193033766182304E-2</v>
      </c>
    </row>
    <row r="86" spans="1:7">
      <c r="A86" s="3" t="s">
        <v>11</v>
      </c>
      <c r="B86" s="3" t="s">
        <v>56</v>
      </c>
      <c r="C86" s="3">
        <v>14969</v>
      </c>
      <c r="D86" s="3">
        <v>526</v>
      </c>
      <c r="E86" s="3">
        <v>499</v>
      </c>
      <c r="F86" s="3">
        <v>19</v>
      </c>
      <c r="G86" s="4">
        <v>0.392664064776164</v>
      </c>
    </row>
    <row r="87" spans="1:7">
      <c r="A87" s="3" t="s">
        <v>11</v>
      </c>
      <c r="B87" s="3" t="s">
        <v>57</v>
      </c>
      <c r="C87" s="3">
        <v>14969</v>
      </c>
      <c r="D87" s="3">
        <v>288</v>
      </c>
      <c r="E87" s="3">
        <v>499</v>
      </c>
      <c r="F87" s="3">
        <v>6</v>
      </c>
      <c r="G87" s="4">
        <v>0.92175961093969105</v>
      </c>
    </row>
    <row r="88" spans="1:7">
      <c r="A88" s="3" t="s">
        <v>11</v>
      </c>
      <c r="B88" s="3" t="s">
        <v>58</v>
      </c>
      <c r="C88" s="3">
        <v>14969</v>
      </c>
      <c r="D88" s="3">
        <v>616</v>
      </c>
      <c r="E88" s="3">
        <v>499</v>
      </c>
      <c r="F88" s="3">
        <v>18</v>
      </c>
      <c r="G88" s="4">
        <v>0.75128829376063599</v>
      </c>
    </row>
    <row r="89" spans="1:7">
      <c r="A89" s="3" t="s">
        <v>11</v>
      </c>
      <c r="B89" s="3" t="s">
        <v>59</v>
      </c>
      <c r="C89" s="3">
        <v>14969</v>
      </c>
      <c r="D89" s="3">
        <v>347</v>
      </c>
      <c r="E89" s="3">
        <v>499</v>
      </c>
      <c r="F89" s="3">
        <v>15</v>
      </c>
      <c r="G89" s="4">
        <v>0.184425240302587</v>
      </c>
    </row>
    <row r="90" spans="1:7">
      <c r="A90" s="3" t="s">
        <v>11</v>
      </c>
      <c r="B90" s="3" t="s">
        <v>60</v>
      </c>
      <c r="C90" s="3">
        <v>14969</v>
      </c>
      <c r="D90" s="3">
        <v>241</v>
      </c>
      <c r="E90" s="3">
        <v>499</v>
      </c>
      <c r="F90" s="3">
        <v>5</v>
      </c>
      <c r="G90" s="4">
        <v>0.90789887548405901</v>
      </c>
    </row>
    <row r="91" spans="1:7">
      <c r="A91" s="3" t="s">
        <v>11</v>
      </c>
      <c r="B91" s="3" t="s">
        <v>61</v>
      </c>
      <c r="C91" s="3">
        <v>14969</v>
      </c>
      <c r="D91" s="3">
        <v>273</v>
      </c>
      <c r="E91" s="3">
        <v>499</v>
      </c>
      <c r="F91" s="3">
        <v>11</v>
      </c>
      <c r="G91" s="4">
        <v>0.30310093369727198</v>
      </c>
    </row>
    <row r="92" spans="1:7">
      <c r="A92" s="3" t="s">
        <v>11</v>
      </c>
      <c r="B92" s="3" t="s">
        <v>62</v>
      </c>
      <c r="C92" s="3">
        <v>14969</v>
      </c>
      <c r="D92" s="3">
        <v>638</v>
      </c>
      <c r="E92" s="3">
        <v>499</v>
      </c>
      <c r="F92" s="3">
        <v>21</v>
      </c>
      <c r="G92" s="4">
        <v>0.556303768069212</v>
      </c>
    </row>
    <row r="93" spans="1:7">
      <c r="A93" s="3" t="s">
        <v>11</v>
      </c>
      <c r="B93" s="3" t="s">
        <v>63</v>
      </c>
      <c r="C93" s="3">
        <v>14969</v>
      </c>
      <c r="D93" s="3">
        <v>392</v>
      </c>
      <c r="E93" s="3">
        <v>499</v>
      </c>
      <c r="F93" s="3">
        <v>21</v>
      </c>
      <c r="G93" s="4">
        <v>2.25457188930832E-2</v>
      </c>
    </row>
    <row r="94" spans="1:7">
      <c r="A94" s="3" t="s">
        <v>11</v>
      </c>
      <c r="B94" s="3" t="s">
        <v>64</v>
      </c>
      <c r="C94" s="3">
        <v>14969</v>
      </c>
      <c r="D94" s="3">
        <v>366</v>
      </c>
      <c r="E94" s="3">
        <v>499</v>
      </c>
      <c r="F94" s="3">
        <v>19</v>
      </c>
      <c r="G94" s="4">
        <v>3.8136363891994797E-2</v>
      </c>
    </row>
    <row r="95" spans="1:7">
      <c r="A95" s="3" t="s">
        <v>11</v>
      </c>
      <c r="B95" s="3" t="s">
        <v>65</v>
      </c>
      <c r="C95" s="3">
        <v>14969</v>
      </c>
      <c r="D95" s="3">
        <v>309</v>
      </c>
      <c r="E95" s="3">
        <v>499</v>
      </c>
      <c r="F95" s="3">
        <v>10</v>
      </c>
      <c r="G95" s="4">
        <v>0.58338207659707098</v>
      </c>
    </row>
    <row r="96" spans="1:7">
      <c r="A96" s="3" t="s">
        <v>11</v>
      </c>
      <c r="B96" s="3" t="s">
        <v>66</v>
      </c>
      <c r="C96" s="3">
        <v>14969</v>
      </c>
      <c r="D96" s="3">
        <v>381</v>
      </c>
      <c r="E96" s="3">
        <v>499</v>
      </c>
      <c r="F96" s="3">
        <v>10</v>
      </c>
      <c r="G96" s="4">
        <v>0.82144793240968506</v>
      </c>
    </row>
    <row r="97" spans="1:7">
      <c r="A97" s="3" t="s">
        <v>11</v>
      </c>
      <c r="B97" s="3" t="s">
        <v>67</v>
      </c>
      <c r="C97" s="3">
        <v>14969</v>
      </c>
      <c r="D97" s="3">
        <v>458</v>
      </c>
      <c r="E97" s="3">
        <v>499</v>
      </c>
      <c r="F97" s="3">
        <v>20</v>
      </c>
      <c r="G97" s="4">
        <v>0.13295466576502399</v>
      </c>
    </row>
    <row r="98" spans="1:7">
      <c r="A98" s="3" t="s">
        <v>12</v>
      </c>
      <c r="B98" s="3" t="s">
        <v>7</v>
      </c>
      <c r="C98" s="3">
        <v>14969</v>
      </c>
      <c r="D98" s="3">
        <v>913</v>
      </c>
      <c r="E98" s="3">
        <v>181</v>
      </c>
      <c r="F98" s="3">
        <v>18</v>
      </c>
      <c r="G98" s="4">
        <v>2.7927060965568101E-2</v>
      </c>
    </row>
    <row r="99" spans="1:7">
      <c r="A99" s="3" t="s">
        <v>12</v>
      </c>
      <c r="B99" s="3" t="s">
        <v>45</v>
      </c>
      <c r="C99" s="3">
        <v>14969</v>
      </c>
      <c r="D99" s="3">
        <v>831</v>
      </c>
      <c r="E99" s="3">
        <v>181</v>
      </c>
      <c r="F99" s="3">
        <v>15</v>
      </c>
      <c r="G99" s="4">
        <v>7.8764609029688099E-2</v>
      </c>
    </row>
    <row r="100" spans="1:7">
      <c r="A100" s="3" t="s">
        <v>12</v>
      </c>
      <c r="B100" s="3" t="s">
        <v>46</v>
      </c>
      <c r="C100" s="3">
        <v>14969</v>
      </c>
      <c r="D100" s="3">
        <v>607</v>
      </c>
      <c r="E100" s="3">
        <v>181</v>
      </c>
      <c r="F100" s="3">
        <v>10</v>
      </c>
      <c r="G100" s="4">
        <v>0.200538994524874</v>
      </c>
    </row>
    <row r="101" spans="1:7">
      <c r="A101" s="3" t="s">
        <v>12</v>
      </c>
      <c r="B101" s="3" t="s">
        <v>47</v>
      </c>
      <c r="C101" s="3">
        <v>14969</v>
      </c>
      <c r="D101" s="3">
        <v>400</v>
      </c>
      <c r="E101" s="3">
        <v>181</v>
      </c>
      <c r="F101" s="3">
        <v>5</v>
      </c>
      <c r="G101" s="4">
        <v>0.53335007637947995</v>
      </c>
    </row>
    <row r="102" spans="1:7">
      <c r="A102" s="3" t="s">
        <v>12</v>
      </c>
      <c r="B102" s="3" t="s">
        <v>48</v>
      </c>
      <c r="C102" s="3">
        <v>14969</v>
      </c>
      <c r="D102" s="3">
        <v>998</v>
      </c>
      <c r="E102" s="3">
        <v>181</v>
      </c>
      <c r="F102" s="3">
        <v>19</v>
      </c>
      <c r="G102" s="4">
        <v>3.30387684966537E-2</v>
      </c>
    </row>
    <row r="103" spans="1:7">
      <c r="A103" s="3" t="s">
        <v>12</v>
      </c>
      <c r="B103" s="3" t="s">
        <v>49</v>
      </c>
      <c r="C103" s="3">
        <v>14969</v>
      </c>
      <c r="D103" s="3">
        <v>873</v>
      </c>
      <c r="E103" s="3">
        <v>181</v>
      </c>
      <c r="F103" s="3">
        <v>17</v>
      </c>
      <c r="G103" s="4">
        <v>3.5596095019849401E-2</v>
      </c>
    </row>
    <row r="104" spans="1:7">
      <c r="A104" s="3" t="s">
        <v>12</v>
      </c>
      <c r="B104" s="3" t="s">
        <v>50</v>
      </c>
      <c r="C104" s="3">
        <v>14969</v>
      </c>
      <c r="D104" s="3">
        <v>212</v>
      </c>
      <c r="E104" s="3">
        <v>181</v>
      </c>
      <c r="F104" s="3">
        <v>2</v>
      </c>
      <c r="G104" s="4">
        <v>0.72954082296719402</v>
      </c>
    </row>
    <row r="105" spans="1:7">
      <c r="A105" s="3" t="s">
        <v>12</v>
      </c>
      <c r="B105" s="3" t="s">
        <v>51</v>
      </c>
      <c r="C105" s="3">
        <v>14969</v>
      </c>
      <c r="D105" s="3">
        <v>268</v>
      </c>
      <c r="E105" s="3">
        <v>181</v>
      </c>
      <c r="F105" s="3">
        <v>4</v>
      </c>
      <c r="G105" s="4">
        <v>0.407279152336605</v>
      </c>
    </row>
    <row r="106" spans="1:7">
      <c r="A106" s="3" t="s">
        <v>12</v>
      </c>
      <c r="B106" s="3" t="s">
        <v>52</v>
      </c>
      <c r="C106" s="3">
        <v>14969</v>
      </c>
      <c r="D106" s="3">
        <v>530</v>
      </c>
      <c r="E106" s="3">
        <v>181</v>
      </c>
      <c r="F106" s="3">
        <v>9</v>
      </c>
      <c r="G106" s="4">
        <v>0.193149298891032</v>
      </c>
    </row>
    <row r="107" spans="1:7">
      <c r="A107" s="3" t="s">
        <v>12</v>
      </c>
      <c r="B107" s="3" t="s">
        <v>53</v>
      </c>
      <c r="C107" s="3">
        <v>14969</v>
      </c>
      <c r="D107" s="3">
        <v>513</v>
      </c>
      <c r="E107" s="3">
        <v>181</v>
      </c>
      <c r="F107" s="3">
        <v>12</v>
      </c>
      <c r="G107" s="4">
        <v>2.2163764538405899E-2</v>
      </c>
    </row>
    <row r="108" spans="1:7">
      <c r="A108" s="3" t="s">
        <v>12</v>
      </c>
      <c r="B108" s="3" t="s">
        <v>54</v>
      </c>
      <c r="C108" s="3">
        <v>14969</v>
      </c>
      <c r="D108" s="3">
        <v>217</v>
      </c>
      <c r="E108" s="3">
        <v>181</v>
      </c>
      <c r="F108" s="3">
        <v>4</v>
      </c>
      <c r="G108" s="4">
        <v>0.26807275222329902</v>
      </c>
    </row>
    <row r="109" spans="1:7">
      <c r="A109" s="3" t="s">
        <v>12</v>
      </c>
      <c r="B109" s="3" t="s">
        <v>55</v>
      </c>
      <c r="C109" s="3">
        <v>14969</v>
      </c>
      <c r="D109" s="3">
        <v>282</v>
      </c>
      <c r="E109" s="3">
        <v>181</v>
      </c>
      <c r="F109" s="3">
        <v>4</v>
      </c>
      <c r="G109" s="4">
        <v>0.44516717100255498</v>
      </c>
    </row>
    <row r="110" spans="1:7">
      <c r="A110" s="3" t="s">
        <v>12</v>
      </c>
      <c r="B110" s="3" t="s">
        <v>56</v>
      </c>
      <c r="C110" s="3">
        <v>14969</v>
      </c>
      <c r="D110" s="3">
        <v>526</v>
      </c>
      <c r="E110" s="3">
        <v>181</v>
      </c>
      <c r="F110" s="3">
        <v>4</v>
      </c>
      <c r="G110" s="4">
        <v>0.88406366864810804</v>
      </c>
    </row>
    <row r="111" spans="1:7">
      <c r="A111" s="3" t="s">
        <v>12</v>
      </c>
      <c r="B111" s="3" t="s">
        <v>57</v>
      </c>
      <c r="C111" s="3">
        <v>14969</v>
      </c>
      <c r="D111" s="3">
        <v>288</v>
      </c>
      <c r="E111" s="3">
        <v>181</v>
      </c>
      <c r="F111" s="3">
        <v>6</v>
      </c>
      <c r="G111" s="4">
        <v>0.13689596761459799</v>
      </c>
    </row>
    <row r="112" spans="1:7">
      <c r="A112" s="3" t="s">
        <v>12</v>
      </c>
      <c r="B112" s="3" t="s">
        <v>58</v>
      </c>
      <c r="C112" s="3">
        <v>14969</v>
      </c>
      <c r="D112" s="3">
        <v>616</v>
      </c>
      <c r="E112" s="3">
        <v>181</v>
      </c>
      <c r="F112" s="3">
        <v>6</v>
      </c>
      <c r="G112" s="4">
        <v>0.76024162237604298</v>
      </c>
    </row>
    <row r="113" spans="1:7">
      <c r="A113" s="3" t="s">
        <v>12</v>
      </c>
      <c r="B113" s="3" t="s">
        <v>59</v>
      </c>
      <c r="C113" s="3">
        <v>14969</v>
      </c>
      <c r="D113" s="3">
        <v>347</v>
      </c>
      <c r="E113" s="3">
        <v>181</v>
      </c>
      <c r="F113" s="3">
        <v>4</v>
      </c>
      <c r="G113" s="4">
        <v>0.60775933757587797</v>
      </c>
    </row>
    <row r="114" spans="1:7">
      <c r="A114" s="3" t="s">
        <v>12</v>
      </c>
      <c r="B114" s="3" t="s">
        <v>60</v>
      </c>
      <c r="C114" s="3">
        <v>14969</v>
      </c>
      <c r="D114" s="3">
        <v>241</v>
      </c>
      <c r="E114" s="3">
        <v>181</v>
      </c>
      <c r="F114" s="3">
        <v>0</v>
      </c>
      <c r="G114" s="4">
        <v>1</v>
      </c>
    </row>
    <row r="115" spans="1:7">
      <c r="A115" s="3" t="s">
        <v>12</v>
      </c>
      <c r="B115" s="3" t="s">
        <v>61</v>
      </c>
      <c r="C115" s="3">
        <v>14969</v>
      </c>
      <c r="D115" s="3">
        <v>273</v>
      </c>
      <c r="E115" s="3">
        <v>181</v>
      </c>
      <c r="F115" s="3">
        <v>4</v>
      </c>
      <c r="G115" s="4">
        <v>0.42087890231279701</v>
      </c>
    </row>
    <row r="116" spans="1:7">
      <c r="A116" s="3" t="s">
        <v>12</v>
      </c>
      <c r="B116" s="3" t="s">
        <v>62</v>
      </c>
      <c r="C116" s="3">
        <v>14969</v>
      </c>
      <c r="D116" s="3">
        <v>638</v>
      </c>
      <c r="E116" s="3">
        <v>181</v>
      </c>
      <c r="F116" s="3">
        <v>11</v>
      </c>
      <c r="G116" s="4">
        <v>0.15090585125363401</v>
      </c>
    </row>
    <row r="117" spans="1:7">
      <c r="A117" s="3" t="s">
        <v>12</v>
      </c>
      <c r="B117" s="3" t="s">
        <v>63</v>
      </c>
      <c r="C117" s="3">
        <v>14969</v>
      </c>
      <c r="D117" s="3">
        <v>392</v>
      </c>
      <c r="E117" s="3">
        <v>181</v>
      </c>
      <c r="F117" s="3">
        <v>3</v>
      </c>
      <c r="G117" s="4">
        <v>0.85682881227539798</v>
      </c>
    </row>
    <row r="118" spans="1:7">
      <c r="A118" s="3" t="s">
        <v>12</v>
      </c>
      <c r="B118" s="3" t="s">
        <v>64</v>
      </c>
      <c r="C118" s="3">
        <v>14969</v>
      </c>
      <c r="D118" s="3">
        <v>366</v>
      </c>
      <c r="E118" s="3">
        <v>181</v>
      </c>
      <c r="F118" s="3">
        <v>7</v>
      </c>
      <c r="G118" s="4">
        <v>0.15586045329894599</v>
      </c>
    </row>
    <row r="119" spans="1:7">
      <c r="A119" s="3" t="s">
        <v>12</v>
      </c>
      <c r="B119" s="3" t="s">
        <v>65</v>
      </c>
      <c r="C119" s="3">
        <v>14969</v>
      </c>
      <c r="D119" s="3">
        <v>309</v>
      </c>
      <c r="E119" s="3">
        <v>181</v>
      </c>
      <c r="F119" s="3">
        <v>4</v>
      </c>
      <c r="G119" s="4">
        <v>0.51590606694281604</v>
      </c>
    </row>
    <row r="120" spans="1:7">
      <c r="A120" s="3" t="s">
        <v>12</v>
      </c>
      <c r="B120" s="3" t="s">
        <v>66</v>
      </c>
      <c r="C120" s="3">
        <v>14969</v>
      </c>
      <c r="D120" s="3">
        <v>381</v>
      </c>
      <c r="E120" s="3">
        <v>181</v>
      </c>
      <c r="F120" s="3">
        <v>7</v>
      </c>
      <c r="G120" s="4">
        <v>0.17933521199366201</v>
      </c>
    </row>
    <row r="121" spans="1:7">
      <c r="A121" s="3" t="s">
        <v>12</v>
      </c>
      <c r="B121" s="3" t="s">
        <v>67</v>
      </c>
      <c r="C121" s="3">
        <v>14969</v>
      </c>
      <c r="D121" s="3">
        <v>458</v>
      </c>
      <c r="E121" s="3">
        <v>181</v>
      </c>
      <c r="F121" s="3">
        <v>12</v>
      </c>
      <c r="G121" s="5">
        <v>9.8722836106320995E-3</v>
      </c>
    </row>
    <row r="122" spans="1:7">
      <c r="A122" s="3" t="s">
        <v>13</v>
      </c>
      <c r="B122" s="3" t="s">
        <v>7</v>
      </c>
      <c r="C122" s="3">
        <v>14969</v>
      </c>
      <c r="D122" s="3">
        <v>913</v>
      </c>
      <c r="E122" s="3">
        <v>499</v>
      </c>
      <c r="F122" s="3">
        <v>27</v>
      </c>
      <c r="G122" s="4">
        <v>0.76953871813200003</v>
      </c>
    </row>
    <row r="123" spans="1:7">
      <c r="A123" s="3" t="s">
        <v>13</v>
      </c>
      <c r="B123" s="3" t="s">
        <v>45</v>
      </c>
      <c r="C123" s="3">
        <v>14969</v>
      </c>
      <c r="D123" s="3">
        <v>831</v>
      </c>
      <c r="E123" s="3">
        <v>499</v>
      </c>
      <c r="F123" s="3">
        <v>22</v>
      </c>
      <c r="G123" s="4">
        <v>0.89445091088242801</v>
      </c>
    </row>
    <row r="124" spans="1:7">
      <c r="A124" s="3" t="s">
        <v>13</v>
      </c>
      <c r="B124" s="3" t="s">
        <v>46</v>
      </c>
      <c r="C124" s="3">
        <v>14969</v>
      </c>
      <c r="D124" s="3">
        <v>607</v>
      </c>
      <c r="E124" s="3">
        <v>499</v>
      </c>
      <c r="F124" s="3">
        <v>21</v>
      </c>
      <c r="G124" s="4">
        <v>0.462461845357308</v>
      </c>
    </row>
    <row r="125" spans="1:7">
      <c r="A125" s="3" t="s">
        <v>13</v>
      </c>
      <c r="B125" s="3" t="s">
        <v>47</v>
      </c>
      <c r="C125" s="3">
        <v>14969</v>
      </c>
      <c r="D125" s="3">
        <v>400</v>
      </c>
      <c r="E125" s="3">
        <v>499</v>
      </c>
      <c r="F125" s="3">
        <v>13</v>
      </c>
      <c r="G125" s="4">
        <v>0.577463074336797</v>
      </c>
    </row>
    <row r="126" spans="1:7">
      <c r="A126" s="3" t="s">
        <v>13</v>
      </c>
      <c r="B126" s="3" t="s">
        <v>48</v>
      </c>
      <c r="C126" s="3">
        <v>14969</v>
      </c>
      <c r="D126" s="3">
        <v>998</v>
      </c>
      <c r="E126" s="3">
        <v>499</v>
      </c>
      <c r="F126" s="3">
        <v>35</v>
      </c>
      <c r="G126" s="4">
        <v>0.402066893700747</v>
      </c>
    </row>
    <row r="127" spans="1:7">
      <c r="A127" s="3" t="s">
        <v>13</v>
      </c>
      <c r="B127" s="3" t="s">
        <v>49</v>
      </c>
      <c r="C127" s="3">
        <v>14969</v>
      </c>
      <c r="D127" s="3">
        <v>873</v>
      </c>
      <c r="E127" s="3">
        <v>499</v>
      </c>
      <c r="F127" s="3">
        <v>29</v>
      </c>
      <c r="G127" s="4">
        <v>0.53601165975563103</v>
      </c>
    </row>
    <row r="128" spans="1:7">
      <c r="A128" s="3" t="s">
        <v>13</v>
      </c>
      <c r="B128" s="3" t="s">
        <v>50</v>
      </c>
      <c r="C128" s="3">
        <v>14969</v>
      </c>
      <c r="D128" s="3">
        <v>212</v>
      </c>
      <c r="E128" s="3">
        <v>499</v>
      </c>
      <c r="F128" s="3">
        <v>10</v>
      </c>
      <c r="G128" s="4">
        <v>0.17150475503276399</v>
      </c>
    </row>
    <row r="129" spans="1:7">
      <c r="A129" s="3" t="s">
        <v>13</v>
      </c>
      <c r="B129" s="3" t="s">
        <v>51</v>
      </c>
      <c r="C129" s="3">
        <v>14969</v>
      </c>
      <c r="D129" s="3">
        <v>268</v>
      </c>
      <c r="E129" s="3">
        <v>499</v>
      </c>
      <c r="F129" s="3">
        <v>14</v>
      </c>
      <c r="G129" s="4">
        <v>6.5449738841170002E-2</v>
      </c>
    </row>
    <row r="130" spans="1:7">
      <c r="A130" s="3" t="s">
        <v>13</v>
      </c>
      <c r="B130" s="3" t="s">
        <v>52</v>
      </c>
      <c r="C130" s="3">
        <v>14969</v>
      </c>
      <c r="D130" s="3">
        <v>530</v>
      </c>
      <c r="E130" s="3">
        <v>499</v>
      </c>
      <c r="F130" s="3">
        <v>19</v>
      </c>
      <c r="G130" s="4">
        <v>0.40551910732895102</v>
      </c>
    </row>
    <row r="131" spans="1:7">
      <c r="A131" s="3" t="s">
        <v>13</v>
      </c>
      <c r="B131" s="3" t="s">
        <v>53</v>
      </c>
      <c r="C131" s="3">
        <v>14969</v>
      </c>
      <c r="D131" s="3">
        <v>513</v>
      </c>
      <c r="E131" s="3">
        <v>499</v>
      </c>
      <c r="F131" s="3">
        <v>16</v>
      </c>
      <c r="G131" s="4">
        <v>0.64414476000590903</v>
      </c>
    </row>
    <row r="132" spans="1:7">
      <c r="A132" s="3" t="s">
        <v>13</v>
      </c>
      <c r="B132" s="3" t="s">
        <v>54</v>
      </c>
      <c r="C132" s="3">
        <v>14969</v>
      </c>
      <c r="D132" s="3">
        <v>217</v>
      </c>
      <c r="E132" s="3">
        <v>499</v>
      </c>
      <c r="F132" s="3">
        <v>7</v>
      </c>
      <c r="G132" s="4">
        <v>0.58880818053931905</v>
      </c>
    </row>
    <row r="133" spans="1:7">
      <c r="A133" s="3" t="s">
        <v>13</v>
      </c>
      <c r="B133" s="3" t="s">
        <v>55</v>
      </c>
      <c r="C133" s="3">
        <v>14969</v>
      </c>
      <c r="D133" s="3">
        <v>282</v>
      </c>
      <c r="E133" s="3">
        <v>499</v>
      </c>
      <c r="F133" s="3">
        <v>15</v>
      </c>
      <c r="G133" s="4">
        <v>5.1142914280996397E-2</v>
      </c>
    </row>
    <row r="134" spans="1:7">
      <c r="A134" s="3" t="s">
        <v>13</v>
      </c>
      <c r="B134" s="3" t="s">
        <v>56</v>
      </c>
      <c r="C134" s="3">
        <v>14969</v>
      </c>
      <c r="D134" s="3">
        <v>526</v>
      </c>
      <c r="E134" s="3">
        <v>499</v>
      </c>
      <c r="F134" s="3">
        <v>25</v>
      </c>
      <c r="G134" s="4">
        <v>4.7995624657930197E-2</v>
      </c>
    </row>
    <row r="135" spans="1:7">
      <c r="A135" s="3" t="s">
        <v>13</v>
      </c>
      <c r="B135" s="3" t="s">
        <v>57</v>
      </c>
      <c r="C135" s="3">
        <v>14969</v>
      </c>
      <c r="D135" s="3">
        <v>288</v>
      </c>
      <c r="E135" s="3">
        <v>499</v>
      </c>
      <c r="F135" s="3">
        <v>13</v>
      </c>
      <c r="G135" s="4">
        <v>0.16657148219988099</v>
      </c>
    </row>
    <row r="136" spans="1:7">
      <c r="A136" s="3" t="s">
        <v>13</v>
      </c>
      <c r="B136" s="3" t="s">
        <v>58</v>
      </c>
      <c r="C136" s="3">
        <v>14969</v>
      </c>
      <c r="D136" s="3">
        <v>616</v>
      </c>
      <c r="E136" s="3">
        <v>499</v>
      </c>
      <c r="F136" s="3">
        <v>23</v>
      </c>
      <c r="G136" s="4">
        <v>0.31689249253156698</v>
      </c>
    </row>
    <row r="137" spans="1:7">
      <c r="A137" s="3" t="s">
        <v>13</v>
      </c>
      <c r="B137" s="3" t="s">
        <v>59</v>
      </c>
      <c r="C137" s="3">
        <v>14969</v>
      </c>
      <c r="D137" s="3">
        <v>347</v>
      </c>
      <c r="E137" s="3">
        <v>499</v>
      </c>
      <c r="F137" s="3">
        <v>16</v>
      </c>
      <c r="G137" s="4">
        <v>0.119643694154042</v>
      </c>
    </row>
    <row r="138" spans="1:7">
      <c r="A138" s="3" t="s">
        <v>13</v>
      </c>
      <c r="B138" s="3" t="s">
        <v>60</v>
      </c>
      <c r="C138" s="3">
        <v>14969</v>
      </c>
      <c r="D138" s="3">
        <v>241</v>
      </c>
      <c r="E138" s="3">
        <v>499</v>
      </c>
      <c r="F138" s="3">
        <v>6</v>
      </c>
      <c r="G138" s="4">
        <v>0.81868885130272895</v>
      </c>
    </row>
    <row r="139" spans="1:7">
      <c r="A139" s="3" t="s">
        <v>13</v>
      </c>
      <c r="B139" s="3" t="s">
        <v>61</v>
      </c>
      <c r="C139" s="3">
        <v>14969</v>
      </c>
      <c r="D139" s="3">
        <v>273</v>
      </c>
      <c r="E139" s="3">
        <v>499</v>
      </c>
      <c r="F139" s="3">
        <v>8</v>
      </c>
      <c r="G139" s="4">
        <v>0.69404406055682899</v>
      </c>
    </row>
    <row r="140" spans="1:7">
      <c r="A140" s="3" t="s">
        <v>13</v>
      </c>
      <c r="B140" s="3" t="s">
        <v>62</v>
      </c>
      <c r="C140" s="3">
        <v>14969</v>
      </c>
      <c r="D140" s="3">
        <v>638</v>
      </c>
      <c r="E140" s="3">
        <v>499</v>
      </c>
      <c r="F140" s="3">
        <v>24</v>
      </c>
      <c r="G140" s="4">
        <v>0.29912681064166202</v>
      </c>
    </row>
    <row r="141" spans="1:7">
      <c r="A141" s="3" t="s">
        <v>13</v>
      </c>
      <c r="B141" s="3" t="s">
        <v>63</v>
      </c>
      <c r="C141" s="3">
        <v>14969</v>
      </c>
      <c r="D141" s="3">
        <v>392</v>
      </c>
      <c r="E141" s="3">
        <v>499</v>
      </c>
      <c r="F141" s="3">
        <v>16</v>
      </c>
      <c r="G141" s="4">
        <v>0.237071979590955</v>
      </c>
    </row>
    <row r="142" spans="1:7">
      <c r="A142" s="3" t="s">
        <v>13</v>
      </c>
      <c r="B142" s="3" t="s">
        <v>64</v>
      </c>
      <c r="C142" s="3">
        <v>14969</v>
      </c>
      <c r="D142" s="3">
        <v>366</v>
      </c>
      <c r="E142" s="3">
        <v>499</v>
      </c>
      <c r="F142" s="3">
        <v>17</v>
      </c>
      <c r="G142" s="4">
        <v>0.10609981486784099</v>
      </c>
    </row>
    <row r="143" spans="1:7">
      <c r="A143" s="3" t="s">
        <v>13</v>
      </c>
      <c r="B143" s="3" t="s">
        <v>65</v>
      </c>
      <c r="C143" s="3">
        <v>14969</v>
      </c>
      <c r="D143" s="3">
        <v>309</v>
      </c>
      <c r="E143" s="3">
        <v>499</v>
      </c>
      <c r="F143" s="3">
        <v>8</v>
      </c>
      <c r="G143" s="4">
        <v>0.813035692376326</v>
      </c>
    </row>
    <row r="144" spans="1:7">
      <c r="A144" s="3" t="s">
        <v>13</v>
      </c>
      <c r="B144" s="3" t="s">
        <v>66</v>
      </c>
      <c r="C144" s="3">
        <v>14969</v>
      </c>
      <c r="D144" s="3">
        <v>381</v>
      </c>
      <c r="E144" s="3">
        <v>499</v>
      </c>
      <c r="F144" s="3">
        <v>11</v>
      </c>
      <c r="G144" s="4">
        <v>0.729145979170579</v>
      </c>
    </row>
    <row r="145" spans="1:7">
      <c r="A145" s="3" t="s">
        <v>13</v>
      </c>
      <c r="B145" s="3" t="s">
        <v>67</v>
      </c>
      <c r="C145" s="3">
        <v>14969</v>
      </c>
      <c r="D145" s="3">
        <v>458</v>
      </c>
      <c r="E145" s="3">
        <v>499</v>
      </c>
      <c r="F145" s="3">
        <v>22</v>
      </c>
      <c r="G145" s="4">
        <v>5.5473259040769198E-2</v>
      </c>
    </row>
    <row r="146" spans="1:7">
      <c r="A146" s="3" t="s">
        <v>14</v>
      </c>
      <c r="B146" s="3" t="s">
        <v>7</v>
      </c>
      <c r="C146" s="3">
        <v>14969</v>
      </c>
      <c r="D146" s="3">
        <v>913</v>
      </c>
      <c r="E146" s="3">
        <v>499</v>
      </c>
      <c r="F146" s="3">
        <v>46</v>
      </c>
      <c r="G146" s="5">
        <v>3.34130250730932E-3</v>
      </c>
    </row>
    <row r="147" spans="1:7">
      <c r="A147" s="3" t="s">
        <v>14</v>
      </c>
      <c r="B147" s="3" t="s">
        <v>45</v>
      </c>
      <c r="C147" s="3">
        <v>14969</v>
      </c>
      <c r="D147" s="3">
        <v>831</v>
      </c>
      <c r="E147" s="3">
        <v>499</v>
      </c>
      <c r="F147" s="3">
        <v>43</v>
      </c>
      <c r="G147" s="5">
        <v>2.7874780475072298E-3</v>
      </c>
    </row>
    <row r="148" spans="1:7">
      <c r="A148" s="3" t="s">
        <v>14</v>
      </c>
      <c r="B148" s="3" t="s">
        <v>46</v>
      </c>
      <c r="C148" s="3">
        <v>14969</v>
      </c>
      <c r="D148" s="3">
        <v>607</v>
      </c>
      <c r="E148" s="3">
        <v>499</v>
      </c>
      <c r="F148" s="3">
        <v>22</v>
      </c>
      <c r="G148" s="4">
        <v>0.37367630964228199</v>
      </c>
    </row>
    <row r="149" spans="1:7">
      <c r="A149" s="3" t="s">
        <v>14</v>
      </c>
      <c r="B149" s="3" t="s">
        <v>47</v>
      </c>
      <c r="C149" s="3">
        <v>14969</v>
      </c>
      <c r="D149" s="3">
        <v>400</v>
      </c>
      <c r="E149" s="3">
        <v>499</v>
      </c>
      <c r="F149" s="3">
        <v>17</v>
      </c>
      <c r="G149" s="4">
        <v>0.18307375204266499</v>
      </c>
    </row>
    <row r="150" spans="1:7">
      <c r="A150" s="3" t="s">
        <v>14</v>
      </c>
      <c r="B150" s="3" t="s">
        <v>48</v>
      </c>
      <c r="C150" s="3">
        <v>14969</v>
      </c>
      <c r="D150" s="3">
        <v>998</v>
      </c>
      <c r="E150" s="3">
        <v>499</v>
      </c>
      <c r="F150" s="3">
        <v>54</v>
      </c>
      <c r="G150" s="5">
        <v>2.8509560653456798E-4</v>
      </c>
    </row>
    <row r="151" spans="1:7">
      <c r="A151" s="3" t="s">
        <v>14</v>
      </c>
      <c r="B151" s="3" t="s">
        <v>49</v>
      </c>
      <c r="C151" s="3">
        <v>14969</v>
      </c>
      <c r="D151" s="3">
        <v>873</v>
      </c>
      <c r="E151" s="3">
        <v>499</v>
      </c>
      <c r="F151" s="3">
        <v>46</v>
      </c>
      <c r="G151" s="5">
        <v>1.39758608184916E-3</v>
      </c>
    </row>
    <row r="152" spans="1:7">
      <c r="A152" s="3" t="s">
        <v>14</v>
      </c>
      <c r="B152" s="3" t="s">
        <v>50</v>
      </c>
      <c r="C152" s="3">
        <v>14969</v>
      </c>
      <c r="D152" s="3">
        <v>212</v>
      </c>
      <c r="E152" s="3">
        <v>499</v>
      </c>
      <c r="F152" s="3">
        <v>8</v>
      </c>
      <c r="G152" s="4">
        <v>0.41148008022566601</v>
      </c>
    </row>
    <row r="153" spans="1:7">
      <c r="A153" s="3" t="s">
        <v>14</v>
      </c>
      <c r="B153" s="3" t="s">
        <v>51</v>
      </c>
      <c r="C153" s="3">
        <v>14969</v>
      </c>
      <c r="D153" s="3">
        <v>268</v>
      </c>
      <c r="E153" s="3">
        <v>499</v>
      </c>
      <c r="F153" s="3">
        <v>6</v>
      </c>
      <c r="G153" s="4">
        <v>0.88655477493172397</v>
      </c>
    </row>
    <row r="154" spans="1:7">
      <c r="A154" s="3" t="s">
        <v>14</v>
      </c>
      <c r="B154" s="3" t="s">
        <v>52</v>
      </c>
      <c r="C154" s="3">
        <v>14969</v>
      </c>
      <c r="D154" s="3">
        <v>530</v>
      </c>
      <c r="E154" s="3">
        <v>499</v>
      </c>
      <c r="F154" s="3">
        <v>30</v>
      </c>
      <c r="G154" s="5">
        <v>3.3843224438655098E-3</v>
      </c>
    </row>
    <row r="155" spans="1:7">
      <c r="A155" s="3" t="s">
        <v>14</v>
      </c>
      <c r="B155" s="3" t="s">
        <v>53</v>
      </c>
      <c r="C155" s="3">
        <v>14969</v>
      </c>
      <c r="D155" s="3">
        <v>513</v>
      </c>
      <c r="E155" s="3">
        <v>499</v>
      </c>
      <c r="F155" s="3">
        <v>27</v>
      </c>
      <c r="G155" s="5">
        <v>1.31731051038066E-2</v>
      </c>
    </row>
    <row r="156" spans="1:7">
      <c r="A156" s="3" t="s">
        <v>14</v>
      </c>
      <c r="B156" s="3" t="s">
        <v>54</v>
      </c>
      <c r="C156" s="3">
        <v>14969</v>
      </c>
      <c r="D156" s="3">
        <v>217</v>
      </c>
      <c r="E156" s="3">
        <v>499</v>
      </c>
      <c r="F156" s="3">
        <v>14</v>
      </c>
      <c r="G156" s="5">
        <v>1.41710766576543E-2</v>
      </c>
    </row>
    <row r="157" spans="1:7">
      <c r="A157" s="3" t="s">
        <v>14</v>
      </c>
      <c r="B157" s="3" t="s">
        <v>55</v>
      </c>
      <c r="C157" s="3">
        <v>14969</v>
      </c>
      <c r="D157" s="3">
        <v>282</v>
      </c>
      <c r="E157" s="3">
        <v>499</v>
      </c>
      <c r="F157" s="3">
        <v>11</v>
      </c>
      <c r="G157" s="4">
        <v>0.340405278548643</v>
      </c>
    </row>
    <row r="158" spans="1:7">
      <c r="A158" s="3" t="s">
        <v>14</v>
      </c>
      <c r="B158" s="3" t="s">
        <v>56</v>
      </c>
      <c r="C158" s="3">
        <v>14969</v>
      </c>
      <c r="D158" s="3">
        <v>526</v>
      </c>
      <c r="E158" s="3">
        <v>499</v>
      </c>
      <c r="F158" s="3">
        <v>25</v>
      </c>
      <c r="G158" s="4">
        <v>4.7995624657930197E-2</v>
      </c>
    </row>
    <row r="159" spans="1:7">
      <c r="A159" s="3" t="s">
        <v>14</v>
      </c>
      <c r="B159" s="3" t="s">
        <v>57</v>
      </c>
      <c r="C159" s="3">
        <v>14969</v>
      </c>
      <c r="D159" s="3">
        <v>288</v>
      </c>
      <c r="E159" s="3">
        <v>499</v>
      </c>
      <c r="F159" s="3">
        <v>16</v>
      </c>
      <c r="G159" s="4">
        <v>3.22829166995343E-2</v>
      </c>
    </row>
    <row r="160" spans="1:7">
      <c r="A160" s="3" t="s">
        <v>14</v>
      </c>
      <c r="B160" s="3" t="s">
        <v>58</v>
      </c>
      <c r="C160" s="3">
        <v>14969</v>
      </c>
      <c r="D160" s="3">
        <v>616</v>
      </c>
      <c r="E160" s="3">
        <v>499</v>
      </c>
      <c r="F160" s="3">
        <v>24</v>
      </c>
      <c r="G160" s="4">
        <v>0.24275820012387</v>
      </c>
    </row>
    <row r="161" spans="1:7">
      <c r="A161" s="3" t="s">
        <v>14</v>
      </c>
      <c r="B161" s="3" t="s">
        <v>59</v>
      </c>
      <c r="C161" s="3">
        <v>14969</v>
      </c>
      <c r="D161" s="3">
        <v>347</v>
      </c>
      <c r="E161" s="3">
        <v>499</v>
      </c>
      <c r="F161" s="3">
        <v>20</v>
      </c>
      <c r="G161" s="5">
        <v>1.2638219143014001E-2</v>
      </c>
    </row>
    <row r="162" spans="1:7">
      <c r="A162" s="3" t="s">
        <v>14</v>
      </c>
      <c r="B162" s="3" t="s">
        <v>60</v>
      </c>
      <c r="C162" s="3">
        <v>14969</v>
      </c>
      <c r="D162" s="3">
        <v>241</v>
      </c>
      <c r="E162" s="3">
        <v>499</v>
      </c>
      <c r="F162" s="3">
        <v>11</v>
      </c>
      <c r="G162" s="4">
        <v>0.182487771765145</v>
      </c>
    </row>
    <row r="163" spans="1:7">
      <c r="A163" s="3" t="s">
        <v>14</v>
      </c>
      <c r="B163" s="3" t="s">
        <v>61</v>
      </c>
      <c r="C163" s="3">
        <v>14969</v>
      </c>
      <c r="D163" s="3">
        <v>273</v>
      </c>
      <c r="E163" s="3">
        <v>499</v>
      </c>
      <c r="F163" s="3">
        <v>11</v>
      </c>
      <c r="G163" s="4">
        <v>0.30310093369727198</v>
      </c>
    </row>
    <row r="164" spans="1:7">
      <c r="A164" s="3" t="s">
        <v>14</v>
      </c>
      <c r="B164" s="3" t="s">
        <v>62</v>
      </c>
      <c r="C164" s="3">
        <v>14969</v>
      </c>
      <c r="D164" s="3">
        <v>638</v>
      </c>
      <c r="E164" s="3">
        <v>499</v>
      </c>
      <c r="F164" s="3">
        <v>20</v>
      </c>
      <c r="G164" s="4">
        <v>0.644677555342409</v>
      </c>
    </row>
    <row r="165" spans="1:7">
      <c r="A165" s="3" t="s">
        <v>14</v>
      </c>
      <c r="B165" s="3" t="s">
        <v>63</v>
      </c>
      <c r="C165" s="3">
        <v>14969</v>
      </c>
      <c r="D165" s="3">
        <v>392</v>
      </c>
      <c r="E165" s="3">
        <v>499</v>
      </c>
      <c r="F165" s="3">
        <v>17</v>
      </c>
      <c r="G165" s="4">
        <v>0.16286035465671</v>
      </c>
    </row>
    <row r="166" spans="1:7">
      <c r="A166" s="3" t="s">
        <v>14</v>
      </c>
      <c r="B166" s="3" t="s">
        <v>64</v>
      </c>
      <c r="C166" s="3">
        <v>14969</v>
      </c>
      <c r="D166" s="3">
        <v>366</v>
      </c>
      <c r="E166" s="3">
        <v>499</v>
      </c>
      <c r="F166" s="3">
        <v>20</v>
      </c>
      <c r="G166" s="4">
        <v>2.12532191083715E-2</v>
      </c>
    </row>
    <row r="167" spans="1:7">
      <c r="A167" s="3" t="s">
        <v>14</v>
      </c>
      <c r="B167" s="3" t="s">
        <v>65</v>
      </c>
      <c r="C167" s="3">
        <v>14969</v>
      </c>
      <c r="D167" s="3">
        <v>309</v>
      </c>
      <c r="E167" s="3">
        <v>499</v>
      </c>
      <c r="F167" s="3">
        <v>14</v>
      </c>
      <c r="G167" s="4">
        <v>0.15251245522024701</v>
      </c>
    </row>
    <row r="168" spans="1:7">
      <c r="A168" s="3" t="s">
        <v>14</v>
      </c>
      <c r="B168" s="3" t="s">
        <v>66</v>
      </c>
      <c r="C168" s="3">
        <v>14969</v>
      </c>
      <c r="D168" s="3">
        <v>381</v>
      </c>
      <c r="E168" s="3">
        <v>499</v>
      </c>
      <c r="F168" s="3">
        <v>19</v>
      </c>
      <c r="G168" s="4">
        <v>5.3156005677039202E-2</v>
      </c>
    </row>
    <row r="169" spans="1:7">
      <c r="A169" s="3" t="s">
        <v>14</v>
      </c>
      <c r="B169" s="3" t="s">
        <v>67</v>
      </c>
      <c r="C169" s="3">
        <v>14969</v>
      </c>
      <c r="D169" s="3">
        <v>458</v>
      </c>
      <c r="E169" s="3">
        <v>499</v>
      </c>
      <c r="F169" s="3">
        <v>24</v>
      </c>
      <c r="G169" s="4">
        <v>1.96283669243765E-2</v>
      </c>
    </row>
    <row r="170" spans="1:7">
      <c r="A170" s="3" t="s">
        <v>15</v>
      </c>
      <c r="B170" s="3" t="s">
        <v>7</v>
      </c>
      <c r="C170" s="3">
        <v>14969</v>
      </c>
      <c r="D170" s="3">
        <v>913</v>
      </c>
      <c r="E170" s="3">
        <v>499</v>
      </c>
      <c r="F170" s="3">
        <v>40</v>
      </c>
      <c r="G170" s="4">
        <v>4.6434234339354098E-2</v>
      </c>
    </row>
    <row r="171" spans="1:7">
      <c r="A171" s="3" t="s">
        <v>15</v>
      </c>
      <c r="B171" s="3" t="s">
        <v>45</v>
      </c>
      <c r="C171" s="3">
        <v>14969</v>
      </c>
      <c r="D171" s="3">
        <v>831</v>
      </c>
      <c r="E171" s="3">
        <v>499</v>
      </c>
      <c r="F171" s="3">
        <v>43</v>
      </c>
      <c r="G171" s="5">
        <v>2.7874780475072298E-3</v>
      </c>
    </row>
    <row r="172" spans="1:7">
      <c r="A172" s="3" t="s">
        <v>15</v>
      </c>
      <c r="B172" s="3" t="s">
        <v>46</v>
      </c>
      <c r="C172" s="3">
        <v>14969</v>
      </c>
      <c r="D172" s="3">
        <v>607</v>
      </c>
      <c r="E172" s="3">
        <v>499</v>
      </c>
      <c r="F172" s="3">
        <v>28</v>
      </c>
      <c r="G172" s="4">
        <v>5.1840043782680402E-2</v>
      </c>
    </row>
    <row r="173" spans="1:7">
      <c r="A173" s="3" t="s">
        <v>15</v>
      </c>
      <c r="B173" s="3" t="s">
        <v>47</v>
      </c>
      <c r="C173" s="3">
        <v>14969</v>
      </c>
      <c r="D173" s="3">
        <v>400</v>
      </c>
      <c r="E173" s="3">
        <v>499</v>
      </c>
      <c r="F173" s="3">
        <v>22</v>
      </c>
      <c r="G173" s="4">
        <v>1.51721434754212E-2</v>
      </c>
    </row>
    <row r="174" spans="1:7">
      <c r="A174" s="3" t="s">
        <v>15</v>
      </c>
      <c r="B174" s="3" t="s">
        <v>48</v>
      </c>
      <c r="C174" s="3">
        <v>14969</v>
      </c>
      <c r="D174" s="3">
        <v>998</v>
      </c>
      <c r="E174" s="3">
        <v>499</v>
      </c>
      <c r="F174" s="3">
        <v>49</v>
      </c>
      <c r="G174" s="5">
        <v>4.1140313516771403E-3</v>
      </c>
    </row>
    <row r="175" spans="1:7">
      <c r="A175" s="3" t="s">
        <v>15</v>
      </c>
      <c r="B175" s="3" t="s">
        <v>49</v>
      </c>
      <c r="C175" s="3">
        <v>14969</v>
      </c>
      <c r="D175" s="3">
        <v>873</v>
      </c>
      <c r="E175" s="3">
        <v>499</v>
      </c>
      <c r="F175" s="3">
        <v>48</v>
      </c>
      <c r="G175" s="5">
        <v>4.39879685437809E-4</v>
      </c>
    </row>
    <row r="176" spans="1:7">
      <c r="A176" s="3" t="s">
        <v>15</v>
      </c>
      <c r="B176" s="3" t="s">
        <v>50</v>
      </c>
      <c r="C176" s="3">
        <v>14969</v>
      </c>
      <c r="D176" s="3">
        <v>212</v>
      </c>
      <c r="E176" s="3">
        <v>499</v>
      </c>
      <c r="F176" s="3">
        <v>6</v>
      </c>
      <c r="G176" s="4">
        <v>0.714014528398767</v>
      </c>
    </row>
    <row r="177" spans="1:7">
      <c r="A177" s="3" t="s">
        <v>15</v>
      </c>
      <c r="B177" s="3" t="s">
        <v>51</v>
      </c>
      <c r="C177" s="3">
        <v>14969</v>
      </c>
      <c r="D177" s="3">
        <v>268</v>
      </c>
      <c r="E177" s="3">
        <v>499</v>
      </c>
      <c r="F177" s="3">
        <v>9</v>
      </c>
      <c r="G177" s="4">
        <v>0.53881524312613704</v>
      </c>
    </row>
    <row r="178" spans="1:7">
      <c r="A178" s="3" t="s">
        <v>15</v>
      </c>
      <c r="B178" s="3" t="s">
        <v>52</v>
      </c>
      <c r="C178" s="3">
        <v>14969</v>
      </c>
      <c r="D178" s="3">
        <v>530</v>
      </c>
      <c r="E178" s="3">
        <v>499</v>
      </c>
      <c r="F178" s="3">
        <v>40</v>
      </c>
      <c r="G178" s="5">
        <v>1.2541329659177501E-6</v>
      </c>
    </row>
    <row r="179" spans="1:7">
      <c r="A179" s="3" t="s">
        <v>15</v>
      </c>
      <c r="B179" s="3" t="s">
        <v>53</v>
      </c>
      <c r="C179" s="3">
        <v>14969</v>
      </c>
      <c r="D179" s="3">
        <v>513</v>
      </c>
      <c r="E179" s="3">
        <v>499</v>
      </c>
      <c r="F179" s="3">
        <v>39</v>
      </c>
      <c r="G179" s="5">
        <v>1.43065131583111E-6</v>
      </c>
    </row>
    <row r="180" spans="1:7">
      <c r="A180" s="3" t="s">
        <v>15</v>
      </c>
      <c r="B180" s="3" t="s">
        <v>54</v>
      </c>
      <c r="C180" s="3">
        <v>14969</v>
      </c>
      <c r="D180" s="3">
        <v>217</v>
      </c>
      <c r="E180" s="3">
        <v>499</v>
      </c>
      <c r="F180" s="3">
        <v>11</v>
      </c>
      <c r="G180" s="4">
        <v>0.110689776272703</v>
      </c>
    </row>
    <row r="181" spans="1:7">
      <c r="A181" s="3" t="s">
        <v>15</v>
      </c>
      <c r="B181" s="3" t="s">
        <v>55</v>
      </c>
      <c r="C181" s="3">
        <v>14969</v>
      </c>
      <c r="D181" s="3">
        <v>282</v>
      </c>
      <c r="E181" s="3">
        <v>499</v>
      </c>
      <c r="F181" s="3">
        <v>13</v>
      </c>
      <c r="G181" s="4">
        <v>0.14958276525914199</v>
      </c>
    </row>
    <row r="182" spans="1:7">
      <c r="A182" s="3" t="s">
        <v>15</v>
      </c>
      <c r="B182" s="3" t="s">
        <v>56</v>
      </c>
      <c r="C182" s="3">
        <v>14969</v>
      </c>
      <c r="D182" s="3">
        <v>526</v>
      </c>
      <c r="E182" s="3">
        <v>499</v>
      </c>
      <c r="F182" s="3">
        <v>21</v>
      </c>
      <c r="G182" s="4">
        <v>0.22656189204302099</v>
      </c>
    </row>
    <row r="183" spans="1:7">
      <c r="A183" s="3" t="s">
        <v>15</v>
      </c>
      <c r="B183" s="3" t="s">
        <v>57</v>
      </c>
      <c r="C183" s="3">
        <v>14969</v>
      </c>
      <c r="D183" s="3">
        <v>288</v>
      </c>
      <c r="E183" s="3">
        <v>499</v>
      </c>
      <c r="F183" s="3">
        <v>13</v>
      </c>
      <c r="G183" s="4">
        <v>0.16657148219988099</v>
      </c>
    </row>
    <row r="184" spans="1:7">
      <c r="A184" s="3" t="s">
        <v>15</v>
      </c>
      <c r="B184" s="3" t="s">
        <v>58</v>
      </c>
      <c r="C184" s="3">
        <v>14969</v>
      </c>
      <c r="D184" s="3">
        <v>616</v>
      </c>
      <c r="E184" s="3">
        <v>499</v>
      </c>
      <c r="F184" s="3">
        <v>33</v>
      </c>
      <c r="G184" s="5">
        <v>5.0442719780770997E-3</v>
      </c>
    </row>
    <row r="185" spans="1:7">
      <c r="A185" s="3" t="s">
        <v>15</v>
      </c>
      <c r="B185" s="3" t="s">
        <v>59</v>
      </c>
      <c r="C185" s="3">
        <v>14969</v>
      </c>
      <c r="D185" s="3">
        <v>347</v>
      </c>
      <c r="E185" s="3">
        <v>499</v>
      </c>
      <c r="F185" s="3">
        <v>24</v>
      </c>
      <c r="G185" s="5">
        <v>6.1903714483138301E-4</v>
      </c>
    </row>
    <row r="186" spans="1:7">
      <c r="A186" s="3" t="s">
        <v>15</v>
      </c>
      <c r="B186" s="3" t="s">
        <v>60</v>
      </c>
      <c r="C186" s="3">
        <v>14969</v>
      </c>
      <c r="D186" s="3">
        <v>241</v>
      </c>
      <c r="E186" s="3">
        <v>499</v>
      </c>
      <c r="F186" s="3">
        <v>10</v>
      </c>
      <c r="G186" s="4">
        <v>0.284486704482457</v>
      </c>
    </row>
    <row r="187" spans="1:7">
      <c r="A187" s="3" t="s">
        <v>15</v>
      </c>
      <c r="B187" s="3" t="s">
        <v>61</v>
      </c>
      <c r="C187" s="3">
        <v>14969</v>
      </c>
      <c r="D187" s="3">
        <v>273</v>
      </c>
      <c r="E187" s="3">
        <v>499</v>
      </c>
      <c r="F187" s="3">
        <v>10</v>
      </c>
      <c r="G187" s="4">
        <v>0.42613878499472102</v>
      </c>
    </row>
    <row r="188" spans="1:7">
      <c r="A188" s="3" t="s">
        <v>15</v>
      </c>
      <c r="B188" s="3" t="s">
        <v>62</v>
      </c>
      <c r="C188" s="3">
        <v>14969</v>
      </c>
      <c r="D188" s="3">
        <v>638</v>
      </c>
      <c r="E188" s="3">
        <v>499</v>
      </c>
      <c r="F188" s="3">
        <v>34</v>
      </c>
      <c r="G188" s="5">
        <v>4.8251646772298597E-3</v>
      </c>
    </row>
    <row r="189" spans="1:7">
      <c r="A189" s="3" t="s">
        <v>15</v>
      </c>
      <c r="B189" s="3" t="s">
        <v>63</v>
      </c>
      <c r="C189" s="3">
        <v>14969</v>
      </c>
      <c r="D189" s="3">
        <v>392</v>
      </c>
      <c r="E189" s="3">
        <v>499</v>
      </c>
      <c r="F189" s="3">
        <v>9</v>
      </c>
      <c r="G189" s="4">
        <v>0.91000166738529098</v>
      </c>
    </row>
    <row r="190" spans="1:7">
      <c r="A190" s="3" t="s">
        <v>15</v>
      </c>
      <c r="B190" s="3" t="s">
        <v>64</v>
      </c>
      <c r="C190" s="3">
        <v>14969</v>
      </c>
      <c r="D190" s="3">
        <v>366</v>
      </c>
      <c r="E190" s="3">
        <v>499</v>
      </c>
      <c r="F190" s="3">
        <v>15</v>
      </c>
      <c r="G190" s="4">
        <v>0.24141069898394901</v>
      </c>
    </row>
    <row r="191" spans="1:7">
      <c r="A191" s="3" t="s">
        <v>15</v>
      </c>
      <c r="B191" s="3" t="s">
        <v>65</v>
      </c>
      <c r="C191" s="3">
        <v>14969</v>
      </c>
      <c r="D191" s="3">
        <v>309</v>
      </c>
      <c r="E191" s="3">
        <v>499</v>
      </c>
      <c r="F191" s="3">
        <v>30</v>
      </c>
      <c r="G191" s="5">
        <v>1.6049918452544799E-7</v>
      </c>
    </row>
    <row r="192" spans="1:7">
      <c r="A192" s="3" t="s">
        <v>15</v>
      </c>
      <c r="B192" s="3" t="s">
        <v>66</v>
      </c>
      <c r="C192" s="3">
        <v>14969</v>
      </c>
      <c r="D192" s="3">
        <v>381</v>
      </c>
      <c r="E192" s="3">
        <v>499</v>
      </c>
      <c r="F192" s="3">
        <v>14</v>
      </c>
      <c r="G192" s="4">
        <v>0.39304752655659198</v>
      </c>
    </row>
    <row r="193" spans="1:7">
      <c r="A193" s="3" t="s">
        <v>15</v>
      </c>
      <c r="B193" s="3" t="s">
        <v>67</v>
      </c>
      <c r="C193" s="3">
        <v>14969</v>
      </c>
      <c r="D193" s="3">
        <v>458</v>
      </c>
      <c r="E193" s="3">
        <v>499</v>
      </c>
      <c r="F193" s="3">
        <v>29</v>
      </c>
      <c r="G193" s="5">
        <v>7.3929225618325105E-4</v>
      </c>
    </row>
    <row r="194" spans="1:7">
      <c r="A194" s="3" t="s">
        <v>16</v>
      </c>
      <c r="B194" s="3" t="s">
        <v>7</v>
      </c>
      <c r="C194" s="3">
        <v>14969</v>
      </c>
      <c r="D194" s="3">
        <v>913</v>
      </c>
      <c r="E194" s="3">
        <v>20</v>
      </c>
      <c r="F194" s="3">
        <v>3</v>
      </c>
      <c r="G194" s="4">
        <v>0.119150712905521</v>
      </c>
    </row>
    <row r="195" spans="1:7">
      <c r="A195" s="3" t="s">
        <v>16</v>
      </c>
      <c r="B195" s="3" t="s">
        <v>45</v>
      </c>
      <c r="C195" s="3">
        <v>14969</v>
      </c>
      <c r="D195" s="3">
        <v>831</v>
      </c>
      <c r="E195" s="3">
        <v>20</v>
      </c>
      <c r="F195" s="3">
        <v>3</v>
      </c>
      <c r="G195" s="4">
        <v>9.6239453722917201E-2</v>
      </c>
    </row>
    <row r="196" spans="1:7">
      <c r="A196" s="3" t="s">
        <v>16</v>
      </c>
      <c r="B196" s="3" t="s">
        <v>46</v>
      </c>
      <c r="C196" s="3">
        <v>14969</v>
      </c>
      <c r="D196" s="3">
        <v>607</v>
      </c>
      <c r="E196" s="3">
        <v>20</v>
      </c>
      <c r="F196" s="3">
        <v>1</v>
      </c>
      <c r="G196" s="4">
        <v>0.56327355230072096</v>
      </c>
    </row>
    <row r="197" spans="1:7">
      <c r="A197" s="3" t="s">
        <v>16</v>
      </c>
      <c r="B197" s="3" t="s">
        <v>47</v>
      </c>
      <c r="C197" s="3">
        <v>14969</v>
      </c>
      <c r="D197" s="3">
        <v>400</v>
      </c>
      <c r="E197" s="3">
        <v>20</v>
      </c>
      <c r="F197" s="3">
        <v>1</v>
      </c>
      <c r="G197" s="4">
        <v>0.41844925371444802</v>
      </c>
    </row>
    <row r="198" spans="1:7">
      <c r="A198" s="3" t="s">
        <v>16</v>
      </c>
      <c r="B198" s="3" t="s">
        <v>48</v>
      </c>
      <c r="C198" s="3">
        <v>14969</v>
      </c>
      <c r="D198" s="3">
        <v>998</v>
      </c>
      <c r="E198" s="3">
        <v>20</v>
      </c>
      <c r="F198" s="3">
        <v>2</v>
      </c>
      <c r="G198" s="4">
        <v>0.38903421229159002</v>
      </c>
    </row>
    <row r="199" spans="1:7">
      <c r="A199" s="3" t="s">
        <v>16</v>
      </c>
      <c r="B199" s="3" t="s">
        <v>49</v>
      </c>
      <c r="C199" s="3">
        <v>14969</v>
      </c>
      <c r="D199" s="3">
        <v>873</v>
      </c>
      <c r="E199" s="3">
        <v>20</v>
      </c>
      <c r="F199" s="3">
        <v>2</v>
      </c>
      <c r="G199" s="4">
        <v>0.32697590120315001</v>
      </c>
    </row>
    <row r="200" spans="1:7">
      <c r="A200" s="3" t="s">
        <v>16</v>
      </c>
      <c r="B200" s="3" t="s">
        <v>50</v>
      </c>
      <c r="C200" s="3">
        <v>14969</v>
      </c>
      <c r="D200" s="3">
        <v>212</v>
      </c>
      <c r="E200" s="3">
        <v>20</v>
      </c>
      <c r="F200" s="3">
        <v>1</v>
      </c>
      <c r="G200" s="4">
        <v>0.24833121360556601</v>
      </c>
    </row>
    <row r="201" spans="1:7">
      <c r="A201" s="3" t="s">
        <v>16</v>
      </c>
      <c r="B201" s="3" t="s">
        <v>51</v>
      </c>
      <c r="C201" s="3">
        <v>14969</v>
      </c>
      <c r="D201" s="3">
        <v>268</v>
      </c>
      <c r="E201" s="3">
        <v>20</v>
      </c>
      <c r="F201" s="3">
        <v>0</v>
      </c>
      <c r="G201" s="4">
        <v>1</v>
      </c>
    </row>
    <row r="202" spans="1:7">
      <c r="A202" s="3" t="s">
        <v>16</v>
      </c>
      <c r="B202" s="3" t="s">
        <v>52</v>
      </c>
      <c r="C202" s="3">
        <v>14969</v>
      </c>
      <c r="D202" s="3">
        <v>530</v>
      </c>
      <c r="E202" s="3">
        <v>20</v>
      </c>
      <c r="F202" s="3">
        <v>1</v>
      </c>
      <c r="G202" s="4">
        <v>0.51394653881512098</v>
      </c>
    </row>
    <row r="203" spans="1:7">
      <c r="A203" s="3" t="s">
        <v>16</v>
      </c>
      <c r="B203" s="3" t="s">
        <v>53</v>
      </c>
      <c r="C203" s="3">
        <v>14969</v>
      </c>
      <c r="D203" s="3">
        <v>513</v>
      </c>
      <c r="E203" s="3">
        <v>20</v>
      </c>
      <c r="F203" s="3">
        <v>1</v>
      </c>
      <c r="G203" s="4">
        <v>0.50236464260105296</v>
      </c>
    </row>
    <row r="204" spans="1:7">
      <c r="A204" s="3" t="s">
        <v>16</v>
      </c>
      <c r="B204" s="3" t="s">
        <v>54</v>
      </c>
      <c r="C204" s="3">
        <v>14969</v>
      </c>
      <c r="D204" s="3">
        <v>217</v>
      </c>
      <c r="E204" s="3">
        <v>20</v>
      </c>
      <c r="F204" s="3">
        <v>0</v>
      </c>
      <c r="G204" s="4">
        <v>1</v>
      </c>
    </row>
    <row r="205" spans="1:7">
      <c r="A205" s="3" t="s">
        <v>16</v>
      </c>
      <c r="B205" s="3" t="s">
        <v>55</v>
      </c>
      <c r="C205" s="3">
        <v>14969</v>
      </c>
      <c r="D205" s="3">
        <v>282</v>
      </c>
      <c r="E205" s="3">
        <v>20</v>
      </c>
      <c r="F205" s="3">
        <v>1</v>
      </c>
      <c r="G205" s="4">
        <v>0.31656031365566301</v>
      </c>
    </row>
    <row r="206" spans="1:7">
      <c r="A206" s="3" t="s">
        <v>16</v>
      </c>
      <c r="B206" s="3" t="s">
        <v>56</v>
      </c>
      <c r="C206" s="3">
        <v>14969</v>
      </c>
      <c r="D206" s="3">
        <v>526</v>
      </c>
      <c r="E206" s="3">
        <v>20</v>
      </c>
      <c r="F206" s="3">
        <v>1</v>
      </c>
      <c r="G206" s="4">
        <v>0.51124465343012504</v>
      </c>
    </row>
    <row r="207" spans="1:7">
      <c r="A207" s="3" t="s">
        <v>16</v>
      </c>
      <c r="B207" s="3" t="s">
        <v>57</v>
      </c>
      <c r="C207" s="3">
        <v>14969</v>
      </c>
      <c r="D207" s="3">
        <v>288</v>
      </c>
      <c r="E207" s="3">
        <v>20</v>
      </c>
      <c r="F207" s="3">
        <v>0</v>
      </c>
      <c r="G207" s="4">
        <v>1</v>
      </c>
    </row>
    <row r="208" spans="1:7">
      <c r="A208" s="3" t="s">
        <v>16</v>
      </c>
      <c r="B208" s="3" t="s">
        <v>58</v>
      </c>
      <c r="C208" s="3">
        <v>14969</v>
      </c>
      <c r="D208" s="3">
        <v>616</v>
      </c>
      <c r="E208" s="3">
        <v>20</v>
      </c>
      <c r="F208" s="3">
        <v>2</v>
      </c>
      <c r="G208" s="4">
        <v>0.19803368001632199</v>
      </c>
    </row>
    <row r="209" spans="1:7">
      <c r="A209" s="3" t="s">
        <v>16</v>
      </c>
      <c r="B209" s="3" t="s">
        <v>59</v>
      </c>
      <c r="C209" s="3">
        <v>14969</v>
      </c>
      <c r="D209" s="3">
        <v>347</v>
      </c>
      <c r="E209" s="3">
        <v>20</v>
      </c>
      <c r="F209" s="3">
        <v>1</v>
      </c>
      <c r="G209" s="4">
        <v>0.37461294066739798</v>
      </c>
    </row>
    <row r="210" spans="1:7">
      <c r="A210" s="3" t="s">
        <v>16</v>
      </c>
      <c r="B210" s="3" t="s">
        <v>60</v>
      </c>
      <c r="C210" s="3">
        <v>14969</v>
      </c>
      <c r="D210" s="3">
        <v>241</v>
      </c>
      <c r="E210" s="3">
        <v>20</v>
      </c>
      <c r="F210" s="3">
        <v>0</v>
      </c>
      <c r="G210" s="4">
        <v>1</v>
      </c>
    </row>
    <row r="211" spans="1:7">
      <c r="A211" s="3" t="s">
        <v>16</v>
      </c>
      <c r="B211" s="3" t="s">
        <v>61</v>
      </c>
      <c r="C211" s="3">
        <v>14969</v>
      </c>
      <c r="D211" s="3">
        <v>273</v>
      </c>
      <c r="E211" s="3">
        <v>20</v>
      </c>
      <c r="F211" s="3">
        <v>1</v>
      </c>
      <c r="G211" s="4">
        <v>0.30812983009211797</v>
      </c>
    </row>
    <row r="212" spans="1:7">
      <c r="A212" s="3" t="s">
        <v>16</v>
      </c>
      <c r="B212" s="3" t="s">
        <v>62</v>
      </c>
      <c r="C212" s="3">
        <v>14969</v>
      </c>
      <c r="D212" s="3">
        <v>638</v>
      </c>
      <c r="E212" s="3">
        <v>20</v>
      </c>
      <c r="F212" s="3">
        <v>0</v>
      </c>
      <c r="G212" s="4">
        <v>1</v>
      </c>
    </row>
    <row r="213" spans="1:7">
      <c r="A213" s="3" t="s">
        <v>16</v>
      </c>
      <c r="B213" s="3" t="s">
        <v>63</v>
      </c>
      <c r="C213" s="3">
        <v>14969</v>
      </c>
      <c r="D213" s="3">
        <v>392</v>
      </c>
      <c r="E213" s="3">
        <v>20</v>
      </c>
      <c r="F213" s="3">
        <v>2</v>
      </c>
      <c r="G213" s="4">
        <v>9.5379420560997796E-2</v>
      </c>
    </row>
    <row r="214" spans="1:7">
      <c r="A214" s="3" t="s">
        <v>16</v>
      </c>
      <c r="B214" s="3" t="s">
        <v>64</v>
      </c>
      <c r="C214" s="3">
        <v>14969</v>
      </c>
      <c r="D214" s="3">
        <v>366</v>
      </c>
      <c r="E214" s="3">
        <v>20</v>
      </c>
      <c r="F214" s="3">
        <v>1</v>
      </c>
      <c r="G214" s="4">
        <v>0.39067688409770002</v>
      </c>
    </row>
    <row r="215" spans="1:7">
      <c r="A215" s="3" t="s">
        <v>16</v>
      </c>
      <c r="B215" s="3" t="s">
        <v>65</v>
      </c>
      <c r="C215" s="3">
        <v>14969</v>
      </c>
      <c r="D215" s="3">
        <v>309</v>
      </c>
      <c r="E215" s="3">
        <v>20</v>
      </c>
      <c r="F215" s="3">
        <v>1</v>
      </c>
      <c r="G215" s="4">
        <v>0.34127014643889297</v>
      </c>
    </row>
    <row r="216" spans="1:7">
      <c r="A216" s="3" t="s">
        <v>16</v>
      </c>
      <c r="B216" s="3" t="s">
        <v>66</v>
      </c>
      <c r="C216" s="3">
        <v>14969</v>
      </c>
      <c r="D216" s="3">
        <v>381</v>
      </c>
      <c r="E216" s="3">
        <v>20</v>
      </c>
      <c r="F216" s="3">
        <v>0</v>
      </c>
      <c r="G216" s="4">
        <v>1</v>
      </c>
    </row>
    <row r="217" spans="1:7">
      <c r="A217" s="3" t="s">
        <v>16</v>
      </c>
      <c r="B217" s="3" t="s">
        <v>67</v>
      </c>
      <c r="C217" s="3">
        <v>14969</v>
      </c>
      <c r="D217" s="3">
        <v>458</v>
      </c>
      <c r="E217" s="3">
        <v>20</v>
      </c>
      <c r="F217" s="3">
        <v>1</v>
      </c>
      <c r="G217" s="4">
        <v>0.46307090851910898</v>
      </c>
    </row>
    <row r="218" spans="1:7">
      <c r="A218" s="3" t="s">
        <v>17</v>
      </c>
      <c r="B218" s="3" t="s">
        <v>7</v>
      </c>
      <c r="C218" s="3">
        <v>14969</v>
      </c>
      <c r="D218" s="3">
        <v>913</v>
      </c>
      <c r="E218" s="3">
        <v>499</v>
      </c>
      <c r="F218" s="3">
        <v>24</v>
      </c>
      <c r="G218" s="4">
        <v>0.91025603182627002</v>
      </c>
    </row>
    <row r="219" spans="1:7">
      <c r="A219" s="3" t="s">
        <v>17</v>
      </c>
      <c r="B219" s="3" t="s">
        <v>45</v>
      </c>
      <c r="C219" s="3">
        <v>14969</v>
      </c>
      <c r="D219" s="3">
        <v>831</v>
      </c>
      <c r="E219" s="3">
        <v>499</v>
      </c>
      <c r="F219" s="3">
        <v>29</v>
      </c>
      <c r="G219" s="4">
        <v>0.42642475679806602</v>
      </c>
    </row>
    <row r="220" spans="1:7">
      <c r="A220" s="3" t="s">
        <v>17</v>
      </c>
      <c r="B220" s="3" t="s">
        <v>46</v>
      </c>
      <c r="C220" s="3">
        <v>14969</v>
      </c>
      <c r="D220" s="3">
        <v>607</v>
      </c>
      <c r="E220" s="3">
        <v>499</v>
      </c>
      <c r="F220" s="3">
        <v>16</v>
      </c>
      <c r="G220" s="4">
        <v>0.86475038871203003</v>
      </c>
    </row>
    <row r="221" spans="1:7">
      <c r="A221" s="3" t="s">
        <v>17</v>
      </c>
      <c r="B221" s="3" t="s">
        <v>47</v>
      </c>
      <c r="C221" s="3">
        <v>14969</v>
      </c>
      <c r="D221" s="3">
        <v>400</v>
      </c>
      <c r="E221" s="3">
        <v>499</v>
      </c>
      <c r="F221" s="3">
        <v>10</v>
      </c>
      <c r="G221" s="4">
        <v>0.86293074574529605</v>
      </c>
    </row>
    <row r="222" spans="1:7">
      <c r="A222" s="3" t="s">
        <v>17</v>
      </c>
      <c r="B222" s="3" t="s">
        <v>48</v>
      </c>
      <c r="C222" s="3">
        <v>14969</v>
      </c>
      <c r="D222" s="3">
        <v>998</v>
      </c>
      <c r="E222" s="3">
        <v>499</v>
      </c>
      <c r="F222" s="3">
        <v>25</v>
      </c>
      <c r="G222" s="4">
        <v>0.95008935454191501</v>
      </c>
    </row>
    <row r="223" spans="1:7">
      <c r="A223" s="3" t="s">
        <v>17</v>
      </c>
      <c r="B223" s="3" t="s">
        <v>49</v>
      </c>
      <c r="C223" s="3">
        <v>14969</v>
      </c>
      <c r="D223" s="3">
        <v>873</v>
      </c>
      <c r="E223" s="3">
        <v>499</v>
      </c>
      <c r="F223" s="3">
        <v>28</v>
      </c>
      <c r="G223" s="4">
        <v>0.61285382509866204</v>
      </c>
    </row>
    <row r="224" spans="1:7">
      <c r="A224" s="3" t="s">
        <v>17</v>
      </c>
      <c r="B224" s="3" t="s">
        <v>50</v>
      </c>
      <c r="C224" s="3">
        <v>14969</v>
      </c>
      <c r="D224" s="3">
        <v>212</v>
      </c>
      <c r="E224" s="3">
        <v>499</v>
      </c>
      <c r="F224" s="3">
        <v>8</v>
      </c>
      <c r="G224" s="4">
        <v>0.41148008022566601</v>
      </c>
    </row>
    <row r="225" spans="1:7">
      <c r="A225" s="3" t="s">
        <v>17</v>
      </c>
      <c r="B225" s="3" t="s">
        <v>51</v>
      </c>
      <c r="C225" s="3">
        <v>14969</v>
      </c>
      <c r="D225" s="3">
        <v>268</v>
      </c>
      <c r="E225" s="3">
        <v>499</v>
      </c>
      <c r="F225" s="3">
        <v>8</v>
      </c>
      <c r="G225" s="4">
        <v>0.67428200047426001</v>
      </c>
    </row>
    <row r="226" spans="1:7">
      <c r="A226" s="3" t="s">
        <v>17</v>
      </c>
      <c r="B226" s="3" t="s">
        <v>52</v>
      </c>
      <c r="C226" s="3">
        <v>14969</v>
      </c>
      <c r="D226" s="3">
        <v>530</v>
      </c>
      <c r="E226" s="3">
        <v>499</v>
      </c>
      <c r="F226" s="3">
        <v>15</v>
      </c>
      <c r="G226" s="4">
        <v>0.77838426175916597</v>
      </c>
    </row>
    <row r="227" spans="1:7">
      <c r="A227" s="3" t="s">
        <v>17</v>
      </c>
      <c r="B227" s="3" t="s">
        <v>53</v>
      </c>
      <c r="C227" s="3">
        <v>14969</v>
      </c>
      <c r="D227" s="3">
        <v>513</v>
      </c>
      <c r="E227" s="3">
        <v>499</v>
      </c>
      <c r="F227" s="3">
        <v>14</v>
      </c>
      <c r="G227" s="4">
        <v>0.81473990416471398</v>
      </c>
    </row>
    <row r="228" spans="1:7">
      <c r="A228" s="3" t="s">
        <v>17</v>
      </c>
      <c r="B228" s="3" t="s">
        <v>54</v>
      </c>
      <c r="C228" s="3">
        <v>14969</v>
      </c>
      <c r="D228" s="3">
        <v>217</v>
      </c>
      <c r="E228" s="3">
        <v>499</v>
      </c>
      <c r="F228" s="3">
        <v>7</v>
      </c>
      <c r="G228" s="4">
        <v>0.58880818053931905</v>
      </c>
    </row>
    <row r="229" spans="1:7">
      <c r="A229" s="3" t="s">
        <v>17</v>
      </c>
      <c r="B229" s="3" t="s">
        <v>55</v>
      </c>
      <c r="C229" s="3">
        <v>14969</v>
      </c>
      <c r="D229" s="3">
        <v>282</v>
      </c>
      <c r="E229" s="3">
        <v>499</v>
      </c>
      <c r="F229" s="3">
        <v>11</v>
      </c>
      <c r="G229" s="4">
        <v>0.340405278548643</v>
      </c>
    </row>
    <row r="230" spans="1:7">
      <c r="A230" s="3" t="s">
        <v>17</v>
      </c>
      <c r="B230" s="3" t="s">
        <v>56</v>
      </c>
      <c r="C230" s="3">
        <v>14969</v>
      </c>
      <c r="D230" s="3">
        <v>526</v>
      </c>
      <c r="E230" s="3">
        <v>499</v>
      </c>
      <c r="F230" s="3">
        <v>22</v>
      </c>
      <c r="G230" s="4">
        <v>0.162640288620158</v>
      </c>
    </row>
    <row r="231" spans="1:7">
      <c r="A231" s="3" t="s">
        <v>17</v>
      </c>
      <c r="B231" s="3" t="s">
        <v>57</v>
      </c>
      <c r="C231" s="3">
        <v>14969</v>
      </c>
      <c r="D231" s="3">
        <v>288</v>
      </c>
      <c r="E231" s="3">
        <v>499</v>
      </c>
      <c r="F231" s="3">
        <v>5</v>
      </c>
      <c r="G231" s="4">
        <v>0.96569018421018005</v>
      </c>
    </row>
    <row r="232" spans="1:7">
      <c r="A232" s="3" t="s">
        <v>17</v>
      </c>
      <c r="B232" s="3" t="s">
        <v>58</v>
      </c>
      <c r="C232" s="3">
        <v>14969</v>
      </c>
      <c r="D232" s="3">
        <v>616</v>
      </c>
      <c r="E232" s="3">
        <v>499</v>
      </c>
      <c r="F232" s="3">
        <v>14</v>
      </c>
      <c r="G232" s="4">
        <v>0.95325918082351102</v>
      </c>
    </row>
    <row r="233" spans="1:7">
      <c r="A233" s="3" t="s">
        <v>17</v>
      </c>
      <c r="B233" s="3" t="s">
        <v>59</v>
      </c>
      <c r="C233" s="3">
        <v>14969</v>
      </c>
      <c r="D233" s="3">
        <v>347</v>
      </c>
      <c r="E233" s="3">
        <v>499</v>
      </c>
      <c r="F233" s="3">
        <v>12</v>
      </c>
      <c r="G233" s="4">
        <v>0.49003233479844699</v>
      </c>
    </row>
    <row r="234" spans="1:7">
      <c r="A234" s="3" t="s">
        <v>17</v>
      </c>
      <c r="B234" s="3" t="s">
        <v>60</v>
      </c>
      <c r="C234" s="3">
        <v>14969</v>
      </c>
      <c r="D234" s="3">
        <v>241</v>
      </c>
      <c r="E234" s="3">
        <v>499</v>
      </c>
      <c r="F234" s="3">
        <v>3</v>
      </c>
      <c r="G234" s="4">
        <v>0.98811965109470701</v>
      </c>
    </row>
    <row r="235" spans="1:7">
      <c r="A235" s="3" t="s">
        <v>17</v>
      </c>
      <c r="B235" s="3" t="s">
        <v>61</v>
      </c>
      <c r="C235" s="3">
        <v>14969</v>
      </c>
      <c r="D235" s="3">
        <v>273</v>
      </c>
      <c r="E235" s="3">
        <v>499</v>
      </c>
      <c r="F235" s="3">
        <v>6</v>
      </c>
      <c r="G235" s="4">
        <v>0.89642856598708898</v>
      </c>
    </row>
    <row r="236" spans="1:7">
      <c r="A236" s="3" t="s">
        <v>17</v>
      </c>
      <c r="B236" s="3" t="s">
        <v>62</v>
      </c>
      <c r="C236" s="3">
        <v>14969</v>
      </c>
      <c r="D236" s="3">
        <v>638</v>
      </c>
      <c r="E236" s="3">
        <v>499</v>
      </c>
      <c r="F236" s="3">
        <v>17</v>
      </c>
      <c r="G236" s="4">
        <v>0.86035935179165302</v>
      </c>
    </row>
    <row r="237" spans="1:7">
      <c r="A237" s="3" t="s">
        <v>17</v>
      </c>
      <c r="B237" s="3" t="s">
        <v>63</v>
      </c>
      <c r="C237" s="3">
        <v>14969</v>
      </c>
      <c r="D237" s="3">
        <v>392</v>
      </c>
      <c r="E237" s="3">
        <v>499</v>
      </c>
      <c r="F237" s="3">
        <v>23</v>
      </c>
      <c r="G237" s="5">
        <v>6.3820741729758799E-3</v>
      </c>
    </row>
    <row r="238" spans="1:7">
      <c r="A238" s="3" t="s">
        <v>17</v>
      </c>
      <c r="B238" s="3" t="s">
        <v>64</v>
      </c>
      <c r="C238" s="3">
        <v>14969</v>
      </c>
      <c r="D238" s="3">
        <v>366</v>
      </c>
      <c r="E238" s="3">
        <v>499</v>
      </c>
      <c r="F238" s="3">
        <v>13</v>
      </c>
      <c r="G238" s="4">
        <v>0.44760682809483798</v>
      </c>
    </row>
    <row r="239" spans="1:7">
      <c r="A239" s="3" t="s">
        <v>17</v>
      </c>
      <c r="B239" s="3" t="s">
        <v>65</v>
      </c>
      <c r="C239" s="3">
        <v>14969</v>
      </c>
      <c r="D239" s="3">
        <v>309</v>
      </c>
      <c r="E239" s="3">
        <v>499</v>
      </c>
      <c r="F239" s="3">
        <v>11</v>
      </c>
      <c r="G239" s="4">
        <v>0.45550321139436301</v>
      </c>
    </row>
    <row r="240" spans="1:7">
      <c r="A240" s="3" t="s">
        <v>17</v>
      </c>
      <c r="B240" s="3" t="s">
        <v>66</v>
      </c>
      <c r="C240" s="3">
        <v>14969</v>
      </c>
      <c r="D240" s="3">
        <v>381</v>
      </c>
      <c r="E240" s="3">
        <v>499</v>
      </c>
      <c r="F240" s="3">
        <v>8</v>
      </c>
      <c r="G240" s="4">
        <v>0.94230347549165905</v>
      </c>
    </row>
    <row r="241" spans="1:7">
      <c r="A241" s="3" t="s">
        <v>17</v>
      </c>
      <c r="B241" s="3" t="s">
        <v>67</v>
      </c>
      <c r="C241" s="3">
        <v>14969</v>
      </c>
      <c r="D241" s="3">
        <v>458</v>
      </c>
      <c r="E241" s="3">
        <v>499</v>
      </c>
      <c r="F241" s="3">
        <v>18</v>
      </c>
      <c r="G241" s="4">
        <v>0.26915946807041602</v>
      </c>
    </row>
    <row r="242" spans="1:7">
      <c r="A242" s="3" t="s">
        <v>18</v>
      </c>
      <c r="B242" s="3" t="s">
        <v>7</v>
      </c>
      <c r="C242" s="3">
        <v>14969</v>
      </c>
      <c r="D242" s="3">
        <v>913</v>
      </c>
      <c r="E242" s="3">
        <v>499</v>
      </c>
      <c r="F242" s="3">
        <v>24</v>
      </c>
      <c r="G242" s="4">
        <v>0.91025603182627002</v>
      </c>
    </row>
    <row r="243" spans="1:7">
      <c r="A243" s="3" t="s">
        <v>18</v>
      </c>
      <c r="B243" s="3" t="s">
        <v>45</v>
      </c>
      <c r="C243" s="3">
        <v>14969</v>
      </c>
      <c r="D243" s="3">
        <v>831</v>
      </c>
      <c r="E243" s="3">
        <v>499</v>
      </c>
      <c r="F243" s="3">
        <v>21</v>
      </c>
      <c r="G243" s="4">
        <v>0.92874015732442405</v>
      </c>
    </row>
    <row r="244" spans="1:7">
      <c r="A244" s="3" t="s">
        <v>18</v>
      </c>
      <c r="B244" s="3" t="s">
        <v>46</v>
      </c>
      <c r="C244" s="3">
        <v>14969</v>
      </c>
      <c r="D244" s="3">
        <v>607</v>
      </c>
      <c r="E244" s="3">
        <v>499</v>
      </c>
      <c r="F244" s="3">
        <v>19</v>
      </c>
      <c r="G244" s="4">
        <v>0.64510121879718796</v>
      </c>
    </row>
    <row r="245" spans="1:7">
      <c r="A245" s="3" t="s">
        <v>18</v>
      </c>
      <c r="B245" s="3" t="s">
        <v>47</v>
      </c>
      <c r="C245" s="3">
        <v>14969</v>
      </c>
      <c r="D245" s="3">
        <v>400</v>
      </c>
      <c r="E245" s="3">
        <v>499</v>
      </c>
      <c r="F245" s="3">
        <v>11</v>
      </c>
      <c r="G245" s="4">
        <v>0.78395028529506905</v>
      </c>
    </row>
    <row r="246" spans="1:7">
      <c r="A246" s="3" t="s">
        <v>18</v>
      </c>
      <c r="B246" s="3" t="s">
        <v>48</v>
      </c>
      <c r="C246" s="3">
        <v>14969</v>
      </c>
      <c r="D246" s="3">
        <v>998</v>
      </c>
      <c r="E246" s="3">
        <v>499</v>
      </c>
      <c r="F246" s="3">
        <v>27</v>
      </c>
      <c r="G246" s="4">
        <v>0.89451557404771398</v>
      </c>
    </row>
    <row r="247" spans="1:7">
      <c r="A247" s="3" t="s">
        <v>18</v>
      </c>
      <c r="B247" s="3" t="s">
        <v>49</v>
      </c>
      <c r="C247" s="3">
        <v>14969</v>
      </c>
      <c r="D247" s="3">
        <v>873</v>
      </c>
      <c r="E247" s="3">
        <v>499</v>
      </c>
      <c r="F247" s="3">
        <v>30</v>
      </c>
      <c r="G247" s="4">
        <v>0.45861702982476699</v>
      </c>
    </row>
    <row r="248" spans="1:7">
      <c r="A248" s="3" t="s">
        <v>18</v>
      </c>
      <c r="B248" s="3" t="s">
        <v>50</v>
      </c>
      <c r="C248" s="3">
        <v>14969</v>
      </c>
      <c r="D248" s="3">
        <v>212</v>
      </c>
      <c r="E248" s="3">
        <v>499</v>
      </c>
      <c r="F248" s="3">
        <v>12</v>
      </c>
      <c r="G248" s="4">
        <v>5.2050649485148898E-2</v>
      </c>
    </row>
    <row r="249" spans="1:7">
      <c r="A249" s="3" t="s">
        <v>18</v>
      </c>
      <c r="B249" s="3" t="s">
        <v>51</v>
      </c>
      <c r="C249" s="3">
        <v>14969</v>
      </c>
      <c r="D249" s="3">
        <v>268</v>
      </c>
      <c r="E249" s="3">
        <v>499</v>
      </c>
      <c r="F249" s="3">
        <v>13</v>
      </c>
      <c r="G249" s="4">
        <v>0.113782910414869</v>
      </c>
    </row>
    <row r="250" spans="1:7">
      <c r="A250" s="3" t="s">
        <v>18</v>
      </c>
      <c r="B250" s="3" t="s">
        <v>52</v>
      </c>
      <c r="C250" s="3">
        <v>14969</v>
      </c>
      <c r="D250" s="3">
        <v>530</v>
      </c>
      <c r="E250" s="3">
        <v>499</v>
      </c>
      <c r="F250" s="3">
        <v>9</v>
      </c>
      <c r="G250" s="4">
        <v>0.99299548588335995</v>
      </c>
    </row>
    <row r="251" spans="1:7">
      <c r="A251" s="3" t="s">
        <v>18</v>
      </c>
      <c r="B251" s="3" t="s">
        <v>53</v>
      </c>
      <c r="C251" s="3">
        <v>14969</v>
      </c>
      <c r="D251" s="3">
        <v>513</v>
      </c>
      <c r="E251" s="3">
        <v>499</v>
      </c>
      <c r="F251" s="3">
        <v>8</v>
      </c>
      <c r="G251" s="4">
        <v>0.99591177419640897</v>
      </c>
    </row>
    <row r="252" spans="1:7">
      <c r="A252" s="3" t="s">
        <v>18</v>
      </c>
      <c r="B252" s="3" t="s">
        <v>54</v>
      </c>
      <c r="C252" s="3">
        <v>14969</v>
      </c>
      <c r="D252" s="3">
        <v>217</v>
      </c>
      <c r="E252" s="3">
        <v>499</v>
      </c>
      <c r="F252" s="3">
        <v>6</v>
      </c>
      <c r="G252" s="4">
        <v>0.73459788194489195</v>
      </c>
    </row>
    <row r="253" spans="1:7">
      <c r="A253" s="3" t="s">
        <v>18</v>
      </c>
      <c r="B253" s="3" t="s">
        <v>55</v>
      </c>
      <c r="C253" s="3">
        <v>14969</v>
      </c>
      <c r="D253" s="3">
        <v>282</v>
      </c>
      <c r="E253" s="3">
        <v>499</v>
      </c>
      <c r="F253" s="3">
        <v>11</v>
      </c>
      <c r="G253" s="4">
        <v>0.340405278548643</v>
      </c>
    </row>
    <row r="254" spans="1:7">
      <c r="A254" s="3" t="s">
        <v>18</v>
      </c>
      <c r="B254" s="3" t="s">
        <v>56</v>
      </c>
      <c r="C254" s="3">
        <v>14969</v>
      </c>
      <c r="D254" s="3">
        <v>526</v>
      </c>
      <c r="E254" s="3">
        <v>499</v>
      </c>
      <c r="F254" s="3">
        <v>20</v>
      </c>
      <c r="G254" s="4">
        <v>0.30390504365089199</v>
      </c>
    </row>
    <row r="255" spans="1:7">
      <c r="A255" s="3" t="s">
        <v>18</v>
      </c>
      <c r="B255" s="3" t="s">
        <v>57</v>
      </c>
      <c r="C255" s="3">
        <v>14969</v>
      </c>
      <c r="D255" s="3">
        <v>288</v>
      </c>
      <c r="E255" s="3">
        <v>499</v>
      </c>
      <c r="F255" s="3">
        <v>7</v>
      </c>
      <c r="G255" s="4">
        <v>0.84961434728541796</v>
      </c>
    </row>
    <row r="256" spans="1:7">
      <c r="A256" s="3" t="s">
        <v>18</v>
      </c>
      <c r="B256" s="3" t="s">
        <v>58</v>
      </c>
      <c r="C256" s="3">
        <v>14969</v>
      </c>
      <c r="D256" s="3">
        <v>616</v>
      </c>
      <c r="E256" s="3">
        <v>499</v>
      </c>
      <c r="F256" s="3">
        <v>14</v>
      </c>
      <c r="G256" s="4">
        <v>0.95325918082351102</v>
      </c>
    </row>
    <row r="257" spans="1:7">
      <c r="A257" s="3" t="s">
        <v>18</v>
      </c>
      <c r="B257" s="3" t="s">
        <v>59</v>
      </c>
      <c r="C257" s="3">
        <v>14969</v>
      </c>
      <c r="D257" s="3">
        <v>347</v>
      </c>
      <c r="E257" s="3">
        <v>499</v>
      </c>
      <c r="F257" s="3">
        <v>15</v>
      </c>
      <c r="G257" s="4">
        <v>0.184425240302587</v>
      </c>
    </row>
    <row r="258" spans="1:7">
      <c r="A258" s="3" t="s">
        <v>18</v>
      </c>
      <c r="B258" s="3" t="s">
        <v>60</v>
      </c>
      <c r="C258" s="3">
        <v>14969</v>
      </c>
      <c r="D258" s="3">
        <v>241</v>
      </c>
      <c r="E258" s="3">
        <v>499</v>
      </c>
      <c r="F258" s="3">
        <v>2</v>
      </c>
      <c r="G258" s="4">
        <v>0.99750148597717603</v>
      </c>
    </row>
    <row r="259" spans="1:7">
      <c r="A259" s="3" t="s">
        <v>18</v>
      </c>
      <c r="B259" s="3" t="s">
        <v>61</v>
      </c>
      <c r="C259" s="3">
        <v>14969</v>
      </c>
      <c r="D259" s="3">
        <v>273</v>
      </c>
      <c r="E259" s="3">
        <v>499</v>
      </c>
      <c r="F259" s="3">
        <v>13</v>
      </c>
      <c r="G259" s="4">
        <v>0.125935344582981</v>
      </c>
    </row>
    <row r="260" spans="1:7">
      <c r="A260" s="3" t="s">
        <v>18</v>
      </c>
      <c r="B260" s="3" t="s">
        <v>62</v>
      </c>
      <c r="C260" s="3">
        <v>14969</v>
      </c>
      <c r="D260" s="3">
        <v>638</v>
      </c>
      <c r="E260" s="3">
        <v>499</v>
      </c>
      <c r="F260" s="3">
        <v>23</v>
      </c>
      <c r="G260" s="4">
        <v>0.37936188294148399</v>
      </c>
    </row>
    <row r="261" spans="1:7">
      <c r="A261" s="3" t="s">
        <v>18</v>
      </c>
      <c r="B261" s="3" t="s">
        <v>63</v>
      </c>
      <c r="C261" s="3">
        <v>14969</v>
      </c>
      <c r="D261" s="3">
        <v>392</v>
      </c>
      <c r="E261" s="3">
        <v>499</v>
      </c>
      <c r="F261" s="3">
        <v>15</v>
      </c>
      <c r="G261" s="4">
        <v>0.328786791334231</v>
      </c>
    </row>
    <row r="262" spans="1:7">
      <c r="A262" s="3" t="s">
        <v>18</v>
      </c>
      <c r="B262" s="3" t="s">
        <v>64</v>
      </c>
      <c r="C262" s="3">
        <v>14969</v>
      </c>
      <c r="D262" s="3">
        <v>366</v>
      </c>
      <c r="E262" s="3">
        <v>499</v>
      </c>
      <c r="F262" s="3">
        <v>17</v>
      </c>
      <c r="G262" s="4">
        <v>0.10609981486784099</v>
      </c>
    </row>
    <row r="263" spans="1:7">
      <c r="A263" s="3" t="s">
        <v>18</v>
      </c>
      <c r="B263" s="3" t="s">
        <v>65</v>
      </c>
      <c r="C263" s="3">
        <v>14969</v>
      </c>
      <c r="D263" s="3">
        <v>309</v>
      </c>
      <c r="E263" s="3">
        <v>499</v>
      </c>
      <c r="F263" s="3">
        <v>8</v>
      </c>
      <c r="G263" s="4">
        <v>0.813035692376326</v>
      </c>
    </row>
    <row r="264" spans="1:7">
      <c r="A264" s="3" t="s">
        <v>18</v>
      </c>
      <c r="B264" s="3" t="s">
        <v>66</v>
      </c>
      <c r="C264" s="3">
        <v>14969</v>
      </c>
      <c r="D264" s="3">
        <v>381</v>
      </c>
      <c r="E264" s="3">
        <v>499</v>
      </c>
      <c r="F264" s="3">
        <v>2</v>
      </c>
      <c r="G264" s="4">
        <v>0.99996997235003104</v>
      </c>
    </row>
    <row r="265" spans="1:7">
      <c r="A265" s="3" t="s">
        <v>18</v>
      </c>
      <c r="B265" s="3" t="s">
        <v>67</v>
      </c>
      <c r="C265" s="3">
        <v>14969</v>
      </c>
      <c r="D265" s="3">
        <v>458</v>
      </c>
      <c r="E265" s="3">
        <v>499</v>
      </c>
      <c r="F265" s="3">
        <v>18</v>
      </c>
      <c r="G265" s="4">
        <v>0.26915946807041602</v>
      </c>
    </row>
    <row r="266" spans="1:7">
      <c r="A266" s="3" t="s">
        <v>19</v>
      </c>
      <c r="B266" s="3" t="s">
        <v>7</v>
      </c>
      <c r="C266" s="3">
        <v>14969</v>
      </c>
      <c r="D266" s="3">
        <v>913</v>
      </c>
      <c r="E266" s="3">
        <v>499</v>
      </c>
      <c r="F266" s="3">
        <v>27</v>
      </c>
      <c r="G266" s="4">
        <v>0.76953871813200003</v>
      </c>
    </row>
    <row r="267" spans="1:7">
      <c r="A267" s="3" t="s">
        <v>19</v>
      </c>
      <c r="B267" s="3" t="s">
        <v>45</v>
      </c>
      <c r="C267" s="3">
        <v>14969</v>
      </c>
      <c r="D267" s="3">
        <v>831</v>
      </c>
      <c r="E267" s="3">
        <v>499</v>
      </c>
      <c r="F267" s="3">
        <v>25</v>
      </c>
      <c r="G267" s="4">
        <v>0.73239970677632504</v>
      </c>
    </row>
    <row r="268" spans="1:7">
      <c r="A268" s="3" t="s">
        <v>19</v>
      </c>
      <c r="B268" s="3" t="s">
        <v>46</v>
      </c>
      <c r="C268" s="3">
        <v>14969</v>
      </c>
      <c r="D268" s="3">
        <v>607</v>
      </c>
      <c r="E268" s="3">
        <v>499</v>
      </c>
      <c r="F268" s="3">
        <v>13</v>
      </c>
      <c r="G268" s="4">
        <v>0.96968595724241602</v>
      </c>
    </row>
    <row r="269" spans="1:7">
      <c r="A269" s="3" t="s">
        <v>19</v>
      </c>
      <c r="B269" s="3" t="s">
        <v>47</v>
      </c>
      <c r="C269" s="3">
        <v>14969</v>
      </c>
      <c r="D269" s="3">
        <v>400</v>
      </c>
      <c r="E269" s="3">
        <v>499</v>
      </c>
      <c r="F269" s="3">
        <v>17</v>
      </c>
      <c r="G269" s="4">
        <v>0.18307375204266499</v>
      </c>
    </row>
    <row r="270" spans="1:7">
      <c r="A270" s="3" t="s">
        <v>19</v>
      </c>
      <c r="B270" s="3" t="s">
        <v>48</v>
      </c>
      <c r="C270" s="3">
        <v>14969</v>
      </c>
      <c r="D270" s="3">
        <v>998</v>
      </c>
      <c r="E270" s="3">
        <v>499</v>
      </c>
      <c r="F270" s="3">
        <v>39</v>
      </c>
      <c r="G270" s="4">
        <v>0.169102937661984</v>
      </c>
    </row>
    <row r="271" spans="1:7">
      <c r="A271" s="3" t="s">
        <v>19</v>
      </c>
      <c r="B271" s="3" t="s">
        <v>49</v>
      </c>
      <c r="C271" s="3">
        <v>14969</v>
      </c>
      <c r="D271" s="3">
        <v>873</v>
      </c>
      <c r="E271" s="3">
        <v>499</v>
      </c>
      <c r="F271" s="3">
        <v>22</v>
      </c>
      <c r="G271" s="4">
        <v>0.93503760264956004</v>
      </c>
    </row>
    <row r="272" spans="1:7">
      <c r="A272" s="3" t="s">
        <v>19</v>
      </c>
      <c r="B272" s="3" t="s">
        <v>50</v>
      </c>
      <c r="C272" s="3">
        <v>14969</v>
      </c>
      <c r="D272" s="3">
        <v>212</v>
      </c>
      <c r="E272" s="3">
        <v>499</v>
      </c>
      <c r="F272" s="3">
        <v>7</v>
      </c>
      <c r="G272" s="4">
        <v>0.564026308560301</v>
      </c>
    </row>
    <row r="273" spans="1:7">
      <c r="A273" s="3" t="s">
        <v>19</v>
      </c>
      <c r="B273" s="3" t="s">
        <v>51</v>
      </c>
      <c r="C273" s="3">
        <v>14969</v>
      </c>
      <c r="D273" s="3">
        <v>268</v>
      </c>
      <c r="E273" s="3">
        <v>499</v>
      </c>
      <c r="F273" s="3">
        <v>10</v>
      </c>
      <c r="G273" s="4">
        <v>0.403601627358528</v>
      </c>
    </row>
    <row r="274" spans="1:7">
      <c r="A274" s="3" t="s">
        <v>19</v>
      </c>
      <c r="B274" s="3" t="s">
        <v>52</v>
      </c>
      <c r="C274" s="3">
        <v>14969</v>
      </c>
      <c r="D274" s="3">
        <v>530</v>
      </c>
      <c r="E274" s="3">
        <v>499</v>
      </c>
      <c r="F274" s="3">
        <v>14</v>
      </c>
      <c r="G274" s="4">
        <v>0.84872518197989799</v>
      </c>
    </row>
    <row r="275" spans="1:7">
      <c r="A275" s="3" t="s">
        <v>19</v>
      </c>
      <c r="B275" s="3" t="s">
        <v>53</v>
      </c>
      <c r="C275" s="3">
        <v>14969</v>
      </c>
      <c r="D275" s="3">
        <v>513</v>
      </c>
      <c r="E275" s="3">
        <v>499</v>
      </c>
      <c r="F275" s="3">
        <v>14</v>
      </c>
      <c r="G275" s="4">
        <v>0.81473990416471398</v>
      </c>
    </row>
    <row r="276" spans="1:7">
      <c r="A276" s="3" t="s">
        <v>19</v>
      </c>
      <c r="B276" s="3" t="s">
        <v>54</v>
      </c>
      <c r="C276" s="3">
        <v>14969</v>
      </c>
      <c r="D276" s="3">
        <v>217</v>
      </c>
      <c r="E276" s="3">
        <v>499</v>
      </c>
      <c r="F276" s="3">
        <v>8</v>
      </c>
      <c r="G276" s="4">
        <v>0.43687988852056597</v>
      </c>
    </row>
    <row r="277" spans="1:7">
      <c r="A277" s="3" t="s">
        <v>19</v>
      </c>
      <c r="B277" s="3" t="s">
        <v>55</v>
      </c>
      <c r="C277" s="3">
        <v>14969</v>
      </c>
      <c r="D277" s="3">
        <v>282</v>
      </c>
      <c r="E277" s="3">
        <v>499</v>
      </c>
      <c r="F277" s="3">
        <v>13</v>
      </c>
      <c r="G277" s="4">
        <v>0.14958276525914199</v>
      </c>
    </row>
    <row r="278" spans="1:7">
      <c r="A278" s="3" t="s">
        <v>19</v>
      </c>
      <c r="B278" s="3" t="s">
        <v>56</v>
      </c>
      <c r="C278" s="3">
        <v>14969</v>
      </c>
      <c r="D278" s="3">
        <v>526</v>
      </c>
      <c r="E278" s="3">
        <v>499</v>
      </c>
      <c r="F278" s="3">
        <v>24</v>
      </c>
      <c r="G278" s="4">
        <v>7.4837918891808894E-2</v>
      </c>
    </row>
    <row r="279" spans="1:7">
      <c r="A279" s="3" t="s">
        <v>19</v>
      </c>
      <c r="B279" s="3" t="s">
        <v>57</v>
      </c>
      <c r="C279" s="3">
        <v>14969</v>
      </c>
      <c r="D279" s="3">
        <v>288</v>
      </c>
      <c r="E279" s="3">
        <v>499</v>
      </c>
      <c r="F279" s="3">
        <v>10</v>
      </c>
      <c r="G279" s="4">
        <v>0.49326026772182702</v>
      </c>
    </row>
    <row r="280" spans="1:7">
      <c r="A280" s="3" t="s">
        <v>19</v>
      </c>
      <c r="B280" s="3" t="s">
        <v>58</v>
      </c>
      <c r="C280" s="3">
        <v>14969</v>
      </c>
      <c r="D280" s="3">
        <v>616</v>
      </c>
      <c r="E280" s="3">
        <v>499</v>
      </c>
      <c r="F280" s="3">
        <v>13</v>
      </c>
      <c r="G280" s="4">
        <v>0.97383245081107395</v>
      </c>
    </row>
    <row r="281" spans="1:7">
      <c r="A281" s="3" t="s">
        <v>19</v>
      </c>
      <c r="B281" s="3" t="s">
        <v>59</v>
      </c>
      <c r="C281" s="3">
        <v>14969</v>
      </c>
      <c r="D281" s="3">
        <v>347</v>
      </c>
      <c r="E281" s="3">
        <v>499</v>
      </c>
      <c r="F281" s="3">
        <v>16</v>
      </c>
      <c r="G281" s="4">
        <v>0.119643694154042</v>
      </c>
    </row>
    <row r="282" spans="1:7">
      <c r="A282" s="3" t="s">
        <v>19</v>
      </c>
      <c r="B282" s="3" t="s">
        <v>60</v>
      </c>
      <c r="C282" s="3">
        <v>14969</v>
      </c>
      <c r="D282" s="3">
        <v>241</v>
      </c>
      <c r="E282" s="3">
        <v>499</v>
      </c>
      <c r="F282" s="3">
        <v>5</v>
      </c>
      <c r="G282" s="4">
        <v>0.90789887548405901</v>
      </c>
    </row>
    <row r="283" spans="1:7">
      <c r="A283" s="3" t="s">
        <v>19</v>
      </c>
      <c r="B283" s="3" t="s">
        <v>61</v>
      </c>
      <c r="C283" s="3">
        <v>14969</v>
      </c>
      <c r="D283" s="3">
        <v>273</v>
      </c>
      <c r="E283" s="3">
        <v>499</v>
      </c>
      <c r="F283" s="3">
        <v>12</v>
      </c>
      <c r="G283" s="4">
        <v>0.20185497148768999</v>
      </c>
    </row>
    <row r="284" spans="1:7">
      <c r="A284" s="3" t="s">
        <v>19</v>
      </c>
      <c r="B284" s="3" t="s">
        <v>62</v>
      </c>
      <c r="C284" s="3">
        <v>14969</v>
      </c>
      <c r="D284" s="3">
        <v>638</v>
      </c>
      <c r="E284" s="3">
        <v>499</v>
      </c>
      <c r="F284" s="3">
        <v>23</v>
      </c>
      <c r="G284" s="4">
        <v>0.37936188294148399</v>
      </c>
    </row>
    <row r="285" spans="1:7">
      <c r="A285" s="3" t="s">
        <v>19</v>
      </c>
      <c r="B285" s="3" t="s">
        <v>63</v>
      </c>
      <c r="C285" s="3">
        <v>14969</v>
      </c>
      <c r="D285" s="3">
        <v>392</v>
      </c>
      <c r="E285" s="3">
        <v>499</v>
      </c>
      <c r="F285" s="3">
        <v>21</v>
      </c>
      <c r="G285" s="4">
        <v>2.25457188930832E-2</v>
      </c>
    </row>
    <row r="286" spans="1:7">
      <c r="A286" s="3" t="s">
        <v>19</v>
      </c>
      <c r="B286" s="3" t="s">
        <v>64</v>
      </c>
      <c r="C286" s="3">
        <v>14969</v>
      </c>
      <c r="D286" s="3">
        <v>366</v>
      </c>
      <c r="E286" s="3">
        <v>499</v>
      </c>
      <c r="F286" s="3">
        <v>9</v>
      </c>
      <c r="G286" s="4">
        <v>0.86516677162528199</v>
      </c>
    </row>
    <row r="287" spans="1:7">
      <c r="A287" s="3" t="s">
        <v>19</v>
      </c>
      <c r="B287" s="3" t="s">
        <v>65</v>
      </c>
      <c r="C287" s="3">
        <v>14969</v>
      </c>
      <c r="D287" s="3">
        <v>309</v>
      </c>
      <c r="E287" s="3">
        <v>499</v>
      </c>
      <c r="F287" s="3">
        <v>5</v>
      </c>
      <c r="G287" s="4">
        <v>0.97856403815234905</v>
      </c>
    </row>
    <row r="288" spans="1:7">
      <c r="A288" s="3" t="s">
        <v>19</v>
      </c>
      <c r="B288" s="3" t="s">
        <v>66</v>
      </c>
      <c r="C288" s="3">
        <v>14969</v>
      </c>
      <c r="D288" s="3">
        <v>381</v>
      </c>
      <c r="E288" s="3">
        <v>499</v>
      </c>
      <c r="F288" s="3">
        <v>7</v>
      </c>
      <c r="G288" s="4">
        <v>0.97261793682533604</v>
      </c>
    </row>
    <row r="289" spans="1:7">
      <c r="A289" s="3" t="s">
        <v>19</v>
      </c>
      <c r="B289" s="3" t="s">
        <v>67</v>
      </c>
      <c r="C289" s="3">
        <v>14969</v>
      </c>
      <c r="D289" s="3">
        <v>458</v>
      </c>
      <c r="E289" s="3">
        <v>499</v>
      </c>
      <c r="F289" s="3">
        <v>18</v>
      </c>
      <c r="G289" s="4">
        <v>0.26915946807041602</v>
      </c>
    </row>
    <row r="290" spans="1:7">
      <c r="A290" s="3" t="s">
        <v>20</v>
      </c>
      <c r="B290" s="3" t="s">
        <v>7</v>
      </c>
      <c r="C290" s="3">
        <v>14969</v>
      </c>
      <c r="D290" s="3">
        <v>913</v>
      </c>
      <c r="E290" s="3">
        <v>499</v>
      </c>
      <c r="F290" s="3">
        <v>47</v>
      </c>
      <c r="G290" s="5">
        <v>1.98755651674818E-3</v>
      </c>
    </row>
    <row r="291" spans="1:7">
      <c r="A291" s="3" t="s">
        <v>20</v>
      </c>
      <c r="B291" s="3" t="s">
        <v>45</v>
      </c>
      <c r="C291" s="3">
        <v>14969</v>
      </c>
      <c r="D291" s="3">
        <v>831</v>
      </c>
      <c r="E291" s="3">
        <v>499</v>
      </c>
      <c r="F291" s="3">
        <v>46</v>
      </c>
      <c r="G291" s="5">
        <v>5.0136562721154305E-4</v>
      </c>
    </row>
    <row r="292" spans="1:7">
      <c r="A292" s="3" t="s">
        <v>20</v>
      </c>
      <c r="B292" s="3" t="s">
        <v>46</v>
      </c>
      <c r="C292" s="3">
        <v>14969</v>
      </c>
      <c r="D292" s="3">
        <v>607</v>
      </c>
      <c r="E292" s="3">
        <v>499</v>
      </c>
      <c r="F292" s="3">
        <v>20</v>
      </c>
      <c r="G292" s="4">
        <v>0.55452853005041702</v>
      </c>
    </row>
    <row r="293" spans="1:7">
      <c r="A293" s="3" t="s">
        <v>20</v>
      </c>
      <c r="B293" s="3" t="s">
        <v>47</v>
      </c>
      <c r="C293" s="3">
        <v>14969</v>
      </c>
      <c r="D293" s="3">
        <v>400</v>
      </c>
      <c r="E293" s="3">
        <v>499</v>
      </c>
      <c r="F293" s="3">
        <v>16</v>
      </c>
      <c r="G293" s="4">
        <v>0.26186636007945502</v>
      </c>
    </row>
    <row r="294" spans="1:7">
      <c r="A294" s="3" t="s">
        <v>20</v>
      </c>
      <c r="B294" s="3" t="s">
        <v>48</v>
      </c>
      <c r="C294" s="3">
        <v>14969</v>
      </c>
      <c r="D294" s="3">
        <v>998</v>
      </c>
      <c r="E294" s="3">
        <v>499</v>
      </c>
      <c r="F294" s="3">
        <v>44</v>
      </c>
      <c r="G294" s="4">
        <v>3.4790662613001698E-2</v>
      </c>
    </row>
    <row r="295" spans="1:7">
      <c r="A295" s="3" t="s">
        <v>20</v>
      </c>
      <c r="B295" s="3" t="s">
        <v>49</v>
      </c>
      <c r="C295" s="3">
        <v>14969</v>
      </c>
      <c r="D295" s="3">
        <v>873</v>
      </c>
      <c r="E295" s="3">
        <v>499</v>
      </c>
      <c r="F295" s="3">
        <v>52</v>
      </c>
      <c r="G295" s="5">
        <v>3.3337071191295402E-5</v>
      </c>
    </row>
    <row r="296" spans="1:7">
      <c r="A296" s="3" t="s">
        <v>20</v>
      </c>
      <c r="B296" s="3" t="s">
        <v>50</v>
      </c>
      <c r="C296" s="3">
        <v>14969</v>
      </c>
      <c r="D296" s="3">
        <v>212</v>
      </c>
      <c r="E296" s="3">
        <v>499</v>
      </c>
      <c r="F296" s="3">
        <v>10</v>
      </c>
      <c r="G296" s="4">
        <v>0.17150475503276399</v>
      </c>
    </row>
    <row r="297" spans="1:7">
      <c r="A297" s="3" t="s">
        <v>20</v>
      </c>
      <c r="B297" s="3" t="s">
        <v>51</v>
      </c>
      <c r="C297" s="3">
        <v>14969</v>
      </c>
      <c r="D297" s="3">
        <v>268</v>
      </c>
      <c r="E297" s="3">
        <v>499</v>
      </c>
      <c r="F297" s="3">
        <v>9</v>
      </c>
      <c r="G297" s="4">
        <v>0.53881524312613704</v>
      </c>
    </row>
    <row r="298" spans="1:7">
      <c r="A298" s="3" t="s">
        <v>20</v>
      </c>
      <c r="B298" s="3" t="s">
        <v>52</v>
      </c>
      <c r="C298" s="3">
        <v>14969</v>
      </c>
      <c r="D298" s="3">
        <v>530</v>
      </c>
      <c r="E298" s="3">
        <v>499</v>
      </c>
      <c r="F298" s="3">
        <v>33</v>
      </c>
      <c r="G298" s="5">
        <v>4.3820194636167402E-4</v>
      </c>
    </row>
    <row r="299" spans="1:7">
      <c r="A299" s="3" t="s">
        <v>20</v>
      </c>
      <c r="B299" s="3" t="s">
        <v>53</v>
      </c>
      <c r="C299" s="3">
        <v>14969</v>
      </c>
      <c r="D299" s="3">
        <v>513</v>
      </c>
      <c r="E299" s="3">
        <v>499</v>
      </c>
      <c r="F299" s="3">
        <v>33</v>
      </c>
      <c r="G299" s="5">
        <v>2.4459493874944802E-4</v>
      </c>
    </row>
    <row r="300" spans="1:7">
      <c r="A300" s="3" t="s">
        <v>20</v>
      </c>
      <c r="B300" s="3" t="s">
        <v>54</v>
      </c>
      <c r="C300" s="3">
        <v>14969</v>
      </c>
      <c r="D300" s="3">
        <v>217</v>
      </c>
      <c r="E300" s="3">
        <v>499</v>
      </c>
      <c r="F300" s="3">
        <v>11</v>
      </c>
      <c r="G300" s="4">
        <v>0.110689776272703</v>
      </c>
    </row>
    <row r="301" spans="1:7">
      <c r="A301" s="3" t="s">
        <v>20</v>
      </c>
      <c r="B301" s="3" t="s">
        <v>55</v>
      </c>
      <c r="C301" s="3">
        <v>14969</v>
      </c>
      <c r="D301" s="3">
        <v>282</v>
      </c>
      <c r="E301" s="3">
        <v>499</v>
      </c>
      <c r="F301" s="3">
        <v>13</v>
      </c>
      <c r="G301" s="4">
        <v>0.14958276525914199</v>
      </c>
    </row>
    <row r="302" spans="1:7">
      <c r="A302" s="3" t="s">
        <v>20</v>
      </c>
      <c r="B302" s="3" t="s">
        <v>56</v>
      </c>
      <c r="C302" s="3">
        <v>14969</v>
      </c>
      <c r="D302" s="3">
        <v>526</v>
      </c>
      <c r="E302" s="3">
        <v>499</v>
      </c>
      <c r="F302" s="3">
        <v>20</v>
      </c>
      <c r="G302" s="4">
        <v>0.30390504365089199</v>
      </c>
    </row>
    <row r="303" spans="1:7">
      <c r="A303" s="3" t="s">
        <v>20</v>
      </c>
      <c r="B303" s="3" t="s">
        <v>57</v>
      </c>
      <c r="C303" s="3">
        <v>14969</v>
      </c>
      <c r="D303" s="3">
        <v>288</v>
      </c>
      <c r="E303" s="3">
        <v>499</v>
      </c>
      <c r="F303" s="3">
        <v>17</v>
      </c>
      <c r="G303" s="4">
        <v>1.6615636337682101E-2</v>
      </c>
    </row>
    <row r="304" spans="1:7">
      <c r="A304" s="3" t="s">
        <v>20</v>
      </c>
      <c r="B304" s="3" t="s">
        <v>58</v>
      </c>
      <c r="C304" s="3">
        <v>14969</v>
      </c>
      <c r="D304" s="3">
        <v>616</v>
      </c>
      <c r="E304" s="3">
        <v>499</v>
      </c>
      <c r="F304" s="3">
        <v>30</v>
      </c>
      <c r="G304" s="4">
        <v>2.45319111110349E-2</v>
      </c>
    </row>
    <row r="305" spans="1:7">
      <c r="A305" s="3" t="s">
        <v>20</v>
      </c>
      <c r="B305" s="3" t="s">
        <v>59</v>
      </c>
      <c r="C305" s="3">
        <v>14969</v>
      </c>
      <c r="D305" s="3">
        <v>347</v>
      </c>
      <c r="E305" s="3">
        <v>499</v>
      </c>
      <c r="F305" s="3">
        <v>21</v>
      </c>
      <c r="G305" s="5">
        <v>6.3691753116817303E-3</v>
      </c>
    </row>
    <row r="306" spans="1:7">
      <c r="A306" s="3" t="s">
        <v>20</v>
      </c>
      <c r="B306" s="3" t="s">
        <v>60</v>
      </c>
      <c r="C306" s="3">
        <v>14969</v>
      </c>
      <c r="D306" s="3">
        <v>241</v>
      </c>
      <c r="E306" s="3">
        <v>499</v>
      </c>
      <c r="F306" s="3">
        <v>9</v>
      </c>
      <c r="G306" s="4">
        <v>0.41224557173806903</v>
      </c>
    </row>
    <row r="307" spans="1:7">
      <c r="A307" s="3" t="s">
        <v>20</v>
      </c>
      <c r="B307" s="3" t="s">
        <v>61</v>
      </c>
      <c r="C307" s="3">
        <v>14969</v>
      </c>
      <c r="D307" s="3">
        <v>273</v>
      </c>
      <c r="E307" s="3">
        <v>499</v>
      </c>
      <c r="F307" s="3">
        <v>12</v>
      </c>
      <c r="G307" s="4">
        <v>0.20185497148768999</v>
      </c>
    </row>
    <row r="308" spans="1:7">
      <c r="A308" s="3" t="s">
        <v>20</v>
      </c>
      <c r="B308" s="3" t="s">
        <v>62</v>
      </c>
      <c r="C308" s="3">
        <v>14969</v>
      </c>
      <c r="D308" s="3">
        <v>638</v>
      </c>
      <c r="E308" s="3">
        <v>499</v>
      </c>
      <c r="F308" s="3">
        <v>35</v>
      </c>
      <c r="G308" s="5">
        <v>2.69388575238031E-3</v>
      </c>
    </row>
    <row r="309" spans="1:7">
      <c r="A309" s="3" t="s">
        <v>20</v>
      </c>
      <c r="B309" s="3" t="s">
        <v>63</v>
      </c>
      <c r="C309" s="3">
        <v>14969</v>
      </c>
      <c r="D309" s="3">
        <v>392</v>
      </c>
      <c r="E309" s="3">
        <v>499</v>
      </c>
      <c r="F309" s="3">
        <v>17</v>
      </c>
      <c r="G309" s="4">
        <v>0.16286035465671</v>
      </c>
    </row>
    <row r="310" spans="1:7">
      <c r="A310" s="3" t="s">
        <v>20</v>
      </c>
      <c r="B310" s="3" t="s">
        <v>64</v>
      </c>
      <c r="C310" s="3">
        <v>14969</v>
      </c>
      <c r="D310" s="3">
        <v>366</v>
      </c>
      <c r="E310" s="3">
        <v>499</v>
      </c>
      <c r="F310" s="3">
        <v>17</v>
      </c>
      <c r="G310" s="4">
        <v>0.10609981486784099</v>
      </c>
    </row>
    <row r="311" spans="1:7">
      <c r="A311" s="3" t="s">
        <v>20</v>
      </c>
      <c r="B311" s="3" t="s">
        <v>65</v>
      </c>
      <c r="C311" s="3">
        <v>14969</v>
      </c>
      <c r="D311" s="3">
        <v>309</v>
      </c>
      <c r="E311" s="3">
        <v>499</v>
      </c>
      <c r="F311" s="3">
        <v>18</v>
      </c>
      <c r="G311" s="4">
        <v>1.5800915135599902E-2</v>
      </c>
    </row>
    <row r="312" spans="1:7">
      <c r="A312" s="3" t="s">
        <v>20</v>
      </c>
      <c r="B312" s="3" t="s">
        <v>66</v>
      </c>
      <c r="C312" s="3">
        <v>14969</v>
      </c>
      <c r="D312" s="3">
        <v>381</v>
      </c>
      <c r="E312" s="3">
        <v>499</v>
      </c>
      <c r="F312" s="3">
        <v>12</v>
      </c>
      <c r="G312" s="4">
        <v>0.62118125928221601</v>
      </c>
    </row>
    <row r="313" spans="1:7">
      <c r="A313" s="3" t="s">
        <v>20</v>
      </c>
      <c r="B313" s="3" t="s">
        <v>67</v>
      </c>
      <c r="C313" s="3">
        <v>14969</v>
      </c>
      <c r="D313" s="3">
        <v>458</v>
      </c>
      <c r="E313" s="3">
        <v>499</v>
      </c>
      <c r="F313" s="3">
        <v>25</v>
      </c>
      <c r="G313" s="5">
        <v>1.0995368554736099E-2</v>
      </c>
    </row>
    <row r="314" spans="1:7">
      <c r="A314" s="3" t="s">
        <v>21</v>
      </c>
      <c r="B314" s="3" t="s">
        <v>7</v>
      </c>
      <c r="C314" s="3">
        <v>14969</v>
      </c>
      <c r="D314" s="3">
        <v>913</v>
      </c>
      <c r="E314" s="3">
        <v>499</v>
      </c>
      <c r="F314" s="3">
        <v>24</v>
      </c>
      <c r="G314" s="4">
        <v>0.91025603182627002</v>
      </c>
    </row>
    <row r="315" spans="1:7">
      <c r="A315" s="3" t="s">
        <v>21</v>
      </c>
      <c r="B315" s="3" t="s">
        <v>45</v>
      </c>
      <c r="C315" s="3">
        <v>14969</v>
      </c>
      <c r="D315" s="3">
        <v>831</v>
      </c>
      <c r="E315" s="3">
        <v>499</v>
      </c>
      <c r="F315" s="3">
        <v>18</v>
      </c>
      <c r="G315" s="4">
        <v>0.98358437133033305</v>
      </c>
    </row>
    <row r="316" spans="1:7">
      <c r="A316" s="3" t="s">
        <v>21</v>
      </c>
      <c r="B316" s="3" t="s">
        <v>46</v>
      </c>
      <c r="C316" s="3">
        <v>14969</v>
      </c>
      <c r="D316" s="3">
        <v>607</v>
      </c>
      <c r="E316" s="3">
        <v>499</v>
      </c>
      <c r="F316" s="3">
        <v>16</v>
      </c>
      <c r="G316" s="4">
        <v>0.86475038871203003</v>
      </c>
    </row>
    <row r="317" spans="1:7">
      <c r="A317" s="3" t="s">
        <v>21</v>
      </c>
      <c r="B317" s="3" t="s">
        <v>47</v>
      </c>
      <c r="C317" s="3">
        <v>14969</v>
      </c>
      <c r="D317" s="3">
        <v>400</v>
      </c>
      <c r="E317" s="3">
        <v>499</v>
      </c>
      <c r="F317" s="3">
        <v>13</v>
      </c>
      <c r="G317" s="4">
        <v>0.577463074336797</v>
      </c>
    </row>
    <row r="318" spans="1:7">
      <c r="A318" s="3" t="s">
        <v>21</v>
      </c>
      <c r="B318" s="3" t="s">
        <v>48</v>
      </c>
      <c r="C318" s="3">
        <v>14969</v>
      </c>
      <c r="D318" s="3">
        <v>998</v>
      </c>
      <c r="E318" s="3">
        <v>499</v>
      </c>
      <c r="F318" s="3">
        <v>27</v>
      </c>
      <c r="G318" s="4">
        <v>0.89451557404771398</v>
      </c>
    </row>
    <row r="319" spans="1:7">
      <c r="A319" s="3" t="s">
        <v>21</v>
      </c>
      <c r="B319" s="3" t="s">
        <v>49</v>
      </c>
      <c r="C319" s="3">
        <v>14969</v>
      </c>
      <c r="D319" s="3">
        <v>873</v>
      </c>
      <c r="E319" s="3">
        <v>499</v>
      </c>
      <c r="F319" s="3">
        <v>20</v>
      </c>
      <c r="G319" s="4">
        <v>0.974152053630021</v>
      </c>
    </row>
    <row r="320" spans="1:7">
      <c r="A320" s="3" t="s">
        <v>21</v>
      </c>
      <c r="B320" s="3" t="s">
        <v>50</v>
      </c>
      <c r="C320" s="3">
        <v>14969</v>
      </c>
      <c r="D320" s="3">
        <v>212</v>
      </c>
      <c r="E320" s="3">
        <v>499</v>
      </c>
      <c r="F320" s="3">
        <v>7</v>
      </c>
      <c r="G320" s="4">
        <v>0.564026308560301</v>
      </c>
    </row>
    <row r="321" spans="1:7">
      <c r="A321" s="3" t="s">
        <v>21</v>
      </c>
      <c r="B321" s="3" t="s">
        <v>51</v>
      </c>
      <c r="C321" s="3">
        <v>14969</v>
      </c>
      <c r="D321" s="3">
        <v>268</v>
      </c>
      <c r="E321" s="3">
        <v>499</v>
      </c>
      <c r="F321" s="3">
        <v>12</v>
      </c>
      <c r="G321" s="4">
        <v>0.18542472606683399</v>
      </c>
    </row>
    <row r="322" spans="1:7">
      <c r="A322" s="3" t="s">
        <v>21</v>
      </c>
      <c r="B322" s="3" t="s">
        <v>52</v>
      </c>
      <c r="C322" s="3">
        <v>14969</v>
      </c>
      <c r="D322" s="3">
        <v>530</v>
      </c>
      <c r="E322" s="3">
        <v>499</v>
      </c>
      <c r="F322" s="3">
        <v>13</v>
      </c>
      <c r="G322" s="4">
        <v>0.90341519006166604</v>
      </c>
    </row>
    <row r="323" spans="1:7">
      <c r="A323" s="3" t="s">
        <v>21</v>
      </c>
      <c r="B323" s="3" t="s">
        <v>53</v>
      </c>
      <c r="C323" s="3">
        <v>14969</v>
      </c>
      <c r="D323" s="3">
        <v>513</v>
      </c>
      <c r="E323" s="3">
        <v>499</v>
      </c>
      <c r="F323" s="3">
        <v>14</v>
      </c>
      <c r="G323" s="4">
        <v>0.81473990416471398</v>
      </c>
    </row>
    <row r="324" spans="1:7">
      <c r="A324" s="3" t="s">
        <v>21</v>
      </c>
      <c r="B324" s="3" t="s">
        <v>54</v>
      </c>
      <c r="C324" s="3">
        <v>14969</v>
      </c>
      <c r="D324" s="3">
        <v>217</v>
      </c>
      <c r="E324" s="3">
        <v>499</v>
      </c>
      <c r="F324" s="3">
        <v>6</v>
      </c>
      <c r="G324" s="4">
        <v>0.73459788194489195</v>
      </c>
    </row>
    <row r="325" spans="1:7">
      <c r="A325" s="3" t="s">
        <v>21</v>
      </c>
      <c r="B325" s="3" t="s">
        <v>55</v>
      </c>
      <c r="C325" s="3">
        <v>14969</v>
      </c>
      <c r="D325" s="3">
        <v>282</v>
      </c>
      <c r="E325" s="3">
        <v>499</v>
      </c>
      <c r="F325" s="3">
        <v>7</v>
      </c>
      <c r="G325" s="4">
        <v>0.83440289576044502</v>
      </c>
    </row>
    <row r="326" spans="1:7">
      <c r="A326" s="3" t="s">
        <v>21</v>
      </c>
      <c r="B326" s="3" t="s">
        <v>56</v>
      </c>
      <c r="C326" s="3">
        <v>14969</v>
      </c>
      <c r="D326" s="3">
        <v>526</v>
      </c>
      <c r="E326" s="3">
        <v>499</v>
      </c>
      <c r="F326" s="3">
        <v>19</v>
      </c>
      <c r="G326" s="4">
        <v>0.392664064776164</v>
      </c>
    </row>
    <row r="327" spans="1:7">
      <c r="A327" s="3" t="s">
        <v>21</v>
      </c>
      <c r="B327" s="3" t="s">
        <v>57</v>
      </c>
      <c r="C327" s="3">
        <v>14969</v>
      </c>
      <c r="D327" s="3">
        <v>288</v>
      </c>
      <c r="E327" s="3">
        <v>499</v>
      </c>
      <c r="F327" s="3">
        <v>6</v>
      </c>
      <c r="G327" s="4">
        <v>0.92175961093969105</v>
      </c>
    </row>
    <row r="328" spans="1:7">
      <c r="A328" s="3" t="s">
        <v>21</v>
      </c>
      <c r="B328" s="3" t="s">
        <v>58</v>
      </c>
      <c r="C328" s="3">
        <v>14969</v>
      </c>
      <c r="D328" s="3">
        <v>616</v>
      </c>
      <c r="E328" s="3">
        <v>499</v>
      </c>
      <c r="F328" s="3">
        <v>15</v>
      </c>
      <c r="G328" s="4">
        <v>0.92220536033227196</v>
      </c>
    </row>
    <row r="329" spans="1:7">
      <c r="A329" s="3" t="s">
        <v>21</v>
      </c>
      <c r="B329" s="3" t="s">
        <v>59</v>
      </c>
      <c r="C329" s="3">
        <v>14969</v>
      </c>
      <c r="D329" s="3">
        <v>347</v>
      </c>
      <c r="E329" s="3">
        <v>499</v>
      </c>
      <c r="F329" s="3">
        <v>7</v>
      </c>
      <c r="G329" s="4">
        <v>0.946795426603396</v>
      </c>
    </row>
    <row r="330" spans="1:7">
      <c r="A330" s="3" t="s">
        <v>21</v>
      </c>
      <c r="B330" s="3" t="s">
        <v>60</v>
      </c>
      <c r="C330" s="3">
        <v>14969</v>
      </c>
      <c r="D330" s="3">
        <v>241</v>
      </c>
      <c r="E330" s="3">
        <v>499</v>
      </c>
      <c r="F330" s="3">
        <v>11</v>
      </c>
      <c r="G330" s="4">
        <v>0.182487771765145</v>
      </c>
    </row>
    <row r="331" spans="1:7">
      <c r="A331" s="3" t="s">
        <v>21</v>
      </c>
      <c r="B331" s="3" t="s">
        <v>61</v>
      </c>
      <c r="C331" s="3">
        <v>14969</v>
      </c>
      <c r="D331" s="3">
        <v>273</v>
      </c>
      <c r="E331" s="3">
        <v>499</v>
      </c>
      <c r="F331" s="3">
        <v>9</v>
      </c>
      <c r="G331" s="4">
        <v>0.56126546661058796</v>
      </c>
    </row>
    <row r="332" spans="1:7">
      <c r="A332" s="3" t="s">
        <v>21</v>
      </c>
      <c r="B332" s="3" t="s">
        <v>62</v>
      </c>
      <c r="C332" s="3">
        <v>14969</v>
      </c>
      <c r="D332" s="3">
        <v>638</v>
      </c>
      <c r="E332" s="3">
        <v>499</v>
      </c>
      <c r="F332" s="3">
        <v>24</v>
      </c>
      <c r="G332" s="4">
        <v>0.29912681064166202</v>
      </c>
    </row>
    <row r="333" spans="1:7">
      <c r="A333" s="3" t="s">
        <v>21</v>
      </c>
      <c r="B333" s="3" t="s">
        <v>63</v>
      </c>
      <c r="C333" s="3">
        <v>14969</v>
      </c>
      <c r="D333" s="3">
        <v>392</v>
      </c>
      <c r="E333" s="3">
        <v>499</v>
      </c>
      <c r="F333" s="3">
        <v>18</v>
      </c>
      <c r="G333" s="4">
        <v>0.106614189846249</v>
      </c>
    </row>
    <row r="334" spans="1:7">
      <c r="A334" s="3" t="s">
        <v>21</v>
      </c>
      <c r="B334" s="3" t="s">
        <v>64</v>
      </c>
      <c r="C334" s="3">
        <v>14969</v>
      </c>
      <c r="D334" s="3">
        <v>366</v>
      </c>
      <c r="E334" s="3">
        <v>499</v>
      </c>
      <c r="F334" s="3">
        <v>10</v>
      </c>
      <c r="G334" s="4">
        <v>0.78248551702574798</v>
      </c>
    </row>
    <row r="335" spans="1:7">
      <c r="A335" s="3" t="s">
        <v>21</v>
      </c>
      <c r="B335" s="3" t="s">
        <v>65</v>
      </c>
      <c r="C335" s="3">
        <v>14969</v>
      </c>
      <c r="D335" s="3">
        <v>309</v>
      </c>
      <c r="E335" s="3">
        <v>499</v>
      </c>
      <c r="F335" s="3">
        <v>8</v>
      </c>
      <c r="G335" s="4">
        <v>0.813035692376326</v>
      </c>
    </row>
    <row r="336" spans="1:7">
      <c r="A336" s="3" t="s">
        <v>21</v>
      </c>
      <c r="B336" s="3" t="s">
        <v>66</v>
      </c>
      <c r="C336" s="3">
        <v>14969</v>
      </c>
      <c r="D336" s="3">
        <v>381</v>
      </c>
      <c r="E336" s="3">
        <v>499</v>
      </c>
      <c r="F336" s="3">
        <v>13</v>
      </c>
      <c r="G336" s="4">
        <v>0.50597601483712296</v>
      </c>
    </row>
    <row r="337" spans="1:7">
      <c r="A337" s="3" t="s">
        <v>21</v>
      </c>
      <c r="B337" s="3" t="s">
        <v>67</v>
      </c>
      <c r="C337" s="3">
        <v>14969</v>
      </c>
      <c r="D337" s="3">
        <v>458</v>
      </c>
      <c r="E337" s="3">
        <v>499</v>
      </c>
      <c r="F337" s="3">
        <v>20</v>
      </c>
      <c r="G337" s="4">
        <v>0.13295466576502399</v>
      </c>
    </row>
    <row r="338" spans="1:7">
      <c r="A338" s="3" t="s">
        <v>22</v>
      </c>
      <c r="B338" s="3" t="s">
        <v>7</v>
      </c>
      <c r="C338" s="3">
        <v>14969</v>
      </c>
      <c r="D338" s="3">
        <v>913</v>
      </c>
      <c r="E338" s="3">
        <v>499</v>
      </c>
      <c r="F338" s="3">
        <v>38</v>
      </c>
      <c r="G338" s="4">
        <v>9.2380632321304695E-2</v>
      </c>
    </row>
    <row r="339" spans="1:7">
      <c r="A339" s="3" t="s">
        <v>22</v>
      </c>
      <c r="B339" s="3" t="s">
        <v>45</v>
      </c>
      <c r="C339" s="3">
        <v>14969</v>
      </c>
      <c r="D339" s="3">
        <v>831</v>
      </c>
      <c r="E339" s="3">
        <v>499</v>
      </c>
      <c r="F339" s="3">
        <v>33</v>
      </c>
      <c r="G339" s="4">
        <v>0.16916997044226001</v>
      </c>
    </row>
    <row r="340" spans="1:7">
      <c r="A340" s="3" t="s">
        <v>22</v>
      </c>
      <c r="B340" s="3" t="s">
        <v>46</v>
      </c>
      <c r="C340" s="3">
        <v>14969</v>
      </c>
      <c r="D340" s="3">
        <v>607</v>
      </c>
      <c r="E340" s="3">
        <v>499</v>
      </c>
      <c r="F340" s="3">
        <v>18</v>
      </c>
      <c r="G340" s="4">
        <v>0.72942353555546602</v>
      </c>
    </row>
    <row r="341" spans="1:7">
      <c r="A341" s="3" t="s">
        <v>22</v>
      </c>
      <c r="B341" s="3" t="s">
        <v>47</v>
      </c>
      <c r="C341" s="3">
        <v>14969</v>
      </c>
      <c r="D341" s="3">
        <v>400</v>
      </c>
      <c r="E341" s="3">
        <v>499</v>
      </c>
      <c r="F341" s="3">
        <v>15</v>
      </c>
      <c r="G341" s="4">
        <v>0.35716507655954099</v>
      </c>
    </row>
    <row r="342" spans="1:7">
      <c r="A342" s="3" t="s">
        <v>22</v>
      </c>
      <c r="B342" s="3" t="s">
        <v>48</v>
      </c>
      <c r="C342" s="3">
        <v>14969</v>
      </c>
      <c r="D342" s="3">
        <v>998</v>
      </c>
      <c r="E342" s="3">
        <v>499</v>
      </c>
      <c r="F342" s="3">
        <v>31</v>
      </c>
      <c r="G342" s="4">
        <v>0.68678870976274498</v>
      </c>
    </row>
    <row r="343" spans="1:7">
      <c r="A343" s="3" t="s">
        <v>22</v>
      </c>
      <c r="B343" s="3" t="s">
        <v>49</v>
      </c>
      <c r="C343" s="3">
        <v>14969</v>
      </c>
      <c r="D343" s="3">
        <v>873</v>
      </c>
      <c r="E343" s="3">
        <v>499</v>
      </c>
      <c r="F343" s="3">
        <v>35</v>
      </c>
      <c r="G343" s="4">
        <v>0.14745757064842199</v>
      </c>
    </row>
    <row r="344" spans="1:7">
      <c r="A344" s="3" t="s">
        <v>22</v>
      </c>
      <c r="B344" s="3" t="s">
        <v>50</v>
      </c>
      <c r="C344" s="3">
        <v>14969</v>
      </c>
      <c r="D344" s="3">
        <v>212</v>
      </c>
      <c r="E344" s="3">
        <v>499</v>
      </c>
      <c r="F344" s="3">
        <v>6</v>
      </c>
      <c r="G344" s="4">
        <v>0.714014528398767</v>
      </c>
    </row>
    <row r="345" spans="1:7">
      <c r="A345" s="3" t="s">
        <v>22</v>
      </c>
      <c r="B345" s="3" t="s">
        <v>51</v>
      </c>
      <c r="C345" s="3">
        <v>14969</v>
      </c>
      <c r="D345" s="3">
        <v>268</v>
      </c>
      <c r="E345" s="3">
        <v>499</v>
      </c>
      <c r="F345" s="3">
        <v>7</v>
      </c>
      <c r="G345" s="4">
        <v>0.79420740445001403</v>
      </c>
    </row>
    <row r="346" spans="1:7">
      <c r="A346" s="3" t="s">
        <v>22</v>
      </c>
      <c r="B346" s="3" t="s">
        <v>52</v>
      </c>
      <c r="C346" s="3">
        <v>14969</v>
      </c>
      <c r="D346" s="3">
        <v>530</v>
      </c>
      <c r="E346" s="3">
        <v>499</v>
      </c>
      <c r="F346" s="3">
        <v>18</v>
      </c>
      <c r="G346" s="4">
        <v>0.50218827678468403</v>
      </c>
    </row>
    <row r="347" spans="1:7">
      <c r="A347" s="3" t="s">
        <v>22</v>
      </c>
      <c r="B347" s="3" t="s">
        <v>53</v>
      </c>
      <c r="C347" s="3">
        <v>14969</v>
      </c>
      <c r="D347" s="3">
        <v>513</v>
      </c>
      <c r="E347" s="3">
        <v>499</v>
      </c>
      <c r="F347" s="3">
        <v>20</v>
      </c>
      <c r="G347" s="4">
        <v>0.266445697765615</v>
      </c>
    </row>
    <row r="348" spans="1:7">
      <c r="A348" s="3" t="s">
        <v>22</v>
      </c>
      <c r="B348" s="3" t="s">
        <v>54</v>
      </c>
      <c r="C348" s="3">
        <v>14969</v>
      </c>
      <c r="D348" s="3">
        <v>217</v>
      </c>
      <c r="E348" s="3">
        <v>499</v>
      </c>
      <c r="F348" s="3">
        <v>11</v>
      </c>
      <c r="G348" s="4">
        <v>0.110689776272703</v>
      </c>
    </row>
    <row r="349" spans="1:7">
      <c r="A349" s="3" t="s">
        <v>22</v>
      </c>
      <c r="B349" s="3" t="s">
        <v>55</v>
      </c>
      <c r="C349" s="3">
        <v>14969</v>
      </c>
      <c r="D349" s="3">
        <v>282</v>
      </c>
      <c r="E349" s="3">
        <v>499</v>
      </c>
      <c r="F349" s="3">
        <v>17</v>
      </c>
      <c r="G349" s="5">
        <v>1.37708836918364E-2</v>
      </c>
    </row>
    <row r="350" spans="1:7">
      <c r="A350" s="3" t="s">
        <v>22</v>
      </c>
      <c r="B350" s="3" t="s">
        <v>56</v>
      </c>
      <c r="C350" s="3">
        <v>14969</v>
      </c>
      <c r="D350" s="3">
        <v>526</v>
      </c>
      <c r="E350" s="3">
        <v>499</v>
      </c>
      <c r="F350" s="3">
        <v>23</v>
      </c>
      <c r="G350" s="4">
        <v>0.112420808030137</v>
      </c>
    </row>
    <row r="351" spans="1:7">
      <c r="A351" s="3" t="s">
        <v>22</v>
      </c>
      <c r="B351" s="3" t="s">
        <v>57</v>
      </c>
      <c r="C351" s="3">
        <v>14969</v>
      </c>
      <c r="D351" s="3">
        <v>288</v>
      </c>
      <c r="E351" s="3">
        <v>499</v>
      </c>
      <c r="F351" s="3">
        <v>13</v>
      </c>
      <c r="G351" s="4">
        <v>0.16657148219988099</v>
      </c>
    </row>
    <row r="352" spans="1:7">
      <c r="A352" s="3" t="s">
        <v>22</v>
      </c>
      <c r="B352" s="3" t="s">
        <v>58</v>
      </c>
      <c r="C352" s="3">
        <v>14969</v>
      </c>
      <c r="D352" s="3">
        <v>616</v>
      </c>
      <c r="E352" s="3">
        <v>499</v>
      </c>
      <c r="F352" s="3">
        <v>15</v>
      </c>
      <c r="G352" s="4">
        <v>0.92220536033227196</v>
      </c>
    </row>
    <row r="353" spans="1:7">
      <c r="A353" s="3" t="s">
        <v>22</v>
      </c>
      <c r="B353" s="3" t="s">
        <v>59</v>
      </c>
      <c r="C353" s="3">
        <v>14969</v>
      </c>
      <c r="D353" s="3">
        <v>347</v>
      </c>
      <c r="E353" s="3">
        <v>499</v>
      </c>
      <c r="F353" s="3">
        <v>14</v>
      </c>
      <c r="G353" s="4">
        <v>0.269488999887255</v>
      </c>
    </row>
    <row r="354" spans="1:7">
      <c r="A354" s="3" t="s">
        <v>22</v>
      </c>
      <c r="B354" s="3" t="s">
        <v>60</v>
      </c>
      <c r="C354" s="3">
        <v>14969</v>
      </c>
      <c r="D354" s="3">
        <v>241</v>
      </c>
      <c r="E354" s="3">
        <v>499</v>
      </c>
      <c r="F354" s="3">
        <v>2</v>
      </c>
      <c r="G354" s="4">
        <v>0.99750148597717603</v>
      </c>
    </row>
    <row r="355" spans="1:7">
      <c r="A355" s="3" t="s">
        <v>22</v>
      </c>
      <c r="B355" s="3" t="s">
        <v>61</v>
      </c>
      <c r="C355" s="3">
        <v>14969</v>
      </c>
      <c r="D355" s="3">
        <v>273</v>
      </c>
      <c r="E355" s="3">
        <v>499</v>
      </c>
      <c r="F355" s="3">
        <v>12</v>
      </c>
      <c r="G355" s="4">
        <v>0.20185497148768999</v>
      </c>
    </row>
    <row r="356" spans="1:7">
      <c r="A356" s="3" t="s">
        <v>22</v>
      </c>
      <c r="B356" s="3" t="s">
        <v>62</v>
      </c>
      <c r="C356" s="3">
        <v>14969</v>
      </c>
      <c r="D356" s="3">
        <v>638</v>
      </c>
      <c r="E356" s="3">
        <v>499</v>
      </c>
      <c r="F356" s="3">
        <v>23</v>
      </c>
      <c r="G356" s="4">
        <v>0.37936188294148399</v>
      </c>
    </row>
    <row r="357" spans="1:7">
      <c r="A357" s="3" t="s">
        <v>22</v>
      </c>
      <c r="B357" s="3" t="s">
        <v>63</v>
      </c>
      <c r="C357" s="3">
        <v>14969</v>
      </c>
      <c r="D357" s="3">
        <v>392</v>
      </c>
      <c r="E357" s="3">
        <v>499</v>
      </c>
      <c r="F357" s="3">
        <v>15</v>
      </c>
      <c r="G357" s="4">
        <v>0.328786791334231</v>
      </c>
    </row>
    <row r="358" spans="1:7">
      <c r="A358" s="3" t="s">
        <v>22</v>
      </c>
      <c r="B358" s="3" t="s">
        <v>64</v>
      </c>
      <c r="C358" s="3">
        <v>14969</v>
      </c>
      <c r="D358" s="3">
        <v>366</v>
      </c>
      <c r="E358" s="3">
        <v>499</v>
      </c>
      <c r="F358" s="3">
        <v>15</v>
      </c>
      <c r="G358" s="4">
        <v>0.24141069898394901</v>
      </c>
    </row>
    <row r="359" spans="1:7">
      <c r="A359" s="3" t="s">
        <v>22</v>
      </c>
      <c r="B359" s="3" t="s">
        <v>65</v>
      </c>
      <c r="C359" s="3">
        <v>14969</v>
      </c>
      <c r="D359" s="3">
        <v>309</v>
      </c>
      <c r="E359" s="3">
        <v>499</v>
      </c>
      <c r="F359" s="3">
        <v>13</v>
      </c>
      <c r="G359" s="4">
        <v>0.23301278787459501</v>
      </c>
    </row>
    <row r="360" spans="1:7">
      <c r="A360" s="3" t="s">
        <v>22</v>
      </c>
      <c r="B360" s="3" t="s">
        <v>66</v>
      </c>
      <c r="C360" s="3">
        <v>14969</v>
      </c>
      <c r="D360" s="3">
        <v>381</v>
      </c>
      <c r="E360" s="3">
        <v>499</v>
      </c>
      <c r="F360" s="3">
        <v>15</v>
      </c>
      <c r="G360" s="4">
        <v>0.29075402126391803</v>
      </c>
    </row>
    <row r="361" spans="1:7">
      <c r="A361" s="3" t="s">
        <v>22</v>
      </c>
      <c r="B361" s="3" t="s">
        <v>67</v>
      </c>
      <c r="C361" s="3">
        <v>14969</v>
      </c>
      <c r="D361" s="3">
        <v>458</v>
      </c>
      <c r="E361" s="3">
        <v>499</v>
      </c>
      <c r="F361" s="3">
        <v>23</v>
      </c>
      <c r="G361" s="4">
        <v>3.36733121711194E-2</v>
      </c>
    </row>
    <row r="362" spans="1:7">
      <c r="A362" s="3" t="s">
        <v>23</v>
      </c>
      <c r="B362" s="3" t="s">
        <v>7</v>
      </c>
      <c r="C362" s="3">
        <v>14969</v>
      </c>
      <c r="D362" s="3">
        <v>913</v>
      </c>
      <c r="E362" s="3">
        <v>499</v>
      </c>
      <c r="F362" s="3">
        <v>47</v>
      </c>
      <c r="G362" s="5">
        <v>1.98755651674818E-3</v>
      </c>
    </row>
    <row r="363" spans="1:7">
      <c r="A363" s="3" t="s">
        <v>23</v>
      </c>
      <c r="B363" s="3" t="s">
        <v>45</v>
      </c>
      <c r="C363" s="3">
        <v>14969</v>
      </c>
      <c r="D363" s="3">
        <v>831</v>
      </c>
      <c r="E363" s="3">
        <v>499</v>
      </c>
      <c r="F363" s="3">
        <v>43</v>
      </c>
      <c r="G363" s="5">
        <v>2.7874780475072298E-3</v>
      </c>
    </row>
    <row r="364" spans="1:7">
      <c r="A364" s="3" t="s">
        <v>23</v>
      </c>
      <c r="B364" s="3" t="s">
        <v>46</v>
      </c>
      <c r="C364" s="3">
        <v>14969</v>
      </c>
      <c r="D364" s="3">
        <v>607</v>
      </c>
      <c r="E364" s="3">
        <v>499</v>
      </c>
      <c r="F364" s="3">
        <v>28</v>
      </c>
      <c r="G364" s="4">
        <v>5.1840043782680402E-2</v>
      </c>
    </row>
    <row r="365" spans="1:7">
      <c r="A365" s="3" t="s">
        <v>23</v>
      </c>
      <c r="B365" s="3" t="s">
        <v>47</v>
      </c>
      <c r="C365" s="3">
        <v>14969</v>
      </c>
      <c r="D365" s="3">
        <v>400</v>
      </c>
      <c r="E365" s="3">
        <v>499</v>
      </c>
      <c r="F365" s="3">
        <v>13</v>
      </c>
      <c r="G365" s="4">
        <v>0.577463074336797</v>
      </c>
    </row>
    <row r="366" spans="1:7">
      <c r="A366" s="3" t="s">
        <v>23</v>
      </c>
      <c r="B366" s="3" t="s">
        <v>48</v>
      </c>
      <c r="C366" s="3">
        <v>14969</v>
      </c>
      <c r="D366" s="3">
        <v>998</v>
      </c>
      <c r="E366" s="3">
        <v>499</v>
      </c>
      <c r="F366" s="3">
        <v>45</v>
      </c>
      <c r="G366" s="4">
        <v>2.3717582838048999E-2</v>
      </c>
    </row>
    <row r="367" spans="1:7">
      <c r="A367" s="3" t="s">
        <v>23</v>
      </c>
      <c r="B367" s="3" t="s">
        <v>49</v>
      </c>
      <c r="C367" s="3">
        <v>14969</v>
      </c>
      <c r="D367" s="3">
        <v>873</v>
      </c>
      <c r="E367" s="3">
        <v>499</v>
      </c>
      <c r="F367" s="3">
        <v>49</v>
      </c>
      <c r="G367" s="5">
        <v>2.3855859617155799E-4</v>
      </c>
    </row>
    <row r="368" spans="1:7">
      <c r="A368" s="3" t="s">
        <v>23</v>
      </c>
      <c r="B368" s="3" t="s">
        <v>50</v>
      </c>
      <c r="C368" s="3">
        <v>14969</v>
      </c>
      <c r="D368" s="3">
        <v>212</v>
      </c>
      <c r="E368" s="3">
        <v>499</v>
      </c>
      <c r="F368" s="3">
        <v>8</v>
      </c>
      <c r="G368" s="4">
        <v>0.41148008022566601</v>
      </c>
    </row>
    <row r="369" spans="1:7">
      <c r="A369" s="3" t="s">
        <v>23</v>
      </c>
      <c r="B369" s="3" t="s">
        <v>51</v>
      </c>
      <c r="C369" s="3">
        <v>14969</v>
      </c>
      <c r="D369" s="3">
        <v>268</v>
      </c>
      <c r="E369" s="3">
        <v>499</v>
      </c>
      <c r="F369" s="3">
        <v>7</v>
      </c>
      <c r="G369" s="4">
        <v>0.79420740445001403</v>
      </c>
    </row>
    <row r="370" spans="1:7">
      <c r="A370" s="3" t="s">
        <v>23</v>
      </c>
      <c r="B370" s="3" t="s">
        <v>52</v>
      </c>
      <c r="C370" s="3">
        <v>14969</v>
      </c>
      <c r="D370" s="3">
        <v>530</v>
      </c>
      <c r="E370" s="3">
        <v>499</v>
      </c>
      <c r="F370" s="3">
        <v>25</v>
      </c>
      <c r="G370" s="4">
        <v>5.1597650104045302E-2</v>
      </c>
    </row>
    <row r="371" spans="1:7">
      <c r="A371" s="3" t="s">
        <v>23</v>
      </c>
      <c r="B371" s="3" t="s">
        <v>53</v>
      </c>
      <c r="C371" s="3">
        <v>14969</v>
      </c>
      <c r="D371" s="3">
        <v>513</v>
      </c>
      <c r="E371" s="3">
        <v>499</v>
      </c>
      <c r="F371" s="3">
        <v>23</v>
      </c>
      <c r="G371" s="4">
        <v>9.2241341944966998E-2</v>
      </c>
    </row>
    <row r="372" spans="1:7">
      <c r="A372" s="3" t="s">
        <v>23</v>
      </c>
      <c r="B372" s="3" t="s">
        <v>54</v>
      </c>
      <c r="C372" s="3">
        <v>14969</v>
      </c>
      <c r="D372" s="3">
        <v>217</v>
      </c>
      <c r="E372" s="3">
        <v>499</v>
      </c>
      <c r="F372" s="3">
        <v>9</v>
      </c>
      <c r="G372" s="4">
        <v>0.29929108749523903</v>
      </c>
    </row>
    <row r="373" spans="1:7">
      <c r="A373" s="3" t="s">
        <v>23</v>
      </c>
      <c r="B373" s="3" t="s">
        <v>55</v>
      </c>
      <c r="C373" s="3">
        <v>14969</v>
      </c>
      <c r="D373" s="3">
        <v>282</v>
      </c>
      <c r="E373" s="3">
        <v>499</v>
      </c>
      <c r="F373" s="3">
        <v>6</v>
      </c>
      <c r="G373" s="4">
        <v>0.91235811065852102</v>
      </c>
    </row>
    <row r="374" spans="1:7">
      <c r="A374" s="3" t="s">
        <v>23</v>
      </c>
      <c r="B374" s="3" t="s">
        <v>56</v>
      </c>
      <c r="C374" s="3">
        <v>14969</v>
      </c>
      <c r="D374" s="3">
        <v>526</v>
      </c>
      <c r="E374" s="3">
        <v>499</v>
      </c>
      <c r="F374" s="3">
        <v>18</v>
      </c>
      <c r="G374" s="4">
        <v>0.48903277672580697</v>
      </c>
    </row>
    <row r="375" spans="1:7">
      <c r="A375" s="3" t="s">
        <v>23</v>
      </c>
      <c r="B375" s="3" t="s">
        <v>57</v>
      </c>
      <c r="C375" s="3">
        <v>14969</v>
      </c>
      <c r="D375" s="3">
        <v>288</v>
      </c>
      <c r="E375" s="3">
        <v>499</v>
      </c>
      <c r="F375" s="3">
        <v>11</v>
      </c>
      <c r="G375" s="4">
        <v>0.365735729740923</v>
      </c>
    </row>
    <row r="376" spans="1:7">
      <c r="A376" s="3" t="s">
        <v>23</v>
      </c>
      <c r="B376" s="3" t="s">
        <v>58</v>
      </c>
      <c r="C376" s="3">
        <v>14969</v>
      </c>
      <c r="D376" s="3">
        <v>616</v>
      </c>
      <c r="E376" s="3">
        <v>499</v>
      </c>
      <c r="F376" s="3">
        <v>27</v>
      </c>
      <c r="G376" s="4">
        <v>8.9490906905241904E-2</v>
      </c>
    </row>
    <row r="377" spans="1:7">
      <c r="A377" s="3" t="s">
        <v>23</v>
      </c>
      <c r="B377" s="3" t="s">
        <v>59</v>
      </c>
      <c r="C377" s="3">
        <v>14969</v>
      </c>
      <c r="D377" s="3">
        <v>347</v>
      </c>
      <c r="E377" s="3">
        <v>499</v>
      </c>
      <c r="F377" s="3">
        <v>17</v>
      </c>
      <c r="G377" s="4">
        <v>7.3629048990323201E-2</v>
      </c>
    </row>
    <row r="378" spans="1:7">
      <c r="A378" s="3" t="s">
        <v>23</v>
      </c>
      <c r="B378" s="3" t="s">
        <v>60</v>
      </c>
      <c r="C378" s="3">
        <v>14969</v>
      </c>
      <c r="D378" s="3">
        <v>241</v>
      </c>
      <c r="E378" s="3">
        <v>499</v>
      </c>
      <c r="F378" s="3">
        <v>6</v>
      </c>
      <c r="G378" s="4">
        <v>0.81868885130272895</v>
      </c>
    </row>
    <row r="379" spans="1:7">
      <c r="A379" s="3" t="s">
        <v>23</v>
      </c>
      <c r="B379" s="3" t="s">
        <v>61</v>
      </c>
      <c r="C379" s="3">
        <v>14969</v>
      </c>
      <c r="D379" s="3">
        <v>273</v>
      </c>
      <c r="E379" s="3">
        <v>499</v>
      </c>
      <c r="F379" s="3">
        <v>10</v>
      </c>
      <c r="G379" s="4">
        <v>0.42613878499472102</v>
      </c>
    </row>
    <row r="380" spans="1:7">
      <c r="A380" s="3" t="s">
        <v>23</v>
      </c>
      <c r="B380" s="3" t="s">
        <v>62</v>
      </c>
      <c r="C380" s="3">
        <v>14969</v>
      </c>
      <c r="D380" s="3">
        <v>638</v>
      </c>
      <c r="E380" s="3">
        <v>499</v>
      </c>
      <c r="F380" s="3">
        <v>31</v>
      </c>
      <c r="G380" s="4">
        <v>2.31497473799641E-2</v>
      </c>
    </row>
    <row r="381" spans="1:7">
      <c r="A381" s="3" t="s">
        <v>23</v>
      </c>
      <c r="B381" s="3" t="s">
        <v>63</v>
      </c>
      <c r="C381" s="3">
        <v>14969</v>
      </c>
      <c r="D381" s="3">
        <v>392</v>
      </c>
      <c r="E381" s="3">
        <v>499</v>
      </c>
      <c r="F381" s="3">
        <v>14</v>
      </c>
      <c r="G381" s="4">
        <v>0.43454172848838002</v>
      </c>
    </row>
    <row r="382" spans="1:7">
      <c r="A382" s="3" t="s">
        <v>23</v>
      </c>
      <c r="B382" s="3" t="s">
        <v>64</v>
      </c>
      <c r="C382" s="3">
        <v>14969</v>
      </c>
      <c r="D382" s="3">
        <v>366</v>
      </c>
      <c r="E382" s="3">
        <v>499</v>
      </c>
      <c r="F382" s="3">
        <v>15</v>
      </c>
      <c r="G382" s="4">
        <v>0.24141069898394901</v>
      </c>
    </row>
    <row r="383" spans="1:7">
      <c r="A383" s="3" t="s">
        <v>23</v>
      </c>
      <c r="B383" s="3" t="s">
        <v>65</v>
      </c>
      <c r="C383" s="3">
        <v>14969</v>
      </c>
      <c r="D383" s="3">
        <v>309</v>
      </c>
      <c r="E383" s="3">
        <v>499</v>
      </c>
      <c r="F383" s="3">
        <v>8</v>
      </c>
      <c r="G383" s="4">
        <v>0.813035692376326</v>
      </c>
    </row>
    <row r="384" spans="1:7">
      <c r="A384" s="3" t="s">
        <v>23</v>
      </c>
      <c r="B384" s="3" t="s">
        <v>66</v>
      </c>
      <c r="C384" s="3">
        <v>14969</v>
      </c>
      <c r="D384" s="3">
        <v>381</v>
      </c>
      <c r="E384" s="3">
        <v>499</v>
      </c>
      <c r="F384" s="3">
        <v>15</v>
      </c>
      <c r="G384" s="4">
        <v>0.29075402126391803</v>
      </c>
    </row>
    <row r="385" spans="1:7">
      <c r="A385" s="3" t="s">
        <v>23</v>
      </c>
      <c r="B385" s="3" t="s">
        <v>67</v>
      </c>
      <c r="C385" s="3">
        <v>14969</v>
      </c>
      <c r="D385" s="3">
        <v>458</v>
      </c>
      <c r="E385" s="3">
        <v>499</v>
      </c>
      <c r="F385" s="3">
        <v>19</v>
      </c>
      <c r="G385" s="4">
        <v>0.19323203154567201</v>
      </c>
    </row>
    <row r="386" spans="1:7">
      <c r="A386" s="3" t="s">
        <v>24</v>
      </c>
      <c r="B386" s="3" t="s">
        <v>7</v>
      </c>
      <c r="C386" s="3">
        <v>14969</v>
      </c>
      <c r="D386" s="3">
        <v>913</v>
      </c>
      <c r="E386" s="3">
        <v>499</v>
      </c>
      <c r="F386" s="3">
        <v>30</v>
      </c>
      <c r="G386" s="4">
        <v>0.56061603319401798</v>
      </c>
    </row>
    <row r="387" spans="1:7">
      <c r="A387" s="3" t="s">
        <v>24</v>
      </c>
      <c r="B387" s="3" t="s">
        <v>45</v>
      </c>
      <c r="C387" s="3">
        <v>14969</v>
      </c>
      <c r="D387" s="3">
        <v>831</v>
      </c>
      <c r="E387" s="3">
        <v>499</v>
      </c>
      <c r="F387" s="3">
        <v>30</v>
      </c>
      <c r="G387" s="4">
        <v>0.351455483737251</v>
      </c>
    </row>
    <row r="388" spans="1:7">
      <c r="A388" s="3" t="s">
        <v>24</v>
      </c>
      <c r="B388" s="3" t="s">
        <v>46</v>
      </c>
      <c r="C388" s="3">
        <v>14969</v>
      </c>
      <c r="D388" s="3">
        <v>607</v>
      </c>
      <c r="E388" s="3">
        <v>499</v>
      </c>
      <c r="F388" s="3">
        <v>26</v>
      </c>
      <c r="G388" s="4">
        <v>0.11447985231777499</v>
      </c>
    </row>
    <row r="389" spans="1:7">
      <c r="A389" s="3" t="s">
        <v>24</v>
      </c>
      <c r="B389" s="3" t="s">
        <v>47</v>
      </c>
      <c r="C389" s="3">
        <v>14969</v>
      </c>
      <c r="D389" s="3">
        <v>400</v>
      </c>
      <c r="E389" s="3">
        <v>499</v>
      </c>
      <c r="F389" s="3">
        <v>15</v>
      </c>
      <c r="G389" s="4">
        <v>0.35716507655954099</v>
      </c>
    </row>
    <row r="390" spans="1:7">
      <c r="A390" s="3" t="s">
        <v>24</v>
      </c>
      <c r="B390" s="3" t="s">
        <v>48</v>
      </c>
      <c r="C390" s="3">
        <v>14969</v>
      </c>
      <c r="D390" s="3">
        <v>998</v>
      </c>
      <c r="E390" s="3">
        <v>499</v>
      </c>
      <c r="F390" s="3">
        <v>36</v>
      </c>
      <c r="G390" s="4">
        <v>0.33445866197705099</v>
      </c>
    </row>
    <row r="391" spans="1:7">
      <c r="A391" s="3" t="s">
        <v>24</v>
      </c>
      <c r="B391" s="3" t="s">
        <v>49</v>
      </c>
      <c r="C391" s="3">
        <v>14969</v>
      </c>
      <c r="D391" s="3">
        <v>873</v>
      </c>
      <c r="E391" s="3">
        <v>499</v>
      </c>
      <c r="F391" s="3">
        <v>30</v>
      </c>
      <c r="G391" s="4">
        <v>0.45861702982476699</v>
      </c>
    </row>
    <row r="392" spans="1:7">
      <c r="A392" s="3" t="s">
        <v>24</v>
      </c>
      <c r="B392" s="3" t="s">
        <v>50</v>
      </c>
      <c r="C392" s="3">
        <v>14969</v>
      </c>
      <c r="D392" s="3">
        <v>212</v>
      </c>
      <c r="E392" s="3">
        <v>499</v>
      </c>
      <c r="F392" s="3">
        <v>6</v>
      </c>
      <c r="G392" s="4">
        <v>0.714014528398767</v>
      </c>
    </row>
    <row r="393" spans="1:7">
      <c r="A393" s="3" t="s">
        <v>24</v>
      </c>
      <c r="B393" s="3" t="s">
        <v>51</v>
      </c>
      <c r="C393" s="3">
        <v>14969</v>
      </c>
      <c r="D393" s="3">
        <v>268</v>
      </c>
      <c r="E393" s="3">
        <v>499</v>
      </c>
      <c r="F393" s="3">
        <v>9</v>
      </c>
      <c r="G393" s="4">
        <v>0.53881524312613704</v>
      </c>
    </row>
    <row r="394" spans="1:7">
      <c r="A394" s="3" t="s">
        <v>24</v>
      </c>
      <c r="B394" s="3" t="s">
        <v>52</v>
      </c>
      <c r="C394" s="3">
        <v>14969</v>
      </c>
      <c r="D394" s="3">
        <v>530</v>
      </c>
      <c r="E394" s="3">
        <v>499</v>
      </c>
      <c r="F394" s="3">
        <v>22</v>
      </c>
      <c r="G394" s="4">
        <v>0.17119227186431299</v>
      </c>
    </row>
    <row r="395" spans="1:7">
      <c r="A395" s="3" t="s">
        <v>24</v>
      </c>
      <c r="B395" s="3" t="s">
        <v>53</v>
      </c>
      <c r="C395" s="3">
        <v>14969</v>
      </c>
      <c r="D395" s="3">
        <v>513</v>
      </c>
      <c r="E395" s="3">
        <v>499</v>
      </c>
      <c r="F395" s="3">
        <v>23</v>
      </c>
      <c r="G395" s="4">
        <v>9.2241341944966998E-2</v>
      </c>
    </row>
    <row r="396" spans="1:7">
      <c r="A396" s="3" t="s">
        <v>24</v>
      </c>
      <c r="B396" s="3" t="s">
        <v>54</v>
      </c>
      <c r="C396" s="3">
        <v>14969</v>
      </c>
      <c r="D396" s="3">
        <v>217</v>
      </c>
      <c r="E396" s="3">
        <v>499</v>
      </c>
      <c r="F396" s="3">
        <v>13</v>
      </c>
      <c r="G396" s="4">
        <v>3.0201792482372598E-2</v>
      </c>
    </row>
    <row r="397" spans="1:7">
      <c r="A397" s="3" t="s">
        <v>24</v>
      </c>
      <c r="B397" s="3" t="s">
        <v>55</v>
      </c>
      <c r="C397" s="3">
        <v>14969</v>
      </c>
      <c r="D397" s="3">
        <v>282</v>
      </c>
      <c r="E397" s="3">
        <v>499</v>
      </c>
      <c r="F397" s="3">
        <v>16</v>
      </c>
      <c r="G397" s="4">
        <v>2.73182080889505E-2</v>
      </c>
    </row>
    <row r="398" spans="1:7">
      <c r="A398" s="3" t="s">
        <v>24</v>
      </c>
      <c r="B398" s="3" t="s">
        <v>56</v>
      </c>
      <c r="C398" s="3">
        <v>14969</v>
      </c>
      <c r="D398" s="3">
        <v>526</v>
      </c>
      <c r="E398" s="3">
        <v>499</v>
      </c>
      <c r="F398" s="3">
        <v>21</v>
      </c>
      <c r="G398" s="4">
        <v>0.22656189204302099</v>
      </c>
    </row>
    <row r="399" spans="1:7">
      <c r="A399" s="3" t="s">
        <v>24</v>
      </c>
      <c r="B399" s="3" t="s">
        <v>57</v>
      </c>
      <c r="C399" s="3">
        <v>14969</v>
      </c>
      <c r="D399" s="3">
        <v>288</v>
      </c>
      <c r="E399" s="3">
        <v>499</v>
      </c>
      <c r="F399" s="3">
        <v>7</v>
      </c>
      <c r="G399" s="4">
        <v>0.84961434728541796</v>
      </c>
    </row>
    <row r="400" spans="1:7">
      <c r="A400" s="3" t="s">
        <v>24</v>
      </c>
      <c r="B400" s="3" t="s">
        <v>58</v>
      </c>
      <c r="C400" s="3">
        <v>14969</v>
      </c>
      <c r="D400" s="3">
        <v>616</v>
      </c>
      <c r="E400" s="3">
        <v>499</v>
      </c>
      <c r="F400" s="3">
        <v>27</v>
      </c>
      <c r="G400" s="4">
        <v>8.9490906905241904E-2</v>
      </c>
    </row>
    <row r="401" spans="1:7">
      <c r="A401" s="3" t="s">
        <v>24</v>
      </c>
      <c r="B401" s="3" t="s">
        <v>59</v>
      </c>
      <c r="C401" s="3">
        <v>14969</v>
      </c>
      <c r="D401" s="3">
        <v>347</v>
      </c>
      <c r="E401" s="3">
        <v>499</v>
      </c>
      <c r="F401" s="3">
        <v>14</v>
      </c>
      <c r="G401" s="4">
        <v>0.269488999887255</v>
      </c>
    </row>
    <row r="402" spans="1:7">
      <c r="A402" s="3" t="s">
        <v>24</v>
      </c>
      <c r="B402" s="3" t="s">
        <v>60</v>
      </c>
      <c r="C402" s="3">
        <v>14969</v>
      </c>
      <c r="D402" s="3">
        <v>241</v>
      </c>
      <c r="E402" s="3">
        <v>499</v>
      </c>
      <c r="F402" s="3">
        <v>5</v>
      </c>
      <c r="G402" s="4">
        <v>0.90789887548405901</v>
      </c>
    </row>
    <row r="403" spans="1:7">
      <c r="A403" s="3" t="s">
        <v>24</v>
      </c>
      <c r="B403" s="3" t="s">
        <v>61</v>
      </c>
      <c r="C403" s="3">
        <v>14969</v>
      </c>
      <c r="D403" s="3">
        <v>273</v>
      </c>
      <c r="E403" s="3">
        <v>499</v>
      </c>
      <c r="F403" s="3">
        <v>11</v>
      </c>
      <c r="G403" s="4">
        <v>0.30310093369727198</v>
      </c>
    </row>
    <row r="404" spans="1:7">
      <c r="A404" s="3" t="s">
        <v>24</v>
      </c>
      <c r="B404" s="3" t="s">
        <v>62</v>
      </c>
      <c r="C404" s="3">
        <v>14969</v>
      </c>
      <c r="D404" s="3">
        <v>638</v>
      </c>
      <c r="E404" s="3">
        <v>499</v>
      </c>
      <c r="F404" s="3">
        <v>29</v>
      </c>
      <c r="G404" s="4">
        <v>5.6415514034433102E-2</v>
      </c>
    </row>
    <row r="405" spans="1:7">
      <c r="A405" s="3" t="s">
        <v>24</v>
      </c>
      <c r="B405" s="3" t="s">
        <v>63</v>
      </c>
      <c r="C405" s="3">
        <v>14969</v>
      </c>
      <c r="D405" s="3">
        <v>392</v>
      </c>
      <c r="E405" s="3">
        <v>499</v>
      </c>
      <c r="F405" s="3">
        <v>16</v>
      </c>
      <c r="G405" s="4">
        <v>0.237071979590955</v>
      </c>
    </row>
    <row r="406" spans="1:7">
      <c r="A406" s="3" t="s">
        <v>24</v>
      </c>
      <c r="B406" s="3" t="s">
        <v>64</v>
      </c>
      <c r="C406" s="3">
        <v>14969</v>
      </c>
      <c r="D406" s="3">
        <v>366</v>
      </c>
      <c r="E406" s="3">
        <v>499</v>
      </c>
      <c r="F406" s="3">
        <v>10</v>
      </c>
      <c r="G406" s="4">
        <v>0.78248551702574798</v>
      </c>
    </row>
    <row r="407" spans="1:7">
      <c r="A407" s="3" t="s">
        <v>24</v>
      </c>
      <c r="B407" s="3" t="s">
        <v>65</v>
      </c>
      <c r="C407" s="3">
        <v>14969</v>
      </c>
      <c r="D407" s="3">
        <v>309</v>
      </c>
      <c r="E407" s="3">
        <v>499</v>
      </c>
      <c r="F407" s="3">
        <v>12</v>
      </c>
      <c r="G407" s="4">
        <v>0.33556571132923402</v>
      </c>
    </row>
    <row r="408" spans="1:7">
      <c r="A408" s="3" t="s">
        <v>24</v>
      </c>
      <c r="B408" s="3" t="s">
        <v>66</v>
      </c>
      <c r="C408" s="3">
        <v>14969</v>
      </c>
      <c r="D408" s="3">
        <v>381</v>
      </c>
      <c r="E408" s="3">
        <v>499</v>
      </c>
      <c r="F408" s="3">
        <v>13</v>
      </c>
      <c r="G408" s="4">
        <v>0.50597601483712296</v>
      </c>
    </row>
    <row r="409" spans="1:7">
      <c r="A409" s="3" t="s">
        <v>24</v>
      </c>
      <c r="B409" s="3" t="s">
        <v>67</v>
      </c>
      <c r="C409" s="3">
        <v>14969</v>
      </c>
      <c r="D409" s="3">
        <v>458</v>
      </c>
      <c r="E409" s="3">
        <v>499</v>
      </c>
      <c r="F409" s="3">
        <v>14</v>
      </c>
      <c r="G409" s="4">
        <v>0.66870614272405005</v>
      </c>
    </row>
    <row r="410" spans="1:7">
      <c r="A410" s="3" t="s">
        <v>25</v>
      </c>
      <c r="B410" s="3" t="s">
        <v>7</v>
      </c>
      <c r="C410" s="3">
        <v>14969</v>
      </c>
      <c r="D410" s="3">
        <v>913</v>
      </c>
      <c r="E410" s="3">
        <v>499</v>
      </c>
      <c r="F410" s="3">
        <v>34</v>
      </c>
      <c r="G410" s="4">
        <v>0.27419808525476802</v>
      </c>
    </row>
    <row r="411" spans="1:7">
      <c r="A411" s="3" t="s">
        <v>25</v>
      </c>
      <c r="B411" s="3" t="s">
        <v>45</v>
      </c>
      <c r="C411" s="3">
        <v>14969</v>
      </c>
      <c r="D411" s="3">
        <v>831</v>
      </c>
      <c r="E411" s="3">
        <v>499</v>
      </c>
      <c r="F411" s="3">
        <v>28</v>
      </c>
      <c r="G411" s="4">
        <v>0.50499350166315804</v>
      </c>
    </row>
    <row r="412" spans="1:7">
      <c r="A412" s="3" t="s">
        <v>25</v>
      </c>
      <c r="B412" s="3" t="s">
        <v>46</v>
      </c>
      <c r="C412" s="3">
        <v>14969</v>
      </c>
      <c r="D412" s="3">
        <v>607</v>
      </c>
      <c r="E412" s="3">
        <v>499</v>
      </c>
      <c r="F412" s="3">
        <v>17</v>
      </c>
      <c r="G412" s="4">
        <v>0.80350963661949903</v>
      </c>
    </row>
    <row r="413" spans="1:7">
      <c r="A413" s="3" t="s">
        <v>25</v>
      </c>
      <c r="B413" s="3" t="s">
        <v>47</v>
      </c>
      <c r="C413" s="3">
        <v>14969</v>
      </c>
      <c r="D413" s="3">
        <v>400</v>
      </c>
      <c r="E413" s="3">
        <v>499</v>
      </c>
      <c r="F413" s="3">
        <v>13</v>
      </c>
      <c r="G413" s="4">
        <v>0.577463074336797</v>
      </c>
    </row>
    <row r="414" spans="1:7">
      <c r="A414" s="3" t="s">
        <v>25</v>
      </c>
      <c r="B414" s="3" t="s">
        <v>48</v>
      </c>
      <c r="C414" s="3">
        <v>14969</v>
      </c>
      <c r="D414" s="3">
        <v>998</v>
      </c>
      <c r="E414" s="3">
        <v>499</v>
      </c>
      <c r="F414" s="3">
        <v>34</v>
      </c>
      <c r="G414" s="4">
        <v>0.47336804371685098</v>
      </c>
    </row>
    <row r="415" spans="1:7">
      <c r="A415" s="3" t="s">
        <v>25</v>
      </c>
      <c r="B415" s="3" t="s">
        <v>49</v>
      </c>
      <c r="C415" s="3">
        <v>14969</v>
      </c>
      <c r="D415" s="3">
        <v>873</v>
      </c>
      <c r="E415" s="3">
        <v>499</v>
      </c>
      <c r="F415" s="3">
        <v>22</v>
      </c>
      <c r="G415" s="4">
        <v>0.93503760264956004</v>
      </c>
    </row>
    <row r="416" spans="1:7">
      <c r="A416" s="3" t="s">
        <v>25</v>
      </c>
      <c r="B416" s="3" t="s">
        <v>50</v>
      </c>
      <c r="C416" s="3">
        <v>14969</v>
      </c>
      <c r="D416" s="3">
        <v>212</v>
      </c>
      <c r="E416" s="3">
        <v>499</v>
      </c>
      <c r="F416" s="3">
        <v>10</v>
      </c>
      <c r="G416" s="4">
        <v>0.17150475503276399</v>
      </c>
    </row>
    <row r="417" spans="1:7">
      <c r="A417" s="3" t="s">
        <v>25</v>
      </c>
      <c r="B417" s="3" t="s">
        <v>51</v>
      </c>
      <c r="C417" s="3">
        <v>14969</v>
      </c>
      <c r="D417" s="3">
        <v>268</v>
      </c>
      <c r="E417" s="3">
        <v>499</v>
      </c>
      <c r="F417" s="3">
        <v>8</v>
      </c>
      <c r="G417" s="4">
        <v>0.67428200047426001</v>
      </c>
    </row>
    <row r="418" spans="1:7">
      <c r="A418" s="3" t="s">
        <v>25</v>
      </c>
      <c r="B418" s="3" t="s">
        <v>52</v>
      </c>
      <c r="C418" s="3">
        <v>14969</v>
      </c>
      <c r="D418" s="3">
        <v>530</v>
      </c>
      <c r="E418" s="3">
        <v>499</v>
      </c>
      <c r="F418" s="3">
        <v>18</v>
      </c>
      <c r="G418" s="4">
        <v>0.50218827678468403</v>
      </c>
    </row>
    <row r="419" spans="1:7">
      <c r="A419" s="3" t="s">
        <v>25</v>
      </c>
      <c r="B419" s="3" t="s">
        <v>53</v>
      </c>
      <c r="C419" s="3">
        <v>14969</v>
      </c>
      <c r="D419" s="3">
        <v>513</v>
      </c>
      <c r="E419" s="3">
        <v>499</v>
      </c>
      <c r="F419" s="3">
        <v>19</v>
      </c>
      <c r="G419" s="4">
        <v>0.35132013778343502</v>
      </c>
    </row>
    <row r="420" spans="1:7">
      <c r="A420" s="3" t="s">
        <v>25</v>
      </c>
      <c r="B420" s="3" t="s">
        <v>54</v>
      </c>
      <c r="C420" s="3">
        <v>14969</v>
      </c>
      <c r="D420" s="3">
        <v>217</v>
      </c>
      <c r="E420" s="3">
        <v>499</v>
      </c>
      <c r="F420" s="3">
        <v>10</v>
      </c>
      <c r="G420" s="4">
        <v>0.189292293712085</v>
      </c>
    </row>
    <row r="421" spans="1:7">
      <c r="A421" s="3" t="s">
        <v>25</v>
      </c>
      <c r="B421" s="3" t="s">
        <v>55</v>
      </c>
      <c r="C421" s="3">
        <v>14969</v>
      </c>
      <c r="D421" s="3">
        <v>282</v>
      </c>
      <c r="E421" s="3">
        <v>499</v>
      </c>
      <c r="F421" s="3">
        <v>17</v>
      </c>
      <c r="G421" s="5">
        <v>1.37708836918364E-2</v>
      </c>
    </row>
    <row r="422" spans="1:7">
      <c r="A422" s="3" t="s">
        <v>25</v>
      </c>
      <c r="B422" s="3" t="s">
        <v>56</v>
      </c>
      <c r="C422" s="3">
        <v>14969</v>
      </c>
      <c r="D422" s="3">
        <v>526</v>
      </c>
      <c r="E422" s="3">
        <v>499</v>
      </c>
      <c r="F422" s="3">
        <v>19</v>
      </c>
      <c r="G422" s="4">
        <v>0.392664064776164</v>
      </c>
    </row>
    <row r="423" spans="1:7">
      <c r="A423" s="3" t="s">
        <v>25</v>
      </c>
      <c r="B423" s="3" t="s">
        <v>57</v>
      </c>
      <c r="C423" s="3">
        <v>14969</v>
      </c>
      <c r="D423" s="3">
        <v>288</v>
      </c>
      <c r="E423" s="3">
        <v>499</v>
      </c>
      <c r="F423" s="3">
        <v>11</v>
      </c>
      <c r="G423" s="4">
        <v>0.365735729740923</v>
      </c>
    </row>
    <row r="424" spans="1:7">
      <c r="A424" s="3" t="s">
        <v>25</v>
      </c>
      <c r="B424" s="3" t="s">
        <v>58</v>
      </c>
      <c r="C424" s="3">
        <v>14969</v>
      </c>
      <c r="D424" s="3">
        <v>616</v>
      </c>
      <c r="E424" s="3">
        <v>499</v>
      </c>
      <c r="F424" s="3">
        <v>24</v>
      </c>
      <c r="G424" s="4">
        <v>0.24275820012387</v>
      </c>
    </row>
    <row r="425" spans="1:7">
      <c r="A425" s="3" t="s">
        <v>25</v>
      </c>
      <c r="B425" s="3" t="s">
        <v>59</v>
      </c>
      <c r="C425" s="3">
        <v>14969</v>
      </c>
      <c r="D425" s="3">
        <v>347</v>
      </c>
      <c r="E425" s="3">
        <v>499</v>
      </c>
      <c r="F425" s="3">
        <v>14</v>
      </c>
      <c r="G425" s="4">
        <v>0.269488999887255</v>
      </c>
    </row>
    <row r="426" spans="1:7">
      <c r="A426" s="3" t="s">
        <v>25</v>
      </c>
      <c r="B426" s="3" t="s">
        <v>60</v>
      </c>
      <c r="C426" s="3">
        <v>14969</v>
      </c>
      <c r="D426" s="3">
        <v>241</v>
      </c>
      <c r="E426" s="3">
        <v>499</v>
      </c>
      <c r="F426" s="3">
        <v>5</v>
      </c>
      <c r="G426" s="4">
        <v>0.90789887548405901</v>
      </c>
    </row>
    <row r="427" spans="1:7">
      <c r="A427" s="3" t="s">
        <v>25</v>
      </c>
      <c r="B427" s="3" t="s">
        <v>61</v>
      </c>
      <c r="C427" s="3">
        <v>14969</v>
      </c>
      <c r="D427" s="3">
        <v>273</v>
      </c>
      <c r="E427" s="3">
        <v>499</v>
      </c>
      <c r="F427" s="3">
        <v>14</v>
      </c>
      <c r="G427" s="4">
        <v>7.3697397216678895E-2</v>
      </c>
    </row>
    <row r="428" spans="1:7">
      <c r="A428" s="3" t="s">
        <v>25</v>
      </c>
      <c r="B428" s="3" t="s">
        <v>62</v>
      </c>
      <c r="C428" s="3">
        <v>14969</v>
      </c>
      <c r="D428" s="3">
        <v>638</v>
      </c>
      <c r="E428" s="3">
        <v>499</v>
      </c>
      <c r="F428" s="3">
        <v>20</v>
      </c>
      <c r="G428" s="4">
        <v>0.644677555342409</v>
      </c>
    </row>
    <row r="429" spans="1:7">
      <c r="A429" s="3" t="s">
        <v>25</v>
      </c>
      <c r="B429" s="3" t="s">
        <v>63</v>
      </c>
      <c r="C429" s="3">
        <v>14969</v>
      </c>
      <c r="D429" s="3">
        <v>392</v>
      </c>
      <c r="E429" s="3">
        <v>499</v>
      </c>
      <c r="F429" s="3">
        <v>18</v>
      </c>
      <c r="G429" s="4">
        <v>0.106614189846249</v>
      </c>
    </row>
    <row r="430" spans="1:7">
      <c r="A430" s="3" t="s">
        <v>25</v>
      </c>
      <c r="B430" s="3" t="s">
        <v>64</v>
      </c>
      <c r="C430" s="3">
        <v>14969</v>
      </c>
      <c r="D430" s="3">
        <v>366</v>
      </c>
      <c r="E430" s="3">
        <v>499</v>
      </c>
      <c r="F430" s="3">
        <v>16</v>
      </c>
      <c r="G430" s="4">
        <v>0.164176929392153</v>
      </c>
    </row>
    <row r="431" spans="1:7">
      <c r="A431" s="3" t="s">
        <v>25</v>
      </c>
      <c r="B431" s="3" t="s">
        <v>65</v>
      </c>
      <c r="C431" s="3">
        <v>14969</v>
      </c>
      <c r="D431" s="3">
        <v>309</v>
      </c>
      <c r="E431" s="3">
        <v>499</v>
      </c>
      <c r="F431" s="3">
        <v>11</v>
      </c>
      <c r="G431" s="4">
        <v>0.45550321139436301</v>
      </c>
    </row>
    <row r="432" spans="1:7">
      <c r="A432" s="3" t="s">
        <v>25</v>
      </c>
      <c r="B432" s="3" t="s">
        <v>66</v>
      </c>
      <c r="C432" s="3">
        <v>14969</v>
      </c>
      <c r="D432" s="3">
        <v>381</v>
      </c>
      <c r="E432" s="3">
        <v>499</v>
      </c>
      <c r="F432" s="3">
        <v>11</v>
      </c>
      <c r="G432" s="4">
        <v>0.729145979170579</v>
      </c>
    </row>
    <row r="433" spans="1:7">
      <c r="A433" s="3" t="s">
        <v>25</v>
      </c>
      <c r="B433" s="3" t="s">
        <v>67</v>
      </c>
      <c r="C433" s="3">
        <v>14969</v>
      </c>
      <c r="D433" s="3">
        <v>458</v>
      </c>
      <c r="E433" s="3">
        <v>499</v>
      </c>
      <c r="F433" s="3">
        <v>17</v>
      </c>
      <c r="G433" s="4">
        <v>0.35936710076092099</v>
      </c>
    </row>
    <row r="434" spans="1:7">
      <c r="A434" s="3" t="s">
        <v>26</v>
      </c>
      <c r="B434" s="3" t="s">
        <v>7</v>
      </c>
      <c r="C434" s="3">
        <v>14969</v>
      </c>
      <c r="D434" s="3">
        <v>913</v>
      </c>
      <c r="E434" s="3">
        <v>367</v>
      </c>
      <c r="F434" s="3">
        <v>37</v>
      </c>
      <c r="G434" s="5">
        <v>1.8269769571354799E-3</v>
      </c>
    </row>
    <row r="435" spans="1:7">
      <c r="A435" s="3" t="s">
        <v>26</v>
      </c>
      <c r="B435" s="3" t="s">
        <v>45</v>
      </c>
      <c r="C435" s="3">
        <v>14969</v>
      </c>
      <c r="D435" s="3">
        <v>831</v>
      </c>
      <c r="E435" s="3">
        <v>367</v>
      </c>
      <c r="F435" s="3">
        <v>39</v>
      </c>
      <c r="G435" s="5">
        <v>7.5402270500162695E-5</v>
      </c>
    </row>
    <row r="436" spans="1:7">
      <c r="A436" s="3" t="s">
        <v>26</v>
      </c>
      <c r="B436" s="3" t="s">
        <v>46</v>
      </c>
      <c r="C436" s="3">
        <v>14969</v>
      </c>
      <c r="D436" s="3">
        <v>607</v>
      </c>
      <c r="E436" s="3">
        <v>367</v>
      </c>
      <c r="F436" s="3">
        <v>13</v>
      </c>
      <c r="G436" s="4">
        <v>0.73060061603257598</v>
      </c>
    </row>
    <row r="437" spans="1:7">
      <c r="A437" s="3" t="s">
        <v>26</v>
      </c>
      <c r="B437" s="3" t="s">
        <v>47</v>
      </c>
      <c r="C437" s="3">
        <v>14969</v>
      </c>
      <c r="D437" s="3">
        <v>400</v>
      </c>
      <c r="E437" s="3">
        <v>367</v>
      </c>
      <c r="F437" s="3">
        <v>12</v>
      </c>
      <c r="G437" s="4">
        <v>0.27795580038188999</v>
      </c>
    </row>
    <row r="438" spans="1:7">
      <c r="A438" s="3" t="s">
        <v>26</v>
      </c>
      <c r="B438" s="3" t="s">
        <v>48</v>
      </c>
      <c r="C438" s="3">
        <v>14969</v>
      </c>
      <c r="D438" s="3">
        <v>998</v>
      </c>
      <c r="E438" s="3">
        <v>367</v>
      </c>
      <c r="F438" s="3">
        <v>42</v>
      </c>
      <c r="G438" s="5">
        <v>4.2204659106665897E-4</v>
      </c>
    </row>
    <row r="439" spans="1:7">
      <c r="A439" s="3" t="s">
        <v>26</v>
      </c>
      <c r="B439" s="3" t="s">
        <v>49</v>
      </c>
      <c r="C439" s="3">
        <v>14969</v>
      </c>
      <c r="D439" s="3">
        <v>873</v>
      </c>
      <c r="E439" s="3">
        <v>367</v>
      </c>
      <c r="F439" s="3">
        <v>36</v>
      </c>
      <c r="G439" s="5">
        <v>1.5647722973066199E-3</v>
      </c>
    </row>
    <row r="440" spans="1:7">
      <c r="A440" s="3" t="s">
        <v>26</v>
      </c>
      <c r="B440" s="3" t="s">
        <v>50</v>
      </c>
      <c r="C440" s="3">
        <v>14969</v>
      </c>
      <c r="D440" s="3">
        <v>212</v>
      </c>
      <c r="E440" s="3">
        <v>367</v>
      </c>
      <c r="F440" s="3">
        <v>8</v>
      </c>
      <c r="G440" s="4">
        <v>0.15081646357770601</v>
      </c>
    </row>
    <row r="441" spans="1:7">
      <c r="A441" s="3" t="s">
        <v>26</v>
      </c>
      <c r="B441" s="3" t="s">
        <v>51</v>
      </c>
      <c r="C441" s="3">
        <v>14969</v>
      </c>
      <c r="D441" s="3">
        <v>268</v>
      </c>
      <c r="E441" s="3">
        <v>367</v>
      </c>
      <c r="F441" s="3">
        <v>12</v>
      </c>
      <c r="G441" s="4">
        <v>3.3046816580975198E-2</v>
      </c>
    </row>
    <row r="442" spans="1:7">
      <c r="A442" s="3" t="s">
        <v>26</v>
      </c>
      <c r="B442" s="3" t="s">
        <v>52</v>
      </c>
      <c r="C442" s="3">
        <v>14969</v>
      </c>
      <c r="D442" s="3">
        <v>530</v>
      </c>
      <c r="E442" s="3">
        <v>367</v>
      </c>
      <c r="F442" s="3">
        <v>28</v>
      </c>
      <c r="G442" s="5">
        <v>1.1843820902711701E-4</v>
      </c>
    </row>
    <row r="443" spans="1:7">
      <c r="A443" s="3" t="s">
        <v>26</v>
      </c>
      <c r="B443" s="3" t="s">
        <v>53</v>
      </c>
      <c r="C443" s="3">
        <v>14969</v>
      </c>
      <c r="D443" s="3">
        <v>513</v>
      </c>
      <c r="E443" s="3">
        <v>367</v>
      </c>
      <c r="F443" s="3">
        <v>28</v>
      </c>
      <c r="G443" s="5">
        <v>6.78854244988387E-5</v>
      </c>
    </row>
    <row r="444" spans="1:7">
      <c r="A444" s="3" t="s">
        <v>26</v>
      </c>
      <c r="B444" s="3" t="s">
        <v>54</v>
      </c>
      <c r="C444" s="3">
        <v>14969</v>
      </c>
      <c r="D444" s="3">
        <v>217</v>
      </c>
      <c r="E444" s="3">
        <v>367</v>
      </c>
      <c r="F444" s="3">
        <v>7</v>
      </c>
      <c r="G444" s="4">
        <v>0.28386168691487901</v>
      </c>
    </row>
    <row r="445" spans="1:7">
      <c r="A445" s="3" t="s">
        <v>26</v>
      </c>
      <c r="B445" s="3" t="s">
        <v>55</v>
      </c>
      <c r="C445" s="3">
        <v>14969</v>
      </c>
      <c r="D445" s="3">
        <v>282</v>
      </c>
      <c r="E445" s="3">
        <v>367</v>
      </c>
      <c r="F445" s="3">
        <v>12</v>
      </c>
      <c r="G445" s="4">
        <v>4.5760719317904201E-2</v>
      </c>
    </row>
    <row r="446" spans="1:7">
      <c r="A446" s="3" t="s">
        <v>26</v>
      </c>
      <c r="B446" s="3" t="s">
        <v>56</v>
      </c>
      <c r="C446" s="3">
        <v>14969</v>
      </c>
      <c r="D446" s="3">
        <v>526</v>
      </c>
      <c r="E446" s="3">
        <v>367</v>
      </c>
      <c r="F446" s="3">
        <v>9</v>
      </c>
      <c r="G446" s="4">
        <v>0.90234790469203396</v>
      </c>
    </row>
    <row r="447" spans="1:7">
      <c r="A447" s="3" t="s">
        <v>26</v>
      </c>
      <c r="B447" s="3" t="s">
        <v>57</v>
      </c>
      <c r="C447" s="3">
        <v>14969</v>
      </c>
      <c r="D447" s="3">
        <v>288</v>
      </c>
      <c r="E447" s="3">
        <v>367</v>
      </c>
      <c r="F447" s="3">
        <v>10</v>
      </c>
      <c r="G447" s="4">
        <v>0.171263994110366</v>
      </c>
    </row>
    <row r="448" spans="1:7">
      <c r="A448" s="3" t="s">
        <v>26</v>
      </c>
      <c r="B448" s="3" t="s">
        <v>58</v>
      </c>
      <c r="C448" s="3">
        <v>14969</v>
      </c>
      <c r="D448" s="3">
        <v>616</v>
      </c>
      <c r="E448" s="3">
        <v>367</v>
      </c>
      <c r="F448" s="3">
        <v>16</v>
      </c>
      <c r="G448" s="4">
        <v>0.44271094695768898</v>
      </c>
    </row>
    <row r="449" spans="1:7">
      <c r="A449" s="3" t="s">
        <v>26</v>
      </c>
      <c r="B449" s="3" t="s">
        <v>59</v>
      </c>
      <c r="C449" s="3">
        <v>14969</v>
      </c>
      <c r="D449" s="3">
        <v>347</v>
      </c>
      <c r="E449" s="3">
        <v>367</v>
      </c>
      <c r="F449" s="3">
        <v>14</v>
      </c>
      <c r="G449" s="4">
        <v>4.7473125609165799E-2</v>
      </c>
    </row>
    <row r="450" spans="1:7">
      <c r="A450" s="3" t="s">
        <v>26</v>
      </c>
      <c r="B450" s="3" t="s">
        <v>60</v>
      </c>
      <c r="C450" s="3">
        <v>14969</v>
      </c>
      <c r="D450" s="3">
        <v>241</v>
      </c>
      <c r="E450" s="3">
        <v>367</v>
      </c>
      <c r="F450" s="3">
        <v>8</v>
      </c>
      <c r="G450" s="4">
        <v>0.240448892589472</v>
      </c>
    </row>
    <row r="451" spans="1:7">
      <c r="A451" s="3" t="s">
        <v>26</v>
      </c>
      <c r="B451" s="3" t="s">
        <v>61</v>
      </c>
      <c r="C451" s="3">
        <v>14969</v>
      </c>
      <c r="D451" s="3">
        <v>273</v>
      </c>
      <c r="E451" s="3">
        <v>367</v>
      </c>
      <c r="F451" s="3">
        <v>4</v>
      </c>
      <c r="G451" s="4">
        <v>0.905655053847914</v>
      </c>
    </row>
    <row r="452" spans="1:7">
      <c r="A452" s="3" t="s">
        <v>26</v>
      </c>
      <c r="B452" s="3" t="s">
        <v>62</v>
      </c>
      <c r="C452" s="3">
        <v>14969</v>
      </c>
      <c r="D452" s="3">
        <v>638</v>
      </c>
      <c r="E452" s="3">
        <v>367</v>
      </c>
      <c r="F452" s="3">
        <v>23</v>
      </c>
      <c r="G452" s="4">
        <v>4.2177621424993997E-2</v>
      </c>
    </row>
    <row r="453" spans="1:7">
      <c r="A453" s="3" t="s">
        <v>26</v>
      </c>
      <c r="B453" s="3" t="s">
        <v>63</v>
      </c>
      <c r="C453" s="3">
        <v>14969</v>
      </c>
      <c r="D453" s="3">
        <v>392</v>
      </c>
      <c r="E453" s="3">
        <v>367</v>
      </c>
      <c r="F453" s="3">
        <v>12</v>
      </c>
      <c r="G453" s="4">
        <v>0.255973373317401</v>
      </c>
    </row>
    <row r="454" spans="1:7">
      <c r="A454" s="3" t="s">
        <v>26</v>
      </c>
      <c r="B454" s="3" t="s">
        <v>64</v>
      </c>
      <c r="C454" s="3">
        <v>14969</v>
      </c>
      <c r="D454" s="3">
        <v>366</v>
      </c>
      <c r="E454" s="3">
        <v>367</v>
      </c>
      <c r="F454" s="3">
        <v>9</v>
      </c>
      <c r="G454" s="4">
        <v>0.54400297866038005</v>
      </c>
    </row>
    <row r="455" spans="1:7">
      <c r="A455" s="3" t="s">
        <v>26</v>
      </c>
      <c r="B455" s="3" t="s">
        <v>65</v>
      </c>
      <c r="C455" s="3">
        <v>14969</v>
      </c>
      <c r="D455" s="3">
        <v>309</v>
      </c>
      <c r="E455" s="3">
        <v>367</v>
      </c>
      <c r="F455" s="3">
        <v>10</v>
      </c>
      <c r="G455" s="4">
        <v>0.22848999279427601</v>
      </c>
    </row>
    <row r="456" spans="1:7">
      <c r="A456" s="3" t="s">
        <v>26</v>
      </c>
      <c r="B456" s="3" t="s">
        <v>66</v>
      </c>
      <c r="C456" s="3">
        <v>14969</v>
      </c>
      <c r="D456" s="3">
        <v>381</v>
      </c>
      <c r="E456" s="3">
        <v>367</v>
      </c>
      <c r="F456" s="3">
        <v>12</v>
      </c>
      <c r="G456" s="4">
        <v>0.22684137984092201</v>
      </c>
    </row>
    <row r="457" spans="1:7">
      <c r="A457" s="3" t="s">
        <v>26</v>
      </c>
      <c r="B457" s="3" t="s">
        <v>67</v>
      </c>
      <c r="C457" s="3">
        <v>14969</v>
      </c>
      <c r="D457" s="3">
        <v>458</v>
      </c>
      <c r="E457" s="3">
        <v>367</v>
      </c>
      <c r="F457" s="3">
        <v>14</v>
      </c>
      <c r="G457" s="4">
        <v>0.23547403561465599</v>
      </c>
    </row>
    <row r="458" spans="1:7">
      <c r="A458" s="3" t="s">
        <v>27</v>
      </c>
      <c r="B458" s="3" t="s">
        <v>7</v>
      </c>
      <c r="C458" s="3">
        <v>14969</v>
      </c>
      <c r="D458" s="3">
        <v>913</v>
      </c>
      <c r="E458" s="3">
        <v>499</v>
      </c>
      <c r="F458" s="3">
        <v>40</v>
      </c>
      <c r="G458" s="4">
        <v>4.6434234339354098E-2</v>
      </c>
    </row>
    <row r="459" spans="1:7">
      <c r="A459" s="3" t="s">
        <v>27</v>
      </c>
      <c r="B459" s="3" t="s">
        <v>45</v>
      </c>
      <c r="C459" s="3">
        <v>14969</v>
      </c>
      <c r="D459" s="3">
        <v>831</v>
      </c>
      <c r="E459" s="3">
        <v>499</v>
      </c>
      <c r="F459" s="3">
        <v>31</v>
      </c>
      <c r="G459" s="4">
        <v>0.28254305954737302</v>
      </c>
    </row>
    <row r="460" spans="1:7">
      <c r="A460" s="3" t="s">
        <v>27</v>
      </c>
      <c r="B460" s="3" t="s">
        <v>46</v>
      </c>
      <c r="C460" s="3">
        <v>14969</v>
      </c>
      <c r="D460" s="3">
        <v>607</v>
      </c>
      <c r="E460" s="3">
        <v>499</v>
      </c>
      <c r="F460" s="3">
        <v>21</v>
      </c>
      <c r="G460" s="4">
        <v>0.462461845357308</v>
      </c>
    </row>
    <row r="461" spans="1:7">
      <c r="A461" s="3" t="s">
        <v>27</v>
      </c>
      <c r="B461" s="3" t="s">
        <v>47</v>
      </c>
      <c r="C461" s="3">
        <v>14969</v>
      </c>
      <c r="D461" s="3">
        <v>400</v>
      </c>
      <c r="E461" s="3">
        <v>499</v>
      </c>
      <c r="F461" s="3">
        <v>22</v>
      </c>
      <c r="G461" s="4">
        <v>1.51721434754212E-2</v>
      </c>
    </row>
    <row r="462" spans="1:7">
      <c r="A462" s="3" t="s">
        <v>27</v>
      </c>
      <c r="B462" s="3" t="s">
        <v>48</v>
      </c>
      <c r="C462" s="3">
        <v>14969</v>
      </c>
      <c r="D462" s="3">
        <v>998</v>
      </c>
      <c r="E462" s="3">
        <v>499</v>
      </c>
      <c r="F462" s="3">
        <v>33</v>
      </c>
      <c r="G462" s="4">
        <v>0.54617769768290703</v>
      </c>
    </row>
    <row r="463" spans="1:7">
      <c r="A463" s="3" t="s">
        <v>27</v>
      </c>
      <c r="B463" s="3" t="s">
        <v>49</v>
      </c>
      <c r="C463" s="3">
        <v>14969</v>
      </c>
      <c r="D463" s="3">
        <v>873</v>
      </c>
      <c r="E463" s="3">
        <v>499</v>
      </c>
      <c r="F463" s="3">
        <v>36</v>
      </c>
      <c r="G463" s="4">
        <v>0.109163711483566</v>
      </c>
    </row>
    <row r="464" spans="1:7">
      <c r="A464" s="3" t="s">
        <v>27</v>
      </c>
      <c r="B464" s="3" t="s">
        <v>50</v>
      </c>
      <c r="C464" s="3">
        <v>14969</v>
      </c>
      <c r="D464" s="3">
        <v>212</v>
      </c>
      <c r="E464" s="3">
        <v>499</v>
      </c>
      <c r="F464" s="3">
        <v>5</v>
      </c>
      <c r="G464" s="4">
        <v>0.83954594703257002</v>
      </c>
    </row>
    <row r="465" spans="1:7">
      <c r="A465" s="3" t="s">
        <v>27</v>
      </c>
      <c r="B465" s="3" t="s">
        <v>51</v>
      </c>
      <c r="C465" s="3">
        <v>14969</v>
      </c>
      <c r="D465" s="3">
        <v>268</v>
      </c>
      <c r="E465" s="3">
        <v>499</v>
      </c>
      <c r="F465" s="3">
        <v>8</v>
      </c>
      <c r="G465" s="4">
        <v>0.67428200047426001</v>
      </c>
    </row>
    <row r="466" spans="1:7">
      <c r="A466" s="3" t="s">
        <v>27</v>
      </c>
      <c r="B466" s="3" t="s">
        <v>52</v>
      </c>
      <c r="C466" s="3">
        <v>14969</v>
      </c>
      <c r="D466" s="3">
        <v>530</v>
      </c>
      <c r="E466" s="3">
        <v>499</v>
      </c>
      <c r="F466" s="3">
        <v>24</v>
      </c>
      <c r="G466" s="4">
        <v>7.9876153396015198E-2</v>
      </c>
    </row>
    <row r="467" spans="1:7">
      <c r="A467" s="3" t="s">
        <v>27</v>
      </c>
      <c r="B467" s="3" t="s">
        <v>53</v>
      </c>
      <c r="C467" s="3">
        <v>14969</v>
      </c>
      <c r="D467" s="3">
        <v>513</v>
      </c>
      <c r="E467" s="3">
        <v>499</v>
      </c>
      <c r="F467" s="3">
        <v>21</v>
      </c>
      <c r="G467" s="4">
        <v>0.19445089481424699</v>
      </c>
    </row>
    <row r="468" spans="1:7">
      <c r="A468" s="3" t="s">
        <v>27</v>
      </c>
      <c r="B468" s="3" t="s">
        <v>54</v>
      </c>
      <c r="C468" s="3">
        <v>14969</v>
      </c>
      <c r="D468" s="3">
        <v>217</v>
      </c>
      <c r="E468" s="3">
        <v>499</v>
      </c>
      <c r="F468" s="3">
        <v>4</v>
      </c>
      <c r="G468" s="4">
        <v>0.93422408386618305</v>
      </c>
    </row>
    <row r="469" spans="1:7">
      <c r="A469" s="3" t="s">
        <v>27</v>
      </c>
      <c r="B469" s="3" t="s">
        <v>55</v>
      </c>
      <c r="C469" s="3">
        <v>14969</v>
      </c>
      <c r="D469" s="3">
        <v>282</v>
      </c>
      <c r="E469" s="3">
        <v>499</v>
      </c>
      <c r="F469" s="3">
        <v>9</v>
      </c>
      <c r="G469" s="4">
        <v>0.60047564459359604</v>
      </c>
    </row>
    <row r="470" spans="1:7">
      <c r="A470" s="3" t="s">
        <v>27</v>
      </c>
      <c r="B470" s="3" t="s">
        <v>56</v>
      </c>
      <c r="C470" s="3">
        <v>14969</v>
      </c>
      <c r="D470" s="3">
        <v>526</v>
      </c>
      <c r="E470" s="3">
        <v>499</v>
      </c>
      <c r="F470" s="3">
        <v>21</v>
      </c>
      <c r="G470" s="4">
        <v>0.22656189204302099</v>
      </c>
    </row>
    <row r="471" spans="1:7">
      <c r="A471" s="3" t="s">
        <v>27</v>
      </c>
      <c r="B471" s="3" t="s">
        <v>57</v>
      </c>
      <c r="C471" s="3">
        <v>14969</v>
      </c>
      <c r="D471" s="3">
        <v>288</v>
      </c>
      <c r="E471" s="3">
        <v>499</v>
      </c>
      <c r="F471" s="3">
        <v>14</v>
      </c>
      <c r="G471" s="4">
        <v>0.102383553117114</v>
      </c>
    </row>
    <row r="472" spans="1:7">
      <c r="A472" s="3" t="s">
        <v>27</v>
      </c>
      <c r="B472" s="3" t="s">
        <v>58</v>
      </c>
      <c r="C472" s="3">
        <v>14969</v>
      </c>
      <c r="D472" s="3">
        <v>616</v>
      </c>
      <c r="E472" s="3">
        <v>499</v>
      </c>
      <c r="F472" s="3">
        <v>25</v>
      </c>
      <c r="G472" s="4">
        <v>0.179931728822362</v>
      </c>
    </row>
    <row r="473" spans="1:7">
      <c r="A473" s="3" t="s">
        <v>27</v>
      </c>
      <c r="B473" s="3" t="s">
        <v>59</v>
      </c>
      <c r="C473" s="3">
        <v>14969</v>
      </c>
      <c r="D473" s="3">
        <v>347</v>
      </c>
      <c r="E473" s="3">
        <v>499</v>
      </c>
      <c r="F473" s="3">
        <v>15</v>
      </c>
      <c r="G473" s="4">
        <v>0.184425240302587</v>
      </c>
    </row>
    <row r="474" spans="1:7">
      <c r="A474" s="3" t="s">
        <v>27</v>
      </c>
      <c r="B474" s="3" t="s">
        <v>60</v>
      </c>
      <c r="C474" s="3">
        <v>14969</v>
      </c>
      <c r="D474" s="3">
        <v>241</v>
      </c>
      <c r="E474" s="3">
        <v>499</v>
      </c>
      <c r="F474" s="3">
        <v>6</v>
      </c>
      <c r="G474" s="4">
        <v>0.81868885130272895</v>
      </c>
    </row>
    <row r="475" spans="1:7">
      <c r="A475" s="3" t="s">
        <v>27</v>
      </c>
      <c r="B475" s="3" t="s">
        <v>61</v>
      </c>
      <c r="C475" s="3">
        <v>14969</v>
      </c>
      <c r="D475" s="3">
        <v>273</v>
      </c>
      <c r="E475" s="3">
        <v>499</v>
      </c>
      <c r="F475" s="3">
        <v>13</v>
      </c>
      <c r="G475" s="4">
        <v>0.125935344582981</v>
      </c>
    </row>
    <row r="476" spans="1:7">
      <c r="A476" s="3" t="s">
        <v>27</v>
      </c>
      <c r="B476" s="3" t="s">
        <v>62</v>
      </c>
      <c r="C476" s="3">
        <v>14969</v>
      </c>
      <c r="D476" s="3">
        <v>638</v>
      </c>
      <c r="E476" s="3">
        <v>499</v>
      </c>
      <c r="F476" s="3">
        <v>23</v>
      </c>
      <c r="G476" s="4">
        <v>0.37936188294148399</v>
      </c>
    </row>
    <row r="477" spans="1:7">
      <c r="A477" s="3" t="s">
        <v>27</v>
      </c>
      <c r="B477" s="3" t="s">
        <v>63</v>
      </c>
      <c r="C477" s="3">
        <v>14969</v>
      </c>
      <c r="D477" s="3">
        <v>392</v>
      </c>
      <c r="E477" s="3">
        <v>499</v>
      </c>
      <c r="F477" s="3">
        <v>11</v>
      </c>
      <c r="G477" s="4">
        <v>0.761902320570229</v>
      </c>
    </row>
    <row r="478" spans="1:7">
      <c r="A478" s="3" t="s">
        <v>27</v>
      </c>
      <c r="B478" s="3" t="s">
        <v>64</v>
      </c>
      <c r="C478" s="3">
        <v>14969</v>
      </c>
      <c r="D478" s="3">
        <v>366</v>
      </c>
      <c r="E478" s="3">
        <v>499</v>
      </c>
      <c r="F478" s="3">
        <v>11</v>
      </c>
      <c r="G478" s="4">
        <v>0.68000973505680695</v>
      </c>
    </row>
    <row r="479" spans="1:7">
      <c r="A479" s="3" t="s">
        <v>27</v>
      </c>
      <c r="B479" s="3" t="s">
        <v>65</v>
      </c>
      <c r="C479" s="3">
        <v>14969</v>
      </c>
      <c r="D479" s="3">
        <v>309</v>
      </c>
      <c r="E479" s="3">
        <v>499</v>
      </c>
      <c r="F479" s="3">
        <v>10</v>
      </c>
      <c r="G479" s="4">
        <v>0.58338207659707098</v>
      </c>
    </row>
    <row r="480" spans="1:7">
      <c r="A480" s="3" t="s">
        <v>27</v>
      </c>
      <c r="B480" s="3" t="s">
        <v>66</v>
      </c>
      <c r="C480" s="3">
        <v>14969</v>
      </c>
      <c r="D480" s="3">
        <v>381</v>
      </c>
      <c r="E480" s="3">
        <v>499</v>
      </c>
      <c r="F480" s="3">
        <v>12</v>
      </c>
      <c r="G480" s="4">
        <v>0.62118125928221601</v>
      </c>
    </row>
    <row r="481" spans="1:7">
      <c r="A481" s="3" t="s">
        <v>27</v>
      </c>
      <c r="B481" s="3" t="s">
        <v>67</v>
      </c>
      <c r="C481" s="3">
        <v>14969</v>
      </c>
      <c r="D481" s="3">
        <v>458</v>
      </c>
      <c r="E481" s="3">
        <v>499</v>
      </c>
      <c r="F481" s="3">
        <v>18</v>
      </c>
      <c r="G481" s="4">
        <v>0.26915946807041602</v>
      </c>
    </row>
    <row r="482" spans="1:7">
      <c r="A482" s="3" t="s">
        <v>28</v>
      </c>
      <c r="B482" s="3" t="s">
        <v>7</v>
      </c>
      <c r="C482" s="3">
        <v>14969</v>
      </c>
      <c r="D482" s="3">
        <v>913</v>
      </c>
      <c r="E482" s="3">
        <v>226</v>
      </c>
      <c r="F482" s="3">
        <v>16</v>
      </c>
      <c r="G482" s="4">
        <v>0.304701656923621</v>
      </c>
    </row>
    <row r="483" spans="1:7">
      <c r="A483" s="3" t="s">
        <v>28</v>
      </c>
      <c r="B483" s="3" t="s">
        <v>45</v>
      </c>
      <c r="C483" s="3">
        <v>14969</v>
      </c>
      <c r="D483" s="3">
        <v>831</v>
      </c>
      <c r="E483" s="3">
        <v>226</v>
      </c>
      <c r="F483" s="3">
        <v>15</v>
      </c>
      <c r="G483" s="4">
        <v>0.27419586418244302</v>
      </c>
    </row>
    <row r="484" spans="1:7">
      <c r="A484" s="3" t="s">
        <v>28</v>
      </c>
      <c r="B484" s="3" t="s">
        <v>46</v>
      </c>
      <c r="C484" s="3">
        <v>14969</v>
      </c>
      <c r="D484" s="3">
        <v>607</v>
      </c>
      <c r="E484" s="3">
        <v>226</v>
      </c>
      <c r="F484" s="3">
        <v>9</v>
      </c>
      <c r="G484" s="4">
        <v>0.57005524343623204</v>
      </c>
    </row>
    <row r="485" spans="1:7">
      <c r="A485" s="3" t="s">
        <v>28</v>
      </c>
      <c r="B485" s="3" t="s">
        <v>47</v>
      </c>
      <c r="C485" s="3">
        <v>14969</v>
      </c>
      <c r="D485" s="3">
        <v>400</v>
      </c>
      <c r="E485" s="3">
        <v>226</v>
      </c>
      <c r="F485" s="3">
        <v>10</v>
      </c>
      <c r="G485" s="4">
        <v>8.2256788635801603E-2</v>
      </c>
    </row>
    <row r="486" spans="1:7">
      <c r="A486" s="3" t="s">
        <v>28</v>
      </c>
      <c r="B486" s="3" t="s">
        <v>48</v>
      </c>
      <c r="C486" s="3">
        <v>14969</v>
      </c>
      <c r="D486" s="3">
        <v>998</v>
      </c>
      <c r="E486" s="3">
        <v>226</v>
      </c>
      <c r="F486" s="3">
        <v>19</v>
      </c>
      <c r="G486" s="4">
        <v>0.176357750494638</v>
      </c>
    </row>
    <row r="487" spans="1:7">
      <c r="A487" s="3" t="s">
        <v>28</v>
      </c>
      <c r="B487" s="3" t="s">
        <v>49</v>
      </c>
      <c r="C487" s="3">
        <v>14969</v>
      </c>
      <c r="D487" s="3">
        <v>873</v>
      </c>
      <c r="E487" s="3">
        <v>226</v>
      </c>
      <c r="F487" s="3">
        <v>16</v>
      </c>
      <c r="G487" s="4">
        <v>0.24619046294772901</v>
      </c>
    </row>
    <row r="488" spans="1:7">
      <c r="A488" s="3" t="s">
        <v>28</v>
      </c>
      <c r="B488" s="3" t="s">
        <v>50</v>
      </c>
      <c r="C488" s="3">
        <v>14969</v>
      </c>
      <c r="D488" s="3">
        <v>212</v>
      </c>
      <c r="E488" s="3">
        <v>226</v>
      </c>
      <c r="F488" s="3">
        <v>5</v>
      </c>
      <c r="G488" s="4">
        <v>0.21738416720117901</v>
      </c>
    </row>
    <row r="489" spans="1:7">
      <c r="A489" s="3" t="s">
        <v>28</v>
      </c>
      <c r="B489" s="3" t="s">
        <v>51</v>
      </c>
      <c r="C489" s="3">
        <v>14969</v>
      </c>
      <c r="D489" s="3">
        <v>268</v>
      </c>
      <c r="E489" s="3">
        <v>226</v>
      </c>
      <c r="F489" s="3">
        <v>7</v>
      </c>
      <c r="G489" s="4">
        <v>0.112062950591463</v>
      </c>
    </row>
    <row r="490" spans="1:7">
      <c r="A490" s="3" t="s">
        <v>28</v>
      </c>
      <c r="B490" s="3" t="s">
        <v>52</v>
      </c>
      <c r="C490" s="3">
        <v>14969</v>
      </c>
      <c r="D490" s="3">
        <v>530</v>
      </c>
      <c r="E490" s="3">
        <v>226</v>
      </c>
      <c r="F490" s="3">
        <v>16</v>
      </c>
      <c r="G490" s="5">
        <v>6.73078192068344E-3</v>
      </c>
    </row>
    <row r="491" spans="1:7">
      <c r="A491" s="3" t="s">
        <v>28</v>
      </c>
      <c r="B491" s="3" t="s">
        <v>53</v>
      </c>
      <c r="C491" s="3">
        <v>14969</v>
      </c>
      <c r="D491" s="3">
        <v>513</v>
      </c>
      <c r="E491" s="3">
        <v>226</v>
      </c>
      <c r="F491" s="3">
        <v>17</v>
      </c>
      <c r="G491" s="5">
        <v>2.0563235286343998E-3</v>
      </c>
    </row>
    <row r="492" spans="1:7">
      <c r="A492" s="3" t="s">
        <v>28</v>
      </c>
      <c r="B492" s="3" t="s">
        <v>54</v>
      </c>
      <c r="C492" s="3">
        <v>14969</v>
      </c>
      <c r="D492" s="3">
        <v>217</v>
      </c>
      <c r="E492" s="3">
        <v>226</v>
      </c>
      <c r="F492" s="3">
        <v>3</v>
      </c>
      <c r="G492" s="4">
        <v>0.639626886887532</v>
      </c>
    </row>
    <row r="493" spans="1:7">
      <c r="A493" s="3" t="s">
        <v>28</v>
      </c>
      <c r="B493" s="3" t="s">
        <v>55</v>
      </c>
      <c r="C493" s="3">
        <v>14969</v>
      </c>
      <c r="D493" s="3">
        <v>282</v>
      </c>
      <c r="E493" s="3">
        <v>226</v>
      </c>
      <c r="F493" s="3">
        <v>5</v>
      </c>
      <c r="G493" s="4">
        <v>0.42217973835933198</v>
      </c>
    </row>
    <row r="494" spans="1:7">
      <c r="A494" s="3" t="s">
        <v>28</v>
      </c>
      <c r="B494" s="3" t="s">
        <v>56</v>
      </c>
      <c r="C494" s="3">
        <v>14969</v>
      </c>
      <c r="D494" s="3">
        <v>526</v>
      </c>
      <c r="E494" s="3">
        <v>226</v>
      </c>
      <c r="F494" s="3">
        <v>14</v>
      </c>
      <c r="G494" s="4">
        <v>2.8897978871977401E-2</v>
      </c>
    </row>
    <row r="495" spans="1:7">
      <c r="A495" s="3" t="s">
        <v>28</v>
      </c>
      <c r="B495" s="3" t="s">
        <v>57</v>
      </c>
      <c r="C495" s="3">
        <v>14969</v>
      </c>
      <c r="D495" s="3">
        <v>288</v>
      </c>
      <c r="E495" s="3">
        <v>226</v>
      </c>
      <c r="F495" s="3">
        <v>6</v>
      </c>
      <c r="G495" s="4">
        <v>0.26943870160812999</v>
      </c>
    </row>
    <row r="496" spans="1:7">
      <c r="A496" s="3" t="s">
        <v>28</v>
      </c>
      <c r="B496" s="3" t="s">
        <v>58</v>
      </c>
      <c r="C496" s="3">
        <v>14969</v>
      </c>
      <c r="D496" s="3">
        <v>616</v>
      </c>
      <c r="E496" s="3">
        <v>226</v>
      </c>
      <c r="F496" s="3">
        <v>17</v>
      </c>
      <c r="G496" s="5">
        <v>1.23080541594988E-2</v>
      </c>
    </row>
    <row r="497" spans="1:7">
      <c r="A497" s="3" t="s">
        <v>28</v>
      </c>
      <c r="B497" s="3" t="s">
        <v>59</v>
      </c>
      <c r="C497" s="3">
        <v>14969</v>
      </c>
      <c r="D497" s="3">
        <v>347</v>
      </c>
      <c r="E497" s="3">
        <v>226</v>
      </c>
      <c r="F497" s="3">
        <v>4</v>
      </c>
      <c r="G497" s="4">
        <v>0.77241571785777496</v>
      </c>
    </row>
    <row r="498" spans="1:7">
      <c r="A498" s="3" t="s">
        <v>28</v>
      </c>
      <c r="B498" s="3" t="s">
        <v>60</v>
      </c>
      <c r="C498" s="3">
        <v>14969</v>
      </c>
      <c r="D498" s="3">
        <v>241</v>
      </c>
      <c r="E498" s="3">
        <v>226</v>
      </c>
      <c r="F498" s="3">
        <v>6</v>
      </c>
      <c r="G498" s="4">
        <v>0.15820969494095799</v>
      </c>
    </row>
    <row r="499" spans="1:7">
      <c r="A499" s="3" t="s">
        <v>28</v>
      </c>
      <c r="B499" s="3" t="s">
        <v>61</v>
      </c>
      <c r="C499" s="3">
        <v>14969</v>
      </c>
      <c r="D499" s="3">
        <v>273</v>
      </c>
      <c r="E499" s="3">
        <v>226</v>
      </c>
      <c r="F499" s="3">
        <v>6</v>
      </c>
      <c r="G499" s="4">
        <v>0.23175125255721801</v>
      </c>
    </row>
    <row r="500" spans="1:7">
      <c r="A500" s="3" t="s">
        <v>28</v>
      </c>
      <c r="B500" s="3" t="s">
        <v>62</v>
      </c>
      <c r="C500" s="3">
        <v>14969</v>
      </c>
      <c r="D500" s="3">
        <v>638</v>
      </c>
      <c r="E500" s="3">
        <v>226</v>
      </c>
      <c r="F500" s="3">
        <v>12</v>
      </c>
      <c r="G500" s="4">
        <v>0.25780031999005698</v>
      </c>
    </row>
    <row r="501" spans="1:7">
      <c r="A501" s="3" t="s">
        <v>28</v>
      </c>
      <c r="B501" s="3" t="s">
        <v>63</v>
      </c>
      <c r="C501" s="3">
        <v>14969</v>
      </c>
      <c r="D501" s="3">
        <v>392</v>
      </c>
      <c r="E501" s="3">
        <v>226</v>
      </c>
      <c r="F501" s="3">
        <v>9</v>
      </c>
      <c r="G501" s="4">
        <v>0.14004830102483101</v>
      </c>
    </row>
    <row r="502" spans="1:7">
      <c r="A502" s="3" t="s">
        <v>28</v>
      </c>
      <c r="B502" s="3" t="s">
        <v>64</v>
      </c>
      <c r="C502" s="3">
        <v>14969</v>
      </c>
      <c r="D502" s="3">
        <v>366</v>
      </c>
      <c r="E502" s="3">
        <v>226</v>
      </c>
      <c r="F502" s="3">
        <v>13</v>
      </c>
      <c r="G502" s="5">
        <v>3.8073569771792E-3</v>
      </c>
    </row>
    <row r="503" spans="1:7">
      <c r="A503" s="3" t="s">
        <v>28</v>
      </c>
      <c r="B503" s="3" t="s">
        <v>65</v>
      </c>
      <c r="C503" s="3">
        <v>14969</v>
      </c>
      <c r="D503" s="3">
        <v>309</v>
      </c>
      <c r="E503" s="3">
        <v>226</v>
      </c>
      <c r="F503" s="3">
        <v>6</v>
      </c>
      <c r="G503" s="4">
        <v>0.32443254405046101</v>
      </c>
    </row>
    <row r="504" spans="1:7">
      <c r="A504" s="3" t="s">
        <v>28</v>
      </c>
      <c r="B504" s="3" t="s">
        <v>66</v>
      </c>
      <c r="C504" s="3">
        <v>14969</v>
      </c>
      <c r="D504" s="3">
        <v>381</v>
      </c>
      <c r="E504" s="3">
        <v>226</v>
      </c>
      <c r="F504" s="3">
        <v>6</v>
      </c>
      <c r="G504" s="4">
        <v>0.51631011129110804</v>
      </c>
    </row>
    <row r="505" spans="1:7">
      <c r="A505" s="3" t="s">
        <v>28</v>
      </c>
      <c r="B505" s="3" t="s">
        <v>67</v>
      </c>
      <c r="C505" s="3">
        <v>14969</v>
      </c>
      <c r="D505" s="3">
        <v>458</v>
      </c>
      <c r="E505" s="3">
        <v>226</v>
      </c>
      <c r="F505" s="3">
        <v>12</v>
      </c>
      <c r="G505" s="4">
        <v>4.55898218835325E-2</v>
      </c>
    </row>
    <row r="506" spans="1:7">
      <c r="A506" s="3" t="s">
        <v>29</v>
      </c>
      <c r="B506" s="3" t="s">
        <v>7</v>
      </c>
      <c r="C506" s="3">
        <v>14969</v>
      </c>
      <c r="D506" s="3">
        <v>913</v>
      </c>
      <c r="E506" s="3">
        <v>499</v>
      </c>
      <c r="F506" s="3">
        <v>40</v>
      </c>
      <c r="G506" s="4">
        <v>4.6434234339354098E-2</v>
      </c>
    </row>
    <row r="507" spans="1:7">
      <c r="A507" s="3" t="s">
        <v>29</v>
      </c>
      <c r="B507" s="3" t="s">
        <v>45</v>
      </c>
      <c r="C507" s="3">
        <v>14969</v>
      </c>
      <c r="D507" s="3">
        <v>831</v>
      </c>
      <c r="E507" s="3">
        <v>499</v>
      </c>
      <c r="F507" s="3">
        <v>43</v>
      </c>
      <c r="G507" s="5">
        <v>2.7874780475072298E-3</v>
      </c>
    </row>
    <row r="508" spans="1:7">
      <c r="A508" s="3" t="s">
        <v>29</v>
      </c>
      <c r="B508" s="3" t="s">
        <v>46</v>
      </c>
      <c r="C508" s="3">
        <v>14969</v>
      </c>
      <c r="D508" s="3">
        <v>607</v>
      </c>
      <c r="E508" s="3">
        <v>499</v>
      </c>
      <c r="F508" s="3">
        <v>20</v>
      </c>
      <c r="G508" s="4">
        <v>0.55452853005041702</v>
      </c>
    </row>
    <row r="509" spans="1:7">
      <c r="A509" s="3" t="s">
        <v>29</v>
      </c>
      <c r="B509" s="3" t="s">
        <v>47</v>
      </c>
      <c r="C509" s="3">
        <v>14969</v>
      </c>
      <c r="D509" s="3">
        <v>400</v>
      </c>
      <c r="E509" s="3">
        <v>499</v>
      </c>
      <c r="F509" s="3">
        <v>8</v>
      </c>
      <c r="G509" s="4">
        <v>0.95918538526675601</v>
      </c>
    </row>
    <row r="510" spans="1:7">
      <c r="A510" s="3" t="s">
        <v>29</v>
      </c>
      <c r="B510" s="3" t="s">
        <v>48</v>
      </c>
      <c r="C510" s="3">
        <v>14969</v>
      </c>
      <c r="D510" s="3">
        <v>998</v>
      </c>
      <c r="E510" s="3">
        <v>499</v>
      </c>
      <c r="F510" s="3">
        <v>38</v>
      </c>
      <c r="G510" s="4">
        <v>0.216977834049464</v>
      </c>
    </row>
    <row r="511" spans="1:7">
      <c r="A511" s="3" t="s">
        <v>29</v>
      </c>
      <c r="B511" s="3" t="s">
        <v>49</v>
      </c>
      <c r="C511" s="3">
        <v>14969</v>
      </c>
      <c r="D511" s="3">
        <v>873</v>
      </c>
      <c r="E511" s="3">
        <v>499</v>
      </c>
      <c r="F511" s="3">
        <v>47</v>
      </c>
      <c r="G511" s="5">
        <v>7.9305111782821595E-4</v>
      </c>
    </row>
    <row r="512" spans="1:7">
      <c r="A512" s="3" t="s">
        <v>29</v>
      </c>
      <c r="B512" s="3" t="s">
        <v>50</v>
      </c>
      <c r="C512" s="3">
        <v>14969</v>
      </c>
      <c r="D512" s="3">
        <v>212</v>
      </c>
      <c r="E512" s="3">
        <v>499</v>
      </c>
      <c r="F512" s="3">
        <v>4</v>
      </c>
      <c r="G512" s="4">
        <v>0.92649498665834296</v>
      </c>
    </row>
    <row r="513" spans="1:7">
      <c r="A513" s="3" t="s">
        <v>29</v>
      </c>
      <c r="B513" s="3" t="s">
        <v>51</v>
      </c>
      <c r="C513" s="3">
        <v>14969</v>
      </c>
      <c r="D513" s="3">
        <v>268</v>
      </c>
      <c r="E513" s="3">
        <v>499</v>
      </c>
      <c r="F513" s="3">
        <v>7</v>
      </c>
      <c r="G513" s="4">
        <v>0.79420740445001403</v>
      </c>
    </row>
    <row r="514" spans="1:7">
      <c r="A514" s="3" t="s">
        <v>29</v>
      </c>
      <c r="B514" s="3" t="s">
        <v>52</v>
      </c>
      <c r="C514" s="3">
        <v>14969</v>
      </c>
      <c r="D514" s="3">
        <v>530</v>
      </c>
      <c r="E514" s="3">
        <v>499</v>
      </c>
      <c r="F514" s="3">
        <v>31</v>
      </c>
      <c r="G514" s="5">
        <v>1.76934794368646E-3</v>
      </c>
    </row>
    <row r="515" spans="1:7">
      <c r="A515" s="3" t="s">
        <v>29</v>
      </c>
      <c r="B515" s="3" t="s">
        <v>53</v>
      </c>
      <c r="C515" s="3">
        <v>14969</v>
      </c>
      <c r="D515" s="3">
        <v>513</v>
      </c>
      <c r="E515" s="3">
        <v>499</v>
      </c>
      <c r="F515" s="3">
        <v>30</v>
      </c>
      <c r="G515" s="5">
        <v>2.0920143181283801E-3</v>
      </c>
    </row>
    <row r="516" spans="1:7">
      <c r="A516" s="3" t="s">
        <v>29</v>
      </c>
      <c r="B516" s="3" t="s">
        <v>54</v>
      </c>
      <c r="C516" s="3">
        <v>14969</v>
      </c>
      <c r="D516" s="3">
        <v>217</v>
      </c>
      <c r="E516" s="3">
        <v>499</v>
      </c>
      <c r="F516" s="3">
        <v>9</v>
      </c>
      <c r="G516" s="4">
        <v>0.29929108749523903</v>
      </c>
    </row>
    <row r="517" spans="1:7">
      <c r="A517" s="3" t="s">
        <v>29</v>
      </c>
      <c r="B517" s="3" t="s">
        <v>55</v>
      </c>
      <c r="C517" s="3">
        <v>14969</v>
      </c>
      <c r="D517" s="3">
        <v>282</v>
      </c>
      <c r="E517" s="3">
        <v>499</v>
      </c>
      <c r="F517" s="3">
        <v>12</v>
      </c>
      <c r="G517" s="4">
        <v>0.23296641800923401</v>
      </c>
    </row>
    <row r="518" spans="1:7">
      <c r="A518" s="3" t="s">
        <v>29</v>
      </c>
      <c r="B518" s="3" t="s">
        <v>56</v>
      </c>
      <c r="C518" s="3">
        <v>14969</v>
      </c>
      <c r="D518" s="3">
        <v>526</v>
      </c>
      <c r="E518" s="3">
        <v>499</v>
      </c>
      <c r="F518" s="3">
        <v>20</v>
      </c>
      <c r="G518" s="4">
        <v>0.30390504365089199</v>
      </c>
    </row>
    <row r="519" spans="1:7">
      <c r="A519" s="3" t="s">
        <v>29</v>
      </c>
      <c r="B519" s="3" t="s">
        <v>57</v>
      </c>
      <c r="C519" s="3">
        <v>14969</v>
      </c>
      <c r="D519" s="3">
        <v>288</v>
      </c>
      <c r="E519" s="3">
        <v>499</v>
      </c>
      <c r="F519" s="3">
        <v>13</v>
      </c>
      <c r="G519" s="4">
        <v>0.16657148219988099</v>
      </c>
    </row>
    <row r="520" spans="1:7">
      <c r="A520" s="3" t="s">
        <v>29</v>
      </c>
      <c r="B520" s="3" t="s">
        <v>58</v>
      </c>
      <c r="C520" s="3">
        <v>14969</v>
      </c>
      <c r="D520" s="3">
        <v>616</v>
      </c>
      <c r="E520" s="3">
        <v>499</v>
      </c>
      <c r="F520" s="3">
        <v>33</v>
      </c>
      <c r="G520" s="5">
        <v>5.0442719780770997E-3</v>
      </c>
    </row>
    <row r="521" spans="1:7">
      <c r="A521" s="3" t="s">
        <v>29</v>
      </c>
      <c r="B521" s="3" t="s">
        <v>59</v>
      </c>
      <c r="C521" s="3">
        <v>14969</v>
      </c>
      <c r="D521" s="3">
        <v>347</v>
      </c>
      <c r="E521" s="3">
        <v>499</v>
      </c>
      <c r="F521" s="3">
        <v>22</v>
      </c>
      <c r="G521" s="5">
        <v>3.0632500583922299E-3</v>
      </c>
    </row>
    <row r="522" spans="1:7">
      <c r="A522" s="3" t="s">
        <v>29</v>
      </c>
      <c r="B522" s="3" t="s">
        <v>60</v>
      </c>
      <c r="C522" s="3">
        <v>14969</v>
      </c>
      <c r="D522" s="3">
        <v>241</v>
      </c>
      <c r="E522" s="3">
        <v>499</v>
      </c>
      <c r="F522" s="3">
        <v>7</v>
      </c>
      <c r="G522" s="4">
        <v>0.69691784721472705</v>
      </c>
    </row>
    <row r="523" spans="1:7">
      <c r="A523" s="3" t="s">
        <v>29</v>
      </c>
      <c r="B523" s="3" t="s">
        <v>61</v>
      </c>
      <c r="C523" s="3">
        <v>14969</v>
      </c>
      <c r="D523" s="3">
        <v>273</v>
      </c>
      <c r="E523" s="3">
        <v>499</v>
      </c>
      <c r="F523" s="3">
        <v>9</v>
      </c>
      <c r="G523" s="4">
        <v>0.56126546661058796</v>
      </c>
    </row>
    <row r="524" spans="1:7">
      <c r="A524" s="3" t="s">
        <v>29</v>
      </c>
      <c r="B524" s="3" t="s">
        <v>62</v>
      </c>
      <c r="C524" s="3">
        <v>14969</v>
      </c>
      <c r="D524" s="3">
        <v>638</v>
      </c>
      <c r="E524" s="3">
        <v>499</v>
      </c>
      <c r="F524" s="3">
        <v>24</v>
      </c>
      <c r="G524" s="4">
        <v>0.29912681064166202</v>
      </c>
    </row>
    <row r="525" spans="1:7">
      <c r="A525" s="3" t="s">
        <v>29</v>
      </c>
      <c r="B525" s="3" t="s">
        <v>63</v>
      </c>
      <c r="C525" s="3">
        <v>14969</v>
      </c>
      <c r="D525" s="3">
        <v>392</v>
      </c>
      <c r="E525" s="3">
        <v>499</v>
      </c>
      <c r="F525" s="3">
        <v>16</v>
      </c>
      <c r="G525" s="4">
        <v>0.237071979590955</v>
      </c>
    </row>
    <row r="526" spans="1:7">
      <c r="A526" s="3" t="s">
        <v>29</v>
      </c>
      <c r="B526" s="3" t="s">
        <v>64</v>
      </c>
      <c r="C526" s="3">
        <v>14969</v>
      </c>
      <c r="D526" s="3">
        <v>366</v>
      </c>
      <c r="E526" s="3">
        <v>499</v>
      </c>
      <c r="F526" s="3">
        <v>15</v>
      </c>
      <c r="G526" s="4">
        <v>0.24141069898394901</v>
      </c>
    </row>
    <row r="527" spans="1:7">
      <c r="A527" s="3" t="s">
        <v>29</v>
      </c>
      <c r="B527" s="3" t="s">
        <v>65</v>
      </c>
      <c r="C527" s="3">
        <v>14969</v>
      </c>
      <c r="D527" s="3">
        <v>309</v>
      </c>
      <c r="E527" s="3">
        <v>499</v>
      </c>
      <c r="F527" s="3">
        <v>13</v>
      </c>
      <c r="G527" s="4">
        <v>0.23301278787459501</v>
      </c>
    </row>
    <row r="528" spans="1:7">
      <c r="A528" s="3" t="s">
        <v>29</v>
      </c>
      <c r="B528" s="3" t="s">
        <v>66</v>
      </c>
      <c r="C528" s="3">
        <v>14969</v>
      </c>
      <c r="D528" s="3">
        <v>381</v>
      </c>
      <c r="E528" s="3">
        <v>499</v>
      </c>
      <c r="F528" s="3">
        <v>18</v>
      </c>
      <c r="G528" s="4">
        <v>8.7471015219634907E-2</v>
      </c>
    </row>
    <row r="529" spans="1:7">
      <c r="A529" s="3" t="s">
        <v>29</v>
      </c>
      <c r="B529" s="3" t="s">
        <v>67</v>
      </c>
      <c r="C529" s="3">
        <v>14969</v>
      </c>
      <c r="D529" s="3">
        <v>458</v>
      </c>
      <c r="E529" s="3">
        <v>499</v>
      </c>
      <c r="F529" s="3">
        <v>15</v>
      </c>
      <c r="G529" s="4">
        <v>0.56563252445998402</v>
      </c>
    </row>
    <row r="530" spans="1:7">
      <c r="A530" s="3" t="s">
        <v>30</v>
      </c>
      <c r="B530" s="3" t="s">
        <v>7</v>
      </c>
      <c r="C530" s="3">
        <v>14969</v>
      </c>
      <c r="D530" s="3">
        <v>913</v>
      </c>
      <c r="E530" s="3">
        <v>17</v>
      </c>
      <c r="F530" s="3">
        <v>0</v>
      </c>
      <c r="G530" s="4">
        <v>1</v>
      </c>
    </row>
    <row r="531" spans="1:7">
      <c r="A531" s="3" t="s">
        <v>30</v>
      </c>
      <c r="B531" s="3" t="s">
        <v>45</v>
      </c>
      <c r="C531" s="3">
        <v>14969</v>
      </c>
      <c r="D531" s="3">
        <v>831</v>
      </c>
      <c r="E531" s="3">
        <v>17</v>
      </c>
      <c r="F531" s="3">
        <v>0</v>
      </c>
      <c r="G531" s="4">
        <v>1</v>
      </c>
    </row>
    <row r="532" spans="1:7">
      <c r="A532" s="3" t="s">
        <v>30</v>
      </c>
      <c r="B532" s="3" t="s">
        <v>46</v>
      </c>
      <c r="C532" s="3">
        <v>14969</v>
      </c>
      <c r="D532" s="3">
        <v>607</v>
      </c>
      <c r="E532" s="3">
        <v>17</v>
      </c>
      <c r="F532" s="3">
        <v>1</v>
      </c>
      <c r="G532" s="4">
        <v>0.50545093159656096</v>
      </c>
    </row>
    <row r="533" spans="1:7">
      <c r="A533" s="3" t="s">
        <v>30</v>
      </c>
      <c r="B533" s="3" t="s">
        <v>47</v>
      </c>
      <c r="C533" s="3">
        <v>14969</v>
      </c>
      <c r="D533" s="3">
        <v>400</v>
      </c>
      <c r="E533" s="3">
        <v>17</v>
      </c>
      <c r="F533" s="3">
        <v>0</v>
      </c>
      <c r="G533" s="4">
        <v>1</v>
      </c>
    </row>
    <row r="534" spans="1:7">
      <c r="A534" s="3" t="s">
        <v>30</v>
      </c>
      <c r="B534" s="3" t="s">
        <v>48</v>
      </c>
      <c r="C534" s="3">
        <v>14969</v>
      </c>
      <c r="D534" s="3">
        <v>998</v>
      </c>
      <c r="E534" s="3">
        <v>17</v>
      </c>
      <c r="F534" s="3">
        <v>1</v>
      </c>
      <c r="G534" s="4">
        <v>0.69075128921572504</v>
      </c>
    </row>
    <row r="535" spans="1:7">
      <c r="A535" s="3" t="s">
        <v>30</v>
      </c>
      <c r="B535" s="3" t="s">
        <v>49</v>
      </c>
      <c r="C535" s="3">
        <v>14969</v>
      </c>
      <c r="D535" s="3">
        <v>873</v>
      </c>
      <c r="E535" s="3">
        <v>17</v>
      </c>
      <c r="F535" s="3">
        <v>0</v>
      </c>
      <c r="G535" s="4">
        <v>1</v>
      </c>
    </row>
    <row r="536" spans="1:7">
      <c r="A536" s="3" t="s">
        <v>30</v>
      </c>
      <c r="B536" s="3" t="s">
        <v>50</v>
      </c>
      <c r="C536" s="3">
        <v>14969</v>
      </c>
      <c r="D536" s="3">
        <v>212</v>
      </c>
      <c r="E536" s="3">
        <v>17</v>
      </c>
      <c r="F536" s="3">
        <v>0</v>
      </c>
      <c r="G536" s="4">
        <v>1</v>
      </c>
    </row>
    <row r="537" spans="1:7">
      <c r="A537" s="3" t="s">
        <v>30</v>
      </c>
      <c r="B537" s="3" t="s">
        <v>51</v>
      </c>
      <c r="C537" s="3">
        <v>14969</v>
      </c>
      <c r="D537" s="3">
        <v>268</v>
      </c>
      <c r="E537" s="3">
        <v>17</v>
      </c>
      <c r="F537" s="3">
        <v>0</v>
      </c>
      <c r="G537" s="4">
        <v>1</v>
      </c>
    </row>
    <row r="538" spans="1:7">
      <c r="A538" s="3" t="s">
        <v>30</v>
      </c>
      <c r="B538" s="3" t="s">
        <v>52</v>
      </c>
      <c r="C538" s="3">
        <v>14969</v>
      </c>
      <c r="D538" s="3">
        <v>530</v>
      </c>
      <c r="E538" s="3">
        <v>17</v>
      </c>
      <c r="F538" s="3">
        <v>0</v>
      </c>
      <c r="G538" s="4">
        <v>1</v>
      </c>
    </row>
    <row r="539" spans="1:7">
      <c r="A539" s="3" t="s">
        <v>30</v>
      </c>
      <c r="B539" s="3" t="s">
        <v>53</v>
      </c>
      <c r="C539" s="3">
        <v>14969</v>
      </c>
      <c r="D539" s="3">
        <v>513</v>
      </c>
      <c r="E539" s="3">
        <v>17</v>
      </c>
      <c r="F539" s="3">
        <v>0</v>
      </c>
      <c r="G539" s="4">
        <v>1</v>
      </c>
    </row>
    <row r="540" spans="1:7">
      <c r="A540" s="3" t="s">
        <v>30</v>
      </c>
      <c r="B540" s="3" t="s">
        <v>54</v>
      </c>
      <c r="C540" s="3">
        <v>14969</v>
      </c>
      <c r="D540" s="3">
        <v>217</v>
      </c>
      <c r="E540" s="3">
        <v>17</v>
      </c>
      <c r="F540" s="3">
        <v>0</v>
      </c>
      <c r="G540" s="4">
        <v>1</v>
      </c>
    </row>
    <row r="541" spans="1:7">
      <c r="A541" s="3" t="s">
        <v>30</v>
      </c>
      <c r="B541" s="3" t="s">
        <v>55</v>
      </c>
      <c r="C541" s="3">
        <v>14969</v>
      </c>
      <c r="D541" s="3">
        <v>282</v>
      </c>
      <c r="E541" s="3">
        <v>17</v>
      </c>
      <c r="F541" s="3">
        <v>0</v>
      </c>
      <c r="G541" s="4">
        <v>1</v>
      </c>
    </row>
    <row r="542" spans="1:7">
      <c r="A542" s="3" t="s">
        <v>30</v>
      </c>
      <c r="B542" s="3" t="s">
        <v>56</v>
      </c>
      <c r="C542" s="3">
        <v>14969</v>
      </c>
      <c r="D542" s="3">
        <v>526</v>
      </c>
      <c r="E542" s="3">
        <v>17</v>
      </c>
      <c r="F542" s="3">
        <v>0</v>
      </c>
      <c r="G542" s="4">
        <v>1</v>
      </c>
    </row>
    <row r="543" spans="1:7">
      <c r="A543" s="3" t="s">
        <v>30</v>
      </c>
      <c r="B543" s="3" t="s">
        <v>57</v>
      </c>
      <c r="C543" s="3">
        <v>14969</v>
      </c>
      <c r="D543" s="3">
        <v>288</v>
      </c>
      <c r="E543" s="3">
        <v>17</v>
      </c>
      <c r="F543" s="3">
        <v>0</v>
      </c>
      <c r="G543" s="4">
        <v>1</v>
      </c>
    </row>
    <row r="544" spans="1:7">
      <c r="A544" s="3" t="s">
        <v>30</v>
      </c>
      <c r="B544" s="3" t="s">
        <v>58</v>
      </c>
      <c r="C544" s="3">
        <v>14969</v>
      </c>
      <c r="D544" s="3">
        <v>616</v>
      </c>
      <c r="E544" s="3">
        <v>17</v>
      </c>
      <c r="F544" s="3">
        <v>0</v>
      </c>
      <c r="G544" s="4">
        <v>1</v>
      </c>
    </row>
    <row r="545" spans="1:7">
      <c r="A545" s="3" t="s">
        <v>30</v>
      </c>
      <c r="B545" s="3" t="s">
        <v>59</v>
      </c>
      <c r="C545" s="3">
        <v>14969</v>
      </c>
      <c r="D545" s="3">
        <v>347</v>
      </c>
      <c r="E545" s="3">
        <v>17</v>
      </c>
      <c r="F545" s="3">
        <v>0</v>
      </c>
      <c r="G545" s="4">
        <v>1</v>
      </c>
    </row>
    <row r="546" spans="1:7">
      <c r="A546" s="3" t="s">
        <v>30</v>
      </c>
      <c r="B546" s="3" t="s">
        <v>60</v>
      </c>
      <c r="C546" s="3">
        <v>14969</v>
      </c>
      <c r="D546" s="3">
        <v>241</v>
      </c>
      <c r="E546" s="3">
        <v>17</v>
      </c>
      <c r="F546" s="3">
        <v>0</v>
      </c>
      <c r="G546" s="4">
        <v>1</v>
      </c>
    </row>
    <row r="547" spans="1:7">
      <c r="A547" s="3" t="s">
        <v>30</v>
      </c>
      <c r="B547" s="3" t="s">
        <v>61</v>
      </c>
      <c r="C547" s="3">
        <v>14969</v>
      </c>
      <c r="D547" s="3">
        <v>273</v>
      </c>
      <c r="E547" s="3">
        <v>17</v>
      </c>
      <c r="F547" s="3">
        <v>0</v>
      </c>
      <c r="G547" s="4">
        <v>1</v>
      </c>
    </row>
    <row r="548" spans="1:7">
      <c r="A548" s="3" t="s">
        <v>30</v>
      </c>
      <c r="B548" s="3" t="s">
        <v>62</v>
      </c>
      <c r="C548" s="3">
        <v>14969</v>
      </c>
      <c r="D548" s="3">
        <v>638</v>
      </c>
      <c r="E548" s="3">
        <v>17</v>
      </c>
      <c r="F548" s="3">
        <v>1</v>
      </c>
      <c r="G548" s="4">
        <v>0.52329771165124594</v>
      </c>
    </row>
    <row r="549" spans="1:7">
      <c r="A549" s="3" t="s">
        <v>30</v>
      </c>
      <c r="B549" s="3" t="s">
        <v>63</v>
      </c>
      <c r="C549" s="3">
        <v>14969</v>
      </c>
      <c r="D549" s="3">
        <v>392</v>
      </c>
      <c r="E549" s="3">
        <v>17</v>
      </c>
      <c r="F549" s="3">
        <v>0</v>
      </c>
      <c r="G549" s="4">
        <v>1</v>
      </c>
    </row>
    <row r="550" spans="1:7">
      <c r="A550" s="3" t="s">
        <v>30</v>
      </c>
      <c r="B550" s="3" t="s">
        <v>64</v>
      </c>
      <c r="C550" s="3">
        <v>14969</v>
      </c>
      <c r="D550" s="3">
        <v>366</v>
      </c>
      <c r="E550" s="3">
        <v>17</v>
      </c>
      <c r="F550" s="3">
        <v>0</v>
      </c>
      <c r="G550" s="4">
        <v>1</v>
      </c>
    </row>
    <row r="551" spans="1:7">
      <c r="A551" s="3" t="s">
        <v>30</v>
      </c>
      <c r="B551" s="3" t="s">
        <v>65</v>
      </c>
      <c r="C551" s="3">
        <v>14969</v>
      </c>
      <c r="D551" s="3">
        <v>309</v>
      </c>
      <c r="E551" s="3">
        <v>17</v>
      </c>
      <c r="F551" s="3">
        <v>0</v>
      </c>
      <c r="G551" s="4">
        <v>1</v>
      </c>
    </row>
    <row r="552" spans="1:7">
      <c r="A552" s="3" t="s">
        <v>30</v>
      </c>
      <c r="B552" s="3" t="s">
        <v>66</v>
      </c>
      <c r="C552" s="3">
        <v>14969</v>
      </c>
      <c r="D552" s="3">
        <v>381</v>
      </c>
      <c r="E552" s="3">
        <v>17</v>
      </c>
      <c r="F552" s="3">
        <v>0</v>
      </c>
      <c r="G552" s="4">
        <v>1</v>
      </c>
    </row>
    <row r="553" spans="1:7">
      <c r="A553" s="3" t="s">
        <v>30</v>
      </c>
      <c r="B553" s="3" t="s">
        <v>67</v>
      </c>
      <c r="C553" s="3">
        <v>14969</v>
      </c>
      <c r="D553" s="3">
        <v>458</v>
      </c>
      <c r="E553" s="3">
        <v>17</v>
      </c>
      <c r="F553" s="3">
        <v>0</v>
      </c>
      <c r="G553" s="4">
        <v>1</v>
      </c>
    </row>
    <row r="554" spans="1:7">
      <c r="A554" s="3" t="s">
        <v>31</v>
      </c>
      <c r="B554" s="3" t="s">
        <v>7</v>
      </c>
      <c r="C554" s="3">
        <v>14969</v>
      </c>
      <c r="D554" s="3">
        <v>913</v>
      </c>
      <c r="E554" s="3">
        <v>499</v>
      </c>
      <c r="F554" s="3">
        <v>33</v>
      </c>
      <c r="G554" s="4">
        <v>0.33919897895216899</v>
      </c>
    </row>
    <row r="555" spans="1:7">
      <c r="A555" s="3" t="s">
        <v>31</v>
      </c>
      <c r="B555" s="3" t="s">
        <v>45</v>
      </c>
      <c r="C555" s="3">
        <v>14969</v>
      </c>
      <c r="D555" s="3">
        <v>831</v>
      </c>
      <c r="E555" s="3">
        <v>499</v>
      </c>
      <c r="F555" s="3">
        <v>38</v>
      </c>
      <c r="G555" s="4">
        <v>2.9848368297910301E-2</v>
      </c>
    </row>
    <row r="556" spans="1:7">
      <c r="A556" s="3" t="s">
        <v>31</v>
      </c>
      <c r="B556" s="3" t="s">
        <v>46</v>
      </c>
      <c r="C556" s="3">
        <v>14969</v>
      </c>
      <c r="D556" s="3">
        <v>607</v>
      </c>
      <c r="E556" s="3">
        <v>499</v>
      </c>
      <c r="F556" s="3">
        <v>29</v>
      </c>
      <c r="G556" s="4">
        <v>3.3195245070823699E-2</v>
      </c>
    </row>
    <row r="557" spans="1:7">
      <c r="A557" s="3" t="s">
        <v>31</v>
      </c>
      <c r="B557" s="3" t="s">
        <v>47</v>
      </c>
      <c r="C557" s="3">
        <v>14969</v>
      </c>
      <c r="D557" s="3">
        <v>400</v>
      </c>
      <c r="E557" s="3">
        <v>499</v>
      </c>
      <c r="F557" s="3">
        <v>19</v>
      </c>
      <c r="G557" s="4">
        <v>7.7626076872763003E-2</v>
      </c>
    </row>
    <row r="558" spans="1:7">
      <c r="A558" s="3" t="s">
        <v>31</v>
      </c>
      <c r="B558" s="3" t="s">
        <v>48</v>
      </c>
      <c r="C558" s="3">
        <v>14969</v>
      </c>
      <c r="D558" s="3">
        <v>998</v>
      </c>
      <c r="E558" s="3">
        <v>499</v>
      </c>
      <c r="F558" s="3">
        <v>38</v>
      </c>
      <c r="G558" s="4">
        <v>0.216977834049464</v>
      </c>
    </row>
    <row r="559" spans="1:7">
      <c r="A559" s="3" t="s">
        <v>31</v>
      </c>
      <c r="B559" s="3" t="s">
        <v>49</v>
      </c>
      <c r="C559" s="3">
        <v>14969</v>
      </c>
      <c r="D559" s="3">
        <v>873</v>
      </c>
      <c r="E559" s="3">
        <v>499</v>
      </c>
      <c r="F559" s="3">
        <v>36</v>
      </c>
      <c r="G559" s="4">
        <v>0.109163711483566</v>
      </c>
    </row>
    <row r="560" spans="1:7">
      <c r="A560" s="3" t="s">
        <v>31</v>
      </c>
      <c r="B560" s="3" t="s">
        <v>50</v>
      </c>
      <c r="C560" s="3">
        <v>14969</v>
      </c>
      <c r="D560" s="3">
        <v>212</v>
      </c>
      <c r="E560" s="3">
        <v>499</v>
      </c>
      <c r="F560" s="3">
        <v>7</v>
      </c>
      <c r="G560" s="4">
        <v>0.564026308560301</v>
      </c>
    </row>
    <row r="561" spans="1:7">
      <c r="A561" s="3" t="s">
        <v>31</v>
      </c>
      <c r="B561" s="3" t="s">
        <v>51</v>
      </c>
      <c r="C561" s="3">
        <v>14969</v>
      </c>
      <c r="D561" s="3">
        <v>268</v>
      </c>
      <c r="E561" s="3">
        <v>499</v>
      </c>
      <c r="F561" s="3">
        <v>10</v>
      </c>
      <c r="G561" s="4">
        <v>0.403601627358528</v>
      </c>
    </row>
    <row r="562" spans="1:7">
      <c r="A562" s="3" t="s">
        <v>31</v>
      </c>
      <c r="B562" s="3" t="s">
        <v>52</v>
      </c>
      <c r="C562" s="3">
        <v>14969</v>
      </c>
      <c r="D562" s="3">
        <v>530</v>
      </c>
      <c r="E562" s="3">
        <v>499</v>
      </c>
      <c r="F562" s="3">
        <v>18</v>
      </c>
      <c r="G562" s="4">
        <v>0.50218827678468403</v>
      </c>
    </row>
    <row r="563" spans="1:7">
      <c r="A563" s="3" t="s">
        <v>31</v>
      </c>
      <c r="B563" s="3" t="s">
        <v>53</v>
      </c>
      <c r="C563" s="3">
        <v>14969</v>
      </c>
      <c r="D563" s="3">
        <v>513</v>
      </c>
      <c r="E563" s="3">
        <v>499</v>
      </c>
      <c r="F563" s="3">
        <v>16</v>
      </c>
      <c r="G563" s="4">
        <v>0.64414476000590903</v>
      </c>
    </row>
    <row r="564" spans="1:7">
      <c r="A564" s="3" t="s">
        <v>31</v>
      </c>
      <c r="B564" s="3" t="s">
        <v>54</v>
      </c>
      <c r="C564" s="3">
        <v>14969</v>
      </c>
      <c r="D564" s="3">
        <v>217</v>
      </c>
      <c r="E564" s="3">
        <v>499</v>
      </c>
      <c r="F564" s="3">
        <v>7</v>
      </c>
      <c r="G564" s="4">
        <v>0.58880818053931905</v>
      </c>
    </row>
    <row r="565" spans="1:7">
      <c r="A565" s="3" t="s">
        <v>31</v>
      </c>
      <c r="B565" s="3" t="s">
        <v>55</v>
      </c>
      <c r="C565" s="3">
        <v>14969</v>
      </c>
      <c r="D565" s="3">
        <v>282</v>
      </c>
      <c r="E565" s="3">
        <v>499</v>
      </c>
      <c r="F565" s="3">
        <v>11</v>
      </c>
      <c r="G565" s="4">
        <v>0.340405278548643</v>
      </c>
    </row>
    <row r="566" spans="1:7">
      <c r="A566" s="3" t="s">
        <v>31</v>
      </c>
      <c r="B566" s="3" t="s">
        <v>56</v>
      </c>
      <c r="C566" s="3">
        <v>14969</v>
      </c>
      <c r="D566" s="3">
        <v>526</v>
      </c>
      <c r="E566" s="3">
        <v>499</v>
      </c>
      <c r="F566" s="3">
        <v>29</v>
      </c>
      <c r="G566" s="5">
        <v>5.6492783922448197E-3</v>
      </c>
    </row>
    <row r="567" spans="1:7">
      <c r="A567" s="3" t="s">
        <v>31</v>
      </c>
      <c r="B567" s="3" t="s">
        <v>57</v>
      </c>
      <c r="C567" s="3">
        <v>14969</v>
      </c>
      <c r="D567" s="3">
        <v>288</v>
      </c>
      <c r="E567" s="3">
        <v>499</v>
      </c>
      <c r="F567" s="3">
        <v>4</v>
      </c>
      <c r="G567" s="4">
        <v>0.98785703024049898</v>
      </c>
    </row>
    <row r="568" spans="1:7">
      <c r="A568" s="3" t="s">
        <v>31</v>
      </c>
      <c r="B568" s="3" t="s">
        <v>58</v>
      </c>
      <c r="C568" s="3">
        <v>14969</v>
      </c>
      <c r="D568" s="3">
        <v>616</v>
      </c>
      <c r="E568" s="3">
        <v>499</v>
      </c>
      <c r="F568" s="3">
        <v>16</v>
      </c>
      <c r="G568" s="4">
        <v>0.87862238646332103</v>
      </c>
    </row>
    <row r="569" spans="1:7">
      <c r="A569" s="3" t="s">
        <v>31</v>
      </c>
      <c r="B569" s="3" t="s">
        <v>59</v>
      </c>
      <c r="C569" s="3">
        <v>14969</v>
      </c>
      <c r="D569" s="3">
        <v>347</v>
      </c>
      <c r="E569" s="3">
        <v>499</v>
      </c>
      <c r="F569" s="3">
        <v>13</v>
      </c>
      <c r="G569" s="4">
        <v>0.37320532753737601</v>
      </c>
    </row>
    <row r="570" spans="1:7">
      <c r="A570" s="3" t="s">
        <v>31</v>
      </c>
      <c r="B570" s="3" t="s">
        <v>60</v>
      </c>
      <c r="C570" s="3">
        <v>14969</v>
      </c>
      <c r="D570" s="3">
        <v>241</v>
      </c>
      <c r="E570" s="3">
        <v>499</v>
      </c>
      <c r="F570" s="3">
        <v>6</v>
      </c>
      <c r="G570" s="4">
        <v>0.81868885130272895</v>
      </c>
    </row>
    <row r="571" spans="1:7">
      <c r="A571" s="3" t="s">
        <v>31</v>
      </c>
      <c r="B571" s="3" t="s">
        <v>61</v>
      </c>
      <c r="C571" s="3">
        <v>14969</v>
      </c>
      <c r="D571" s="3">
        <v>273</v>
      </c>
      <c r="E571" s="3">
        <v>499</v>
      </c>
      <c r="F571" s="3">
        <v>17</v>
      </c>
      <c r="G571" s="5">
        <v>1.02354487633911E-2</v>
      </c>
    </row>
    <row r="572" spans="1:7">
      <c r="A572" s="3" t="s">
        <v>31</v>
      </c>
      <c r="B572" s="3" t="s">
        <v>62</v>
      </c>
      <c r="C572" s="3">
        <v>14969</v>
      </c>
      <c r="D572" s="3">
        <v>638</v>
      </c>
      <c r="E572" s="3">
        <v>499</v>
      </c>
      <c r="F572" s="3">
        <v>19</v>
      </c>
      <c r="G572" s="4">
        <v>0.727078854568871</v>
      </c>
    </row>
    <row r="573" spans="1:7">
      <c r="A573" s="3" t="s">
        <v>31</v>
      </c>
      <c r="B573" s="3" t="s">
        <v>63</v>
      </c>
      <c r="C573" s="3">
        <v>14969</v>
      </c>
      <c r="D573" s="3">
        <v>392</v>
      </c>
      <c r="E573" s="3">
        <v>499</v>
      </c>
      <c r="F573" s="3">
        <v>14</v>
      </c>
      <c r="G573" s="4">
        <v>0.43454172848838002</v>
      </c>
    </row>
    <row r="574" spans="1:7">
      <c r="A574" s="3" t="s">
        <v>31</v>
      </c>
      <c r="B574" s="3" t="s">
        <v>64</v>
      </c>
      <c r="C574" s="3">
        <v>14969</v>
      </c>
      <c r="D574" s="3">
        <v>366</v>
      </c>
      <c r="E574" s="3">
        <v>499</v>
      </c>
      <c r="F574" s="3">
        <v>18</v>
      </c>
      <c r="G574" s="4">
        <v>6.5201460683897899E-2</v>
      </c>
    </row>
    <row r="575" spans="1:7">
      <c r="A575" s="3" t="s">
        <v>31</v>
      </c>
      <c r="B575" s="3" t="s">
        <v>65</v>
      </c>
      <c r="C575" s="3">
        <v>14969</v>
      </c>
      <c r="D575" s="3">
        <v>309</v>
      </c>
      <c r="E575" s="3">
        <v>499</v>
      </c>
      <c r="F575" s="3">
        <v>9</v>
      </c>
      <c r="G575" s="4">
        <v>0.70665904250098599</v>
      </c>
    </row>
    <row r="576" spans="1:7">
      <c r="A576" s="3" t="s">
        <v>31</v>
      </c>
      <c r="B576" s="3" t="s">
        <v>66</v>
      </c>
      <c r="C576" s="3">
        <v>14969</v>
      </c>
      <c r="D576" s="3">
        <v>381</v>
      </c>
      <c r="E576" s="3">
        <v>499</v>
      </c>
      <c r="F576" s="3">
        <v>10</v>
      </c>
      <c r="G576" s="4">
        <v>0.82144793240968506</v>
      </c>
    </row>
    <row r="577" spans="1:7">
      <c r="A577" s="3" t="s">
        <v>31</v>
      </c>
      <c r="B577" s="3" t="s">
        <v>67</v>
      </c>
      <c r="C577" s="3">
        <v>14969</v>
      </c>
      <c r="D577" s="3">
        <v>458</v>
      </c>
      <c r="E577" s="3">
        <v>499</v>
      </c>
      <c r="F577" s="3">
        <v>23</v>
      </c>
      <c r="G577" s="4">
        <v>3.36733121711194E-2</v>
      </c>
    </row>
    <row r="578" spans="1:7">
      <c r="A578" s="3" t="s">
        <v>32</v>
      </c>
      <c r="B578" s="3" t="s">
        <v>7</v>
      </c>
      <c r="C578" s="3">
        <v>14969</v>
      </c>
      <c r="D578" s="3">
        <v>913</v>
      </c>
      <c r="E578" s="3">
        <v>293</v>
      </c>
      <c r="F578" s="3">
        <v>33</v>
      </c>
      <c r="G578" s="5">
        <v>4.9014645573088598E-4</v>
      </c>
    </row>
    <row r="579" spans="1:7">
      <c r="A579" s="3" t="s">
        <v>32</v>
      </c>
      <c r="B579" s="3" t="s">
        <v>45</v>
      </c>
      <c r="C579" s="3">
        <v>14969</v>
      </c>
      <c r="D579" s="3">
        <v>831</v>
      </c>
      <c r="E579" s="3">
        <v>293</v>
      </c>
      <c r="F579" s="3">
        <v>27</v>
      </c>
      <c r="G579" s="5">
        <v>6.8263093057851602E-3</v>
      </c>
    </row>
    <row r="580" spans="1:7">
      <c r="A580" s="3" t="s">
        <v>32</v>
      </c>
      <c r="B580" s="3" t="s">
        <v>46</v>
      </c>
      <c r="C580" s="3">
        <v>14969</v>
      </c>
      <c r="D580" s="3">
        <v>607</v>
      </c>
      <c r="E580" s="3">
        <v>293</v>
      </c>
      <c r="F580" s="3">
        <v>15</v>
      </c>
      <c r="G580" s="4">
        <v>0.211493153674777</v>
      </c>
    </row>
    <row r="581" spans="1:7">
      <c r="A581" s="3" t="s">
        <v>32</v>
      </c>
      <c r="B581" s="3" t="s">
        <v>47</v>
      </c>
      <c r="C581" s="3">
        <v>14969</v>
      </c>
      <c r="D581" s="3">
        <v>400</v>
      </c>
      <c r="E581" s="3">
        <v>293</v>
      </c>
      <c r="F581" s="3">
        <v>12</v>
      </c>
      <c r="G581" s="4">
        <v>9.49943404876359E-2</v>
      </c>
    </row>
    <row r="582" spans="1:7">
      <c r="A582" s="3" t="s">
        <v>32</v>
      </c>
      <c r="B582" s="3" t="s">
        <v>48</v>
      </c>
      <c r="C582" s="3">
        <v>14969</v>
      </c>
      <c r="D582" s="3">
        <v>998</v>
      </c>
      <c r="E582" s="3">
        <v>293</v>
      </c>
      <c r="F582" s="3">
        <v>32</v>
      </c>
      <c r="G582" s="5">
        <v>4.0397783902567704E-3</v>
      </c>
    </row>
    <row r="583" spans="1:7">
      <c r="A583" s="3" t="s">
        <v>32</v>
      </c>
      <c r="B583" s="3" t="s">
        <v>49</v>
      </c>
      <c r="C583" s="3">
        <v>14969</v>
      </c>
      <c r="D583" s="3">
        <v>873</v>
      </c>
      <c r="E583" s="3">
        <v>293</v>
      </c>
      <c r="F583" s="3">
        <v>26</v>
      </c>
      <c r="G583" s="4">
        <v>2.18212568429474E-2</v>
      </c>
    </row>
    <row r="584" spans="1:7">
      <c r="A584" s="3" t="s">
        <v>32</v>
      </c>
      <c r="B584" s="3" t="s">
        <v>50</v>
      </c>
      <c r="C584" s="3">
        <v>14969</v>
      </c>
      <c r="D584" s="3">
        <v>212</v>
      </c>
      <c r="E584" s="3">
        <v>293</v>
      </c>
      <c r="F584" s="3">
        <v>3</v>
      </c>
      <c r="G584" s="4">
        <v>0.78795954019234304</v>
      </c>
    </row>
    <row r="585" spans="1:7">
      <c r="A585" s="3" t="s">
        <v>32</v>
      </c>
      <c r="B585" s="3" t="s">
        <v>51</v>
      </c>
      <c r="C585" s="3">
        <v>14969</v>
      </c>
      <c r="D585" s="3">
        <v>268</v>
      </c>
      <c r="E585" s="3">
        <v>293</v>
      </c>
      <c r="F585" s="3">
        <v>3</v>
      </c>
      <c r="G585" s="4">
        <v>0.89898311585380097</v>
      </c>
    </row>
    <row r="586" spans="1:7">
      <c r="A586" s="3" t="s">
        <v>32</v>
      </c>
      <c r="B586" s="3" t="s">
        <v>52</v>
      </c>
      <c r="C586" s="3">
        <v>14969</v>
      </c>
      <c r="D586" s="3">
        <v>530</v>
      </c>
      <c r="E586" s="3">
        <v>293</v>
      </c>
      <c r="F586" s="3">
        <v>22</v>
      </c>
      <c r="G586" s="5">
        <v>7.6812861909777801E-4</v>
      </c>
    </row>
    <row r="587" spans="1:7">
      <c r="A587" s="3" t="s">
        <v>32</v>
      </c>
      <c r="B587" s="3" t="s">
        <v>53</v>
      </c>
      <c r="C587" s="3">
        <v>14969</v>
      </c>
      <c r="D587" s="3">
        <v>513</v>
      </c>
      <c r="E587" s="3">
        <v>293</v>
      </c>
      <c r="F587" s="3">
        <v>18</v>
      </c>
      <c r="G587" s="5">
        <v>1.2445103715134499E-2</v>
      </c>
    </row>
    <row r="588" spans="1:7">
      <c r="A588" s="3" t="s">
        <v>32</v>
      </c>
      <c r="B588" s="3" t="s">
        <v>54</v>
      </c>
      <c r="C588" s="3">
        <v>14969</v>
      </c>
      <c r="D588" s="3">
        <v>217</v>
      </c>
      <c r="E588" s="3">
        <v>293</v>
      </c>
      <c r="F588" s="3">
        <v>7</v>
      </c>
      <c r="G588" s="4">
        <v>0.134481339177315</v>
      </c>
    </row>
    <row r="589" spans="1:7">
      <c r="A589" s="3" t="s">
        <v>32</v>
      </c>
      <c r="B589" s="3" t="s">
        <v>55</v>
      </c>
      <c r="C589" s="3">
        <v>14969</v>
      </c>
      <c r="D589" s="3">
        <v>282</v>
      </c>
      <c r="E589" s="3">
        <v>293</v>
      </c>
      <c r="F589" s="3">
        <v>9</v>
      </c>
      <c r="G589" s="4">
        <v>0.103201182586293</v>
      </c>
    </row>
    <row r="590" spans="1:7">
      <c r="A590" s="3" t="s">
        <v>32</v>
      </c>
      <c r="B590" s="3" t="s">
        <v>56</v>
      </c>
      <c r="C590" s="3">
        <v>14969</v>
      </c>
      <c r="D590" s="3">
        <v>526</v>
      </c>
      <c r="E590" s="3">
        <v>293</v>
      </c>
      <c r="F590" s="3">
        <v>10</v>
      </c>
      <c r="G590" s="4">
        <v>0.58284004192327499</v>
      </c>
    </row>
    <row r="591" spans="1:7">
      <c r="A591" s="3" t="s">
        <v>32</v>
      </c>
      <c r="B591" s="3" t="s">
        <v>57</v>
      </c>
      <c r="C591" s="3">
        <v>14969</v>
      </c>
      <c r="D591" s="3">
        <v>288</v>
      </c>
      <c r="E591" s="3">
        <v>293</v>
      </c>
      <c r="F591" s="3">
        <v>11</v>
      </c>
      <c r="G591" s="4">
        <v>2.67315942912008E-2</v>
      </c>
    </row>
    <row r="592" spans="1:7">
      <c r="A592" s="3" t="s">
        <v>32</v>
      </c>
      <c r="B592" s="3" t="s">
        <v>58</v>
      </c>
      <c r="C592" s="3">
        <v>14969</v>
      </c>
      <c r="D592" s="3">
        <v>616</v>
      </c>
      <c r="E592" s="3">
        <v>293</v>
      </c>
      <c r="F592" s="3">
        <v>21</v>
      </c>
      <c r="G592" s="5">
        <v>9.8558467919788798E-3</v>
      </c>
    </row>
    <row r="593" spans="1:7">
      <c r="A593" s="3" t="s">
        <v>32</v>
      </c>
      <c r="B593" s="3" t="s">
        <v>59</v>
      </c>
      <c r="C593" s="3">
        <v>14969</v>
      </c>
      <c r="D593" s="3">
        <v>347</v>
      </c>
      <c r="E593" s="3">
        <v>293</v>
      </c>
      <c r="F593" s="3">
        <v>11</v>
      </c>
      <c r="G593" s="4">
        <v>7.9953438327361306E-2</v>
      </c>
    </row>
    <row r="594" spans="1:7">
      <c r="A594" s="3" t="s">
        <v>32</v>
      </c>
      <c r="B594" s="3" t="s">
        <v>60</v>
      </c>
      <c r="C594" s="3">
        <v>14969</v>
      </c>
      <c r="D594" s="3">
        <v>241</v>
      </c>
      <c r="E594" s="3">
        <v>293</v>
      </c>
      <c r="F594" s="3">
        <v>8</v>
      </c>
      <c r="G594" s="4">
        <v>0.10175523898196399</v>
      </c>
    </row>
    <row r="595" spans="1:7">
      <c r="A595" s="3" t="s">
        <v>32</v>
      </c>
      <c r="B595" s="3" t="s">
        <v>61</v>
      </c>
      <c r="C595" s="3">
        <v>14969</v>
      </c>
      <c r="D595" s="3">
        <v>273</v>
      </c>
      <c r="E595" s="3">
        <v>293</v>
      </c>
      <c r="F595" s="3">
        <v>7</v>
      </c>
      <c r="G595" s="4">
        <v>0.287600814339113</v>
      </c>
    </row>
    <row r="596" spans="1:7">
      <c r="A596" s="3" t="s">
        <v>32</v>
      </c>
      <c r="B596" s="3" t="s">
        <v>62</v>
      </c>
      <c r="C596" s="3">
        <v>14969</v>
      </c>
      <c r="D596" s="3">
        <v>638</v>
      </c>
      <c r="E596" s="3">
        <v>293</v>
      </c>
      <c r="F596" s="3">
        <v>17</v>
      </c>
      <c r="G596" s="4">
        <v>0.122893893963055</v>
      </c>
    </row>
    <row r="597" spans="1:7">
      <c r="A597" s="3" t="s">
        <v>32</v>
      </c>
      <c r="B597" s="3" t="s">
        <v>63</v>
      </c>
      <c r="C597" s="3">
        <v>14969</v>
      </c>
      <c r="D597" s="3">
        <v>392</v>
      </c>
      <c r="E597" s="3">
        <v>293</v>
      </c>
      <c r="F597" s="3">
        <v>8</v>
      </c>
      <c r="G597" s="4">
        <v>0.50275858595724099</v>
      </c>
    </row>
    <row r="598" spans="1:7">
      <c r="A598" s="3" t="s">
        <v>32</v>
      </c>
      <c r="B598" s="3" t="s">
        <v>64</v>
      </c>
      <c r="C598" s="3">
        <v>14969</v>
      </c>
      <c r="D598" s="3">
        <v>366</v>
      </c>
      <c r="E598" s="3">
        <v>293</v>
      </c>
      <c r="F598" s="3">
        <v>12</v>
      </c>
      <c r="G598" s="4">
        <v>5.6926231065056503E-2</v>
      </c>
    </row>
    <row r="599" spans="1:7">
      <c r="A599" s="3" t="s">
        <v>32</v>
      </c>
      <c r="B599" s="3" t="s">
        <v>65</v>
      </c>
      <c r="C599" s="3">
        <v>14969</v>
      </c>
      <c r="D599" s="3">
        <v>309</v>
      </c>
      <c r="E599" s="3">
        <v>293</v>
      </c>
      <c r="F599" s="3">
        <v>16</v>
      </c>
      <c r="G599" s="5">
        <v>4.0044056850112102E-4</v>
      </c>
    </row>
    <row r="600" spans="1:7">
      <c r="A600" s="3" t="s">
        <v>32</v>
      </c>
      <c r="B600" s="3" t="s">
        <v>66</v>
      </c>
      <c r="C600" s="3">
        <v>14969</v>
      </c>
      <c r="D600" s="3">
        <v>381</v>
      </c>
      <c r="E600" s="3">
        <v>293</v>
      </c>
      <c r="F600" s="3">
        <v>9</v>
      </c>
      <c r="G600" s="4">
        <v>0.33046305377510599</v>
      </c>
    </row>
    <row r="601" spans="1:7">
      <c r="A601" s="3" t="s">
        <v>32</v>
      </c>
      <c r="B601" s="3" t="s">
        <v>67</v>
      </c>
      <c r="C601" s="3">
        <v>14969</v>
      </c>
      <c r="D601" s="3">
        <v>458</v>
      </c>
      <c r="E601" s="3">
        <v>293</v>
      </c>
      <c r="F601" s="3">
        <v>9</v>
      </c>
      <c r="G601" s="4">
        <v>0.54292836315189896</v>
      </c>
    </row>
    <row r="602" spans="1:7">
      <c r="A602" s="3" t="s">
        <v>33</v>
      </c>
      <c r="B602" s="3" t="s">
        <v>7</v>
      </c>
      <c r="C602" s="3">
        <v>14969</v>
      </c>
      <c r="D602" s="3">
        <v>913</v>
      </c>
      <c r="E602" s="3">
        <v>499</v>
      </c>
      <c r="F602" s="3">
        <v>24</v>
      </c>
      <c r="G602" s="4">
        <v>0.91025603182627002</v>
      </c>
    </row>
    <row r="603" spans="1:7">
      <c r="A603" s="3" t="s">
        <v>33</v>
      </c>
      <c r="B603" s="3" t="s">
        <v>45</v>
      </c>
      <c r="C603" s="3">
        <v>14969</v>
      </c>
      <c r="D603" s="3">
        <v>831</v>
      </c>
      <c r="E603" s="3">
        <v>499</v>
      </c>
      <c r="F603" s="3">
        <v>22</v>
      </c>
      <c r="G603" s="4">
        <v>0.89445091088242801</v>
      </c>
    </row>
    <row r="604" spans="1:7">
      <c r="A604" s="3" t="s">
        <v>33</v>
      </c>
      <c r="B604" s="3" t="s">
        <v>46</v>
      </c>
      <c r="C604" s="3">
        <v>14969</v>
      </c>
      <c r="D604" s="3">
        <v>607</v>
      </c>
      <c r="E604" s="3">
        <v>499</v>
      </c>
      <c r="F604" s="3">
        <v>21</v>
      </c>
      <c r="G604" s="4">
        <v>0.462461845357308</v>
      </c>
    </row>
    <row r="605" spans="1:7">
      <c r="A605" s="3" t="s">
        <v>33</v>
      </c>
      <c r="B605" s="3" t="s">
        <v>47</v>
      </c>
      <c r="C605" s="3">
        <v>14969</v>
      </c>
      <c r="D605" s="3">
        <v>400</v>
      </c>
      <c r="E605" s="3">
        <v>499</v>
      </c>
      <c r="F605" s="3">
        <v>14</v>
      </c>
      <c r="G605" s="4">
        <v>0.46471401264378098</v>
      </c>
    </row>
    <row r="606" spans="1:7">
      <c r="A606" s="3" t="s">
        <v>33</v>
      </c>
      <c r="B606" s="3" t="s">
        <v>48</v>
      </c>
      <c r="C606" s="3">
        <v>14969</v>
      </c>
      <c r="D606" s="3">
        <v>998</v>
      </c>
      <c r="E606" s="3">
        <v>499</v>
      </c>
      <c r="F606" s="3">
        <v>34</v>
      </c>
      <c r="G606" s="4">
        <v>0.47336804371685098</v>
      </c>
    </row>
    <row r="607" spans="1:7">
      <c r="A607" s="3" t="s">
        <v>33</v>
      </c>
      <c r="B607" s="3" t="s">
        <v>49</v>
      </c>
      <c r="C607" s="3">
        <v>14969</v>
      </c>
      <c r="D607" s="3">
        <v>873</v>
      </c>
      <c r="E607" s="3">
        <v>499</v>
      </c>
      <c r="F607" s="3">
        <v>24</v>
      </c>
      <c r="G607" s="4">
        <v>0.86323414398618104</v>
      </c>
    </row>
    <row r="608" spans="1:7">
      <c r="A608" s="3" t="s">
        <v>33</v>
      </c>
      <c r="B608" s="3" t="s">
        <v>50</v>
      </c>
      <c r="C608" s="3">
        <v>14969</v>
      </c>
      <c r="D608" s="3">
        <v>212</v>
      </c>
      <c r="E608" s="3">
        <v>499</v>
      </c>
      <c r="F608" s="3">
        <v>4</v>
      </c>
      <c r="G608" s="4">
        <v>0.92649498665834296</v>
      </c>
    </row>
    <row r="609" spans="1:7">
      <c r="A609" s="3" t="s">
        <v>33</v>
      </c>
      <c r="B609" s="3" t="s">
        <v>51</v>
      </c>
      <c r="C609" s="3">
        <v>14969</v>
      </c>
      <c r="D609" s="3">
        <v>268</v>
      </c>
      <c r="E609" s="3">
        <v>499</v>
      </c>
      <c r="F609" s="3">
        <v>8</v>
      </c>
      <c r="G609" s="4">
        <v>0.67428200047426001</v>
      </c>
    </row>
    <row r="610" spans="1:7">
      <c r="A610" s="3" t="s">
        <v>33</v>
      </c>
      <c r="B610" s="3" t="s">
        <v>52</v>
      </c>
      <c r="C610" s="3">
        <v>14969</v>
      </c>
      <c r="D610" s="3">
        <v>530</v>
      </c>
      <c r="E610" s="3">
        <v>499</v>
      </c>
      <c r="F610" s="3">
        <v>18</v>
      </c>
      <c r="G610" s="4">
        <v>0.50218827678468403</v>
      </c>
    </row>
    <row r="611" spans="1:7">
      <c r="A611" s="3" t="s">
        <v>33</v>
      </c>
      <c r="B611" s="3" t="s">
        <v>53</v>
      </c>
      <c r="C611" s="3">
        <v>14969</v>
      </c>
      <c r="D611" s="3">
        <v>513</v>
      </c>
      <c r="E611" s="3">
        <v>499</v>
      </c>
      <c r="F611" s="3">
        <v>16</v>
      </c>
      <c r="G611" s="4">
        <v>0.64414476000590903</v>
      </c>
    </row>
    <row r="612" spans="1:7">
      <c r="A612" s="3" t="s">
        <v>33</v>
      </c>
      <c r="B612" s="3" t="s">
        <v>54</v>
      </c>
      <c r="C612" s="3">
        <v>14969</v>
      </c>
      <c r="D612" s="3">
        <v>217</v>
      </c>
      <c r="E612" s="3">
        <v>499</v>
      </c>
      <c r="F612" s="3">
        <v>8</v>
      </c>
      <c r="G612" s="4">
        <v>0.43687988852056597</v>
      </c>
    </row>
    <row r="613" spans="1:7">
      <c r="A613" s="3" t="s">
        <v>33</v>
      </c>
      <c r="B613" s="3" t="s">
        <v>55</v>
      </c>
      <c r="C613" s="3">
        <v>14969</v>
      </c>
      <c r="D613" s="3">
        <v>282</v>
      </c>
      <c r="E613" s="3">
        <v>499</v>
      </c>
      <c r="F613" s="3">
        <v>17</v>
      </c>
      <c r="G613" s="5">
        <v>1.37708836918364E-2</v>
      </c>
    </row>
    <row r="614" spans="1:7">
      <c r="A614" s="3" t="s">
        <v>33</v>
      </c>
      <c r="B614" s="3" t="s">
        <v>56</v>
      </c>
      <c r="C614" s="3">
        <v>14969</v>
      </c>
      <c r="D614" s="3">
        <v>526</v>
      </c>
      <c r="E614" s="3">
        <v>499</v>
      </c>
      <c r="F614" s="3">
        <v>17</v>
      </c>
      <c r="G614" s="4">
        <v>0.58774964574869104</v>
      </c>
    </row>
    <row r="615" spans="1:7">
      <c r="A615" s="3" t="s">
        <v>33</v>
      </c>
      <c r="B615" s="3" t="s">
        <v>57</v>
      </c>
      <c r="C615" s="3">
        <v>14969</v>
      </c>
      <c r="D615" s="3">
        <v>288</v>
      </c>
      <c r="E615" s="3">
        <v>499</v>
      </c>
      <c r="F615" s="3">
        <v>10</v>
      </c>
      <c r="G615" s="4">
        <v>0.49326026772182702</v>
      </c>
    </row>
    <row r="616" spans="1:7">
      <c r="A616" s="3" t="s">
        <v>33</v>
      </c>
      <c r="B616" s="3" t="s">
        <v>58</v>
      </c>
      <c r="C616" s="3">
        <v>14969</v>
      </c>
      <c r="D616" s="3">
        <v>616</v>
      </c>
      <c r="E616" s="3">
        <v>499</v>
      </c>
      <c r="F616" s="3">
        <v>14</v>
      </c>
      <c r="G616" s="4">
        <v>0.95325918082351102</v>
      </c>
    </row>
    <row r="617" spans="1:7">
      <c r="A617" s="3" t="s">
        <v>33</v>
      </c>
      <c r="B617" s="3" t="s">
        <v>59</v>
      </c>
      <c r="C617" s="3">
        <v>14969</v>
      </c>
      <c r="D617" s="3">
        <v>347</v>
      </c>
      <c r="E617" s="3">
        <v>499</v>
      </c>
      <c r="F617" s="3">
        <v>9</v>
      </c>
      <c r="G617" s="4">
        <v>0.82220369881789201</v>
      </c>
    </row>
    <row r="618" spans="1:7">
      <c r="A618" s="3" t="s">
        <v>33</v>
      </c>
      <c r="B618" s="3" t="s">
        <v>60</v>
      </c>
      <c r="C618" s="3">
        <v>14969</v>
      </c>
      <c r="D618" s="3">
        <v>241</v>
      </c>
      <c r="E618" s="3">
        <v>499</v>
      </c>
      <c r="F618" s="3">
        <v>8</v>
      </c>
      <c r="G618" s="4">
        <v>0.55534738522083404</v>
      </c>
    </row>
    <row r="619" spans="1:7">
      <c r="A619" s="3" t="s">
        <v>33</v>
      </c>
      <c r="B619" s="3" t="s">
        <v>61</v>
      </c>
      <c r="C619" s="3">
        <v>14969</v>
      </c>
      <c r="D619" s="3">
        <v>273</v>
      </c>
      <c r="E619" s="3">
        <v>499</v>
      </c>
      <c r="F619" s="3">
        <v>13</v>
      </c>
      <c r="G619" s="4">
        <v>0.125935344582981</v>
      </c>
    </row>
    <row r="620" spans="1:7">
      <c r="A620" s="3" t="s">
        <v>33</v>
      </c>
      <c r="B620" s="3" t="s">
        <v>62</v>
      </c>
      <c r="C620" s="3">
        <v>14969</v>
      </c>
      <c r="D620" s="3">
        <v>638</v>
      </c>
      <c r="E620" s="3">
        <v>499</v>
      </c>
      <c r="F620" s="3">
        <v>25</v>
      </c>
      <c r="G620" s="4">
        <v>0.228495510527844</v>
      </c>
    </row>
    <row r="621" spans="1:7">
      <c r="A621" s="3" t="s">
        <v>33</v>
      </c>
      <c r="B621" s="3" t="s">
        <v>63</v>
      </c>
      <c r="C621" s="3">
        <v>14969</v>
      </c>
      <c r="D621" s="3">
        <v>392</v>
      </c>
      <c r="E621" s="3">
        <v>499</v>
      </c>
      <c r="F621" s="3">
        <v>16</v>
      </c>
      <c r="G621" s="4">
        <v>0.237071979590955</v>
      </c>
    </row>
    <row r="622" spans="1:7">
      <c r="A622" s="3" t="s">
        <v>33</v>
      </c>
      <c r="B622" s="3" t="s">
        <v>64</v>
      </c>
      <c r="C622" s="3">
        <v>14969</v>
      </c>
      <c r="D622" s="3">
        <v>366</v>
      </c>
      <c r="E622" s="3">
        <v>499</v>
      </c>
      <c r="F622" s="3">
        <v>14</v>
      </c>
      <c r="G622" s="4">
        <v>0.33722228458023801</v>
      </c>
    </row>
    <row r="623" spans="1:7">
      <c r="A623" s="3" t="s">
        <v>33</v>
      </c>
      <c r="B623" s="3" t="s">
        <v>65</v>
      </c>
      <c r="C623" s="3">
        <v>14969</v>
      </c>
      <c r="D623" s="3">
        <v>309</v>
      </c>
      <c r="E623" s="3">
        <v>499</v>
      </c>
      <c r="F623" s="3">
        <v>15</v>
      </c>
      <c r="G623" s="4">
        <v>9.4157928365502394E-2</v>
      </c>
    </row>
    <row r="624" spans="1:7">
      <c r="A624" s="3" t="s">
        <v>33</v>
      </c>
      <c r="B624" s="3" t="s">
        <v>66</v>
      </c>
      <c r="C624" s="3">
        <v>14969</v>
      </c>
      <c r="D624" s="3">
        <v>381</v>
      </c>
      <c r="E624" s="3">
        <v>499</v>
      </c>
      <c r="F624" s="3">
        <v>16</v>
      </c>
      <c r="G624" s="4">
        <v>0.204689867007113</v>
      </c>
    </row>
    <row r="625" spans="1:7">
      <c r="A625" s="3" t="s">
        <v>33</v>
      </c>
      <c r="B625" s="3" t="s">
        <v>67</v>
      </c>
      <c r="C625" s="3">
        <v>14969</v>
      </c>
      <c r="D625" s="3">
        <v>458</v>
      </c>
      <c r="E625" s="3">
        <v>499</v>
      </c>
      <c r="F625" s="3">
        <v>20</v>
      </c>
      <c r="G625" s="4">
        <v>0.13295466576502399</v>
      </c>
    </row>
    <row r="626" spans="1:7">
      <c r="A626" s="3" t="s">
        <v>34</v>
      </c>
      <c r="B626" s="3" t="s">
        <v>7</v>
      </c>
      <c r="C626" s="3">
        <v>14969</v>
      </c>
      <c r="D626" s="3">
        <v>913</v>
      </c>
      <c r="E626" s="3">
        <v>499</v>
      </c>
      <c r="F626" s="3">
        <v>37</v>
      </c>
      <c r="G626" s="4">
        <v>0.12569060514774</v>
      </c>
    </row>
    <row r="627" spans="1:7">
      <c r="A627" s="3" t="s">
        <v>34</v>
      </c>
      <c r="B627" s="3" t="s">
        <v>45</v>
      </c>
      <c r="C627" s="3">
        <v>14969</v>
      </c>
      <c r="D627" s="3">
        <v>831</v>
      </c>
      <c r="E627" s="3">
        <v>499</v>
      </c>
      <c r="F627" s="3">
        <v>40</v>
      </c>
      <c r="G627" s="5">
        <v>1.24613168010971E-2</v>
      </c>
    </row>
    <row r="628" spans="1:7">
      <c r="A628" s="3" t="s">
        <v>34</v>
      </c>
      <c r="B628" s="3" t="s">
        <v>46</v>
      </c>
      <c r="C628" s="3">
        <v>14969</v>
      </c>
      <c r="D628" s="3">
        <v>607</v>
      </c>
      <c r="E628" s="3">
        <v>499</v>
      </c>
      <c r="F628" s="3">
        <v>21</v>
      </c>
      <c r="G628" s="4">
        <v>0.462461845357308</v>
      </c>
    </row>
    <row r="629" spans="1:7">
      <c r="A629" s="3" t="s">
        <v>34</v>
      </c>
      <c r="B629" s="3" t="s">
        <v>47</v>
      </c>
      <c r="C629" s="3">
        <v>14969</v>
      </c>
      <c r="D629" s="3">
        <v>400</v>
      </c>
      <c r="E629" s="3">
        <v>499</v>
      </c>
      <c r="F629" s="3">
        <v>17</v>
      </c>
      <c r="G629" s="4">
        <v>0.18307375204266499</v>
      </c>
    </row>
    <row r="630" spans="1:7">
      <c r="A630" s="3" t="s">
        <v>34</v>
      </c>
      <c r="B630" s="3" t="s">
        <v>48</v>
      </c>
      <c r="C630" s="3">
        <v>14969</v>
      </c>
      <c r="D630" s="3">
        <v>998</v>
      </c>
      <c r="E630" s="3">
        <v>499</v>
      </c>
      <c r="F630" s="3">
        <v>46</v>
      </c>
      <c r="G630" s="4">
        <v>1.5815612910610101E-2</v>
      </c>
    </row>
    <row r="631" spans="1:7">
      <c r="A631" s="3" t="s">
        <v>34</v>
      </c>
      <c r="B631" s="3" t="s">
        <v>49</v>
      </c>
      <c r="C631" s="3">
        <v>14969</v>
      </c>
      <c r="D631" s="3">
        <v>873</v>
      </c>
      <c r="E631" s="3">
        <v>499</v>
      </c>
      <c r="F631" s="3">
        <v>51</v>
      </c>
      <c r="G631" s="5">
        <v>6.5656064962034297E-5</v>
      </c>
    </row>
    <row r="632" spans="1:7">
      <c r="A632" s="3" t="s">
        <v>34</v>
      </c>
      <c r="B632" s="3" t="s">
        <v>50</v>
      </c>
      <c r="C632" s="3">
        <v>14969</v>
      </c>
      <c r="D632" s="3">
        <v>212</v>
      </c>
      <c r="E632" s="3">
        <v>499</v>
      </c>
      <c r="F632" s="3">
        <v>4</v>
      </c>
      <c r="G632" s="4">
        <v>0.92649498665834296</v>
      </c>
    </row>
    <row r="633" spans="1:7">
      <c r="A633" s="3" t="s">
        <v>34</v>
      </c>
      <c r="B633" s="3" t="s">
        <v>51</v>
      </c>
      <c r="C633" s="3">
        <v>14969</v>
      </c>
      <c r="D633" s="3">
        <v>268</v>
      </c>
      <c r="E633" s="3">
        <v>499</v>
      </c>
      <c r="F633" s="3">
        <v>6</v>
      </c>
      <c r="G633" s="4">
        <v>0.88655477493172397</v>
      </c>
    </row>
    <row r="634" spans="1:7">
      <c r="A634" s="3" t="s">
        <v>34</v>
      </c>
      <c r="B634" s="3" t="s">
        <v>52</v>
      </c>
      <c r="C634" s="3">
        <v>14969</v>
      </c>
      <c r="D634" s="3">
        <v>530</v>
      </c>
      <c r="E634" s="3">
        <v>499</v>
      </c>
      <c r="F634" s="3">
        <v>28</v>
      </c>
      <c r="G634" s="5">
        <v>1.11835015300205E-2</v>
      </c>
    </row>
    <row r="635" spans="1:7">
      <c r="A635" s="3" t="s">
        <v>34</v>
      </c>
      <c r="B635" s="3" t="s">
        <v>53</v>
      </c>
      <c r="C635" s="3">
        <v>14969</v>
      </c>
      <c r="D635" s="3">
        <v>513</v>
      </c>
      <c r="E635" s="3">
        <v>499</v>
      </c>
      <c r="F635" s="3">
        <v>28</v>
      </c>
      <c r="G635" s="5">
        <v>7.3888901382201302E-3</v>
      </c>
    </row>
    <row r="636" spans="1:7">
      <c r="A636" s="3" t="s">
        <v>34</v>
      </c>
      <c r="B636" s="3" t="s">
        <v>54</v>
      </c>
      <c r="C636" s="3">
        <v>14969</v>
      </c>
      <c r="D636" s="3">
        <v>217</v>
      </c>
      <c r="E636" s="3">
        <v>499</v>
      </c>
      <c r="F636" s="3">
        <v>14</v>
      </c>
      <c r="G636" s="5">
        <v>1.41710766576543E-2</v>
      </c>
    </row>
    <row r="637" spans="1:7">
      <c r="A637" s="3" t="s">
        <v>34</v>
      </c>
      <c r="B637" s="3" t="s">
        <v>55</v>
      </c>
      <c r="C637" s="3">
        <v>14969</v>
      </c>
      <c r="D637" s="3">
        <v>282</v>
      </c>
      <c r="E637" s="3">
        <v>499</v>
      </c>
      <c r="F637" s="3">
        <v>12</v>
      </c>
      <c r="G637" s="4">
        <v>0.23296641800923401</v>
      </c>
    </row>
    <row r="638" spans="1:7">
      <c r="A638" s="3" t="s">
        <v>34</v>
      </c>
      <c r="B638" s="3" t="s">
        <v>56</v>
      </c>
      <c r="C638" s="3">
        <v>14969</v>
      </c>
      <c r="D638" s="3">
        <v>526</v>
      </c>
      <c r="E638" s="3">
        <v>499</v>
      </c>
      <c r="F638" s="3">
        <v>20</v>
      </c>
      <c r="G638" s="4">
        <v>0.30390504365089199</v>
      </c>
    </row>
    <row r="639" spans="1:7">
      <c r="A639" s="3" t="s">
        <v>34</v>
      </c>
      <c r="B639" s="3" t="s">
        <v>57</v>
      </c>
      <c r="C639" s="3">
        <v>14969</v>
      </c>
      <c r="D639" s="3">
        <v>288</v>
      </c>
      <c r="E639" s="3">
        <v>499</v>
      </c>
      <c r="F639" s="3">
        <v>9</v>
      </c>
      <c r="G639" s="4">
        <v>0.62564474896130995</v>
      </c>
    </row>
    <row r="640" spans="1:7">
      <c r="A640" s="3" t="s">
        <v>34</v>
      </c>
      <c r="B640" s="3" t="s">
        <v>58</v>
      </c>
      <c r="C640" s="3">
        <v>14969</v>
      </c>
      <c r="D640" s="3">
        <v>616</v>
      </c>
      <c r="E640" s="3">
        <v>499</v>
      </c>
      <c r="F640" s="3">
        <v>33</v>
      </c>
      <c r="G640" s="5">
        <v>5.0442719780770997E-3</v>
      </c>
    </row>
    <row r="641" spans="1:7">
      <c r="A641" s="3" t="s">
        <v>34</v>
      </c>
      <c r="B641" s="3" t="s">
        <v>59</v>
      </c>
      <c r="C641" s="3">
        <v>14969</v>
      </c>
      <c r="D641" s="3">
        <v>347</v>
      </c>
      <c r="E641" s="3">
        <v>499</v>
      </c>
      <c r="F641" s="3">
        <v>24</v>
      </c>
      <c r="G641" s="5">
        <v>6.1903714483138301E-4</v>
      </c>
    </row>
    <row r="642" spans="1:7">
      <c r="A642" s="3" t="s">
        <v>34</v>
      </c>
      <c r="B642" s="3" t="s">
        <v>60</v>
      </c>
      <c r="C642" s="3">
        <v>14969</v>
      </c>
      <c r="D642" s="3">
        <v>241</v>
      </c>
      <c r="E642" s="3">
        <v>499</v>
      </c>
      <c r="F642" s="3">
        <v>18</v>
      </c>
      <c r="G642" s="5">
        <v>1.2256833617627801E-3</v>
      </c>
    </row>
    <row r="643" spans="1:7">
      <c r="A643" s="3" t="s">
        <v>34</v>
      </c>
      <c r="B643" s="3" t="s">
        <v>61</v>
      </c>
      <c r="C643" s="3">
        <v>14969</v>
      </c>
      <c r="D643" s="3">
        <v>273</v>
      </c>
      <c r="E643" s="3">
        <v>499</v>
      </c>
      <c r="F643" s="3">
        <v>7</v>
      </c>
      <c r="G643" s="4">
        <v>0.80933961205792004</v>
      </c>
    </row>
    <row r="644" spans="1:7">
      <c r="A644" s="3" t="s">
        <v>34</v>
      </c>
      <c r="B644" s="3" t="s">
        <v>62</v>
      </c>
      <c r="C644" s="3">
        <v>14969</v>
      </c>
      <c r="D644" s="3">
        <v>638</v>
      </c>
      <c r="E644" s="3">
        <v>499</v>
      </c>
      <c r="F644" s="3">
        <v>34</v>
      </c>
      <c r="G644" s="5">
        <v>4.8251646772298597E-3</v>
      </c>
    </row>
    <row r="645" spans="1:7">
      <c r="A645" s="3" t="s">
        <v>34</v>
      </c>
      <c r="B645" s="3" t="s">
        <v>63</v>
      </c>
      <c r="C645" s="3">
        <v>14969</v>
      </c>
      <c r="D645" s="3">
        <v>392</v>
      </c>
      <c r="E645" s="3">
        <v>499</v>
      </c>
      <c r="F645" s="3">
        <v>11</v>
      </c>
      <c r="G645" s="4">
        <v>0.761902320570229</v>
      </c>
    </row>
    <row r="646" spans="1:7">
      <c r="A646" s="3" t="s">
        <v>34</v>
      </c>
      <c r="B646" s="3" t="s">
        <v>64</v>
      </c>
      <c r="C646" s="3">
        <v>14969</v>
      </c>
      <c r="D646" s="3">
        <v>366</v>
      </c>
      <c r="E646" s="3">
        <v>499</v>
      </c>
      <c r="F646" s="3">
        <v>19</v>
      </c>
      <c r="G646" s="4">
        <v>3.8136363891994797E-2</v>
      </c>
    </row>
    <row r="647" spans="1:7">
      <c r="A647" s="3" t="s">
        <v>34</v>
      </c>
      <c r="B647" s="3" t="s">
        <v>65</v>
      </c>
      <c r="C647" s="3">
        <v>14969</v>
      </c>
      <c r="D647" s="3">
        <v>309</v>
      </c>
      <c r="E647" s="3">
        <v>499</v>
      </c>
      <c r="F647" s="3">
        <v>14</v>
      </c>
      <c r="G647" s="4">
        <v>0.15251245522024701</v>
      </c>
    </row>
    <row r="648" spans="1:7">
      <c r="A648" s="3" t="s">
        <v>34</v>
      </c>
      <c r="B648" s="3" t="s">
        <v>66</v>
      </c>
      <c r="C648" s="3">
        <v>14969</v>
      </c>
      <c r="D648" s="3">
        <v>381</v>
      </c>
      <c r="E648" s="3">
        <v>499</v>
      </c>
      <c r="F648" s="3">
        <v>12</v>
      </c>
      <c r="G648" s="4">
        <v>0.62118125928221601</v>
      </c>
    </row>
    <row r="649" spans="1:7">
      <c r="A649" s="3" t="s">
        <v>34</v>
      </c>
      <c r="B649" s="3" t="s">
        <v>67</v>
      </c>
      <c r="C649" s="3">
        <v>14969</v>
      </c>
      <c r="D649" s="3">
        <v>458</v>
      </c>
      <c r="E649" s="3">
        <v>499</v>
      </c>
      <c r="F649" s="3">
        <v>25</v>
      </c>
      <c r="G649" s="5">
        <v>1.0995368554736099E-2</v>
      </c>
    </row>
    <row r="650" spans="1:7">
      <c r="A650" s="3" t="s">
        <v>35</v>
      </c>
      <c r="B650" s="3" t="s">
        <v>7</v>
      </c>
      <c r="C650" s="3">
        <v>14969</v>
      </c>
      <c r="D650" s="3">
        <v>913</v>
      </c>
      <c r="E650" s="3">
        <v>276</v>
      </c>
      <c r="F650" s="3">
        <v>29</v>
      </c>
      <c r="G650" s="5">
        <v>3.0012904908082601E-3</v>
      </c>
    </row>
    <row r="651" spans="1:7">
      <c r="A651" s="3" t="s">
        <v>35</v>
      </c>
      <c r="B651" s="3" t="s">
        <v>45</v>
      </c>
      <c r="C651" s="3">
        <v>14969</v>
      </c>
      <c r="D651" s="3">
        <v>831</v>
      </c>
      <c r="E651" s="3">
        <v>276</v>
      </c>
      <c r="F651" s="3">
        <v>29</v>
      </c>
      <c r="G651" s="5">
        <v>7.2789309003874498E-4</v>
      </c>
    </row>
    <row r="652" spans="1:7">
      <c r="A652" s="3" t="s">
        <v>35</v>
      </c>
      <c r="B652" s="3" t="s">
        <v>46</v>
      </c>
      <c r="C652" s="3">
        <v>14969</v>
      </c>
      <c r="D652" s="3">
        <v>607</v>
      </c>
      <c r="E652" s="3">
        <v>276</v>
      </c>
      <c r="F652" s="3">
        <v>11</v>
      </c>
      <c r="G652" s="4">
        <v>0.56699628749536901</v>
      </c>
    </row>
    <row r="653" spans="1:7">
      <c r="A653" s="3" t="s">
        <v>35</v>
      </c>
      <c r="B653" s="3" t="s">
        <v>47</v>
      </c>
      <c r="C653" s="3">
        <v>14969</v>
      </c>
      <c r="D653" s="3">
        <v>400</v>
      </c>
      <c r="E653" s="3">
        <v>276</v>
      </c>
      <c r="F653" s="3">
        <v>8</v>
      </c>
      <c r="G653" s="4">
        <v>0.45824606653167699</v>
      </c>
    </row>
    <row r="654" spans="1:7">
      <c r="A654" s="3" t="s">
        <v>35</v>
      </c>
      <c r="B654" s="3" t="s">
        <v>48</v>
      </c>
      <c r="C654" s="3">
        <v>14969</v>
      </c>
      <c r="D654" s="3">
        <v>998</v>
      </c>
      <c r="E654" s="3">
        <v>276</v>
      </c>
      <c r="F654" s="3">
        <v>27</v>
      </c>
      <c r="G654" s="4">
        <v>2.9231245969612799E-2</v>
      </c>
    </row>
    <row r="655" spans="1:7">
      <c r="A655" s="3" t="s">
        <v>35</v>
      </c>
      <c r="B655" s="3" t="s">
        <v>49</v>
      </c>
      <c r="C655" s="3">
        <v>14969</v>
      </c>
      <c r="D655" s="3">
        <v>873</v>
      </c>
      <c r="E655" s="3">
        <v>276</v>
      </c>
      <c r="F655" s="3">
        <v>29</v>
      </c>
      <c r="G655" s="5">
        <v>1.5545483520432799E-3</v>
      </c>
    </row>
    <row r="656" spans="1:7">
      <c r="A656" s="3" t="s">
        <v>35</v>
      </c>
      <c r="B656" s="3" t="s">
        <v>50</v>
      </c>
      <c r="C656" s="3">
        <v>14969</v>
      </c>
      <c r="D656" s="3">
        <v>212</v>
      </c>
      <c r="E656" s="3">
        <v>276</v>
      </c>
      <c r="F656" s="3">
        <v>5</v>
      </c>
      <c r="G656" s="4">
        <v>0.35303740657009802</v>
      </c>
    </row>
    <row r="657" spans="1:7">
      <c r="A657" s="3" t="s">
        <v>35</v>
      </c>
      <c r="B657" s="3" t="s">
        <v>51</v>
      </c>
      <c r="C657" s="3">
        <v>14969</v>
      </c>
      <c r="D657" s="3">
        <v>268</v>
      </c>
      <c r="E657" s="3">
        <v>276</v>
      </c>
      <c r="F657" s="3">
        <v>4</v>
      </c>
      <c r="G657" s="4">
        <v>0.731756595645084</v>
      </c>
    </row>
    <row r="658" spans="1:7">
      <c r="A658" s="3" t="s">
        <v>35</v>
      </c>
      <c r="B658" s="3" t="s">
        <v>52</v>
      </c>
      <c r="C658" s="3">
        <v>14969</v>
      </c>
      <c r="D658" s="3">
        <v>530</v>
      </c>
      <c r="E658" s="3">
        <v>276</v>
      </c>
      <c r="F658" s="3">
        <v>19</v>
      </c>
      <c r="G658" s="5">
        <v>4.4945940305718603E-3</v>
      </c>
    </row>
    <row r="659" spans="1:7">
      <c r="A659" s="3" t="s">
        <v>35</v>
      </c>
      <c r="B659" s="3" t="s">
        <v>53</v>
      </c>
      <c r="C659" s="3">
        <v>14969</v>
      </c>
      <c r="D659" s="3">
        <v>513</v>
      </c>
      <c r="E659" s="3">
        <v>276</v>
      </c>
      <c r="F659" s="3">
        <v>19</v>
      </c>
      <c r="G659" s="5">
        <v>3.16396273083053E-3</v>
      </c>
    </row>
    <row r="660" spans="1:7">
      <c r="A660" s="3" t="s">
        <v>35</v>
      </c>
      <c r="B660" s="3" t="s">
        <v>54</v>
      </c>
      <c r="C660" s="3">
        <v>14969</v>
      </c>
      <c r="D660" s="3">
        <v>217</v>
      </c>
      <c r="E660" s="3">
        <v>276</v>
      </c>
      <c r="F660" s="3">
        <v>3</v>
      </c>
      <c r="G660" s="4">
        <v>0.76690298891938202</v>
      </c>
    </row>
    <row r="661" spans="1:7">
      <c r="A661" s="3" t="s">
        <v>35</v>
      </c>
      <c r="B661" s="3" t="s">
        <v>55</v>
      </c>
      <c r="C661" s="3">
        <v>14969</v>
      </c>
      <c r="D661" s="3">
        <v>282</v>
      </c>
      <c r="E661" s="3">
        <v>276</v>
      </c>
      <c r="F661" s="3">
        <v>2</v>
      </c>
      <c r="G661" s="4">
        <v>0.96800131151681901</v>
      </c>
    </row>
    <row r="662" spans="1:7">
      <c r="A662" s="3" t="s">
        <v>35</v>
      </c>
      <c r="B662" s="3" t="s">
        <v>56</v>
      </c>
      <c r="C662" s="3">
        <v>14969</v>
      </c>
      <c r="D662" s="3">
        <v>526</v>
      </c>
      <c r="E662" s="3">
        <v>276</v>
      </c>
      <c r="F662" s="3">
        <v>12</v>
      </c>
      <c r="G662" s="4">
        <v>0.26551403231459197</v>
      </c>
    </row>
    <row r="663" spans="1:7">
      <c r="A663" s="3" t="s">
        <v>35</v>
      </c>
      <c r="B663" s="3" t="s">
        <v>57</v>
      </c>
      <c r="C663" s="3">
        <v>14969</v>
      </c>
      <c r="D663" s="3">
        <v>288</v>
      </c>
      <c r="E663" s="3">
        <v>276</v>
      </c>
      <c r="F663" s="3">
        <v>7</v>
      </c>
      <c r="G663" s="4">
        <v>0.282357137863332</v>
      </c>
    </row>
    <row r="664" spans="1:7">
      <c r="A664" s="3" t="s">
        <v>35</v>
      </c>
      <c r="B664" s="3" t="s">
        <v>58</v>
      </c>
      <c r="C664" s="3">
        <v>14969</v>
      </c>
      <c r="D664" s="3">
        <v>616</v>
      </c>
      <c r="E664" s="3">
        <v>276</v>
      </c>
      <c r="F664" s="3">
        <v>19</v>
      </c>
      <c r="G664" s="4">
        <v>2.0019106461273601E-2</v>
      </c>
    </row>
    <row r="665" spans="1:7">
      <c r="A665" s="3" t="s">
        <v>35</v>
      </c>
      <c r="B665" s="3" t="s">
        <v>59</v>
      </c>
      <c r="C665" s="3">
        <v>14969</v>
      </c>
      <c r="D665" s="3">
        <v>347</v>
      </c>
      <c r="E665" s="3">
        <v>276</v>
      </c>
      <c r="F665" s="3">
        <v>9</v>
      </c>
      <c r="G665" s="4">
        <v>0.19249295992353199</v>
      </c>
    </row>
    <row r="666" spans="1:7">
      <c r="A666" s="3" t="s">
        <v>35</v>
      </c>
      <c r="B666" s="3" t="s">
        <v>60</v>
      </c>
      <c r="C666" s="3">
        <v>14969</v>
      </c>
      <c r="D666" s="3">
        <v>241</v>
      </c>
      <c r="E666" s="3">
        <v>276</v>
      </c>
      <c r="F666" s="3">
        <v>4</v>
      </c>
      <c r="G666" s="4">
        <v>0.65241098768813</v>
      </c>
    </row>
    <row r="667" spans="1:7">
      <c r="A667" s="3" t="s">
        <v>35</v>
      </c>
      <c r="B667" s="3" t="s">
        <v>61</v>
      </c>
      <c r="C667" s="3">
        <v>14969</v>
      </c>
      <c r="D667" s="3">
        <v>273</v>
      </c>
      <c r="E667" s="3">
        <v>276</v>
      </c>
      <c r="F667" s="3">
        <v>8</v>
      </c>
      <c r="G667" s="4">
        <v>0.13302365200156899</v>
      </c>
    </row>
    <row r="668" spans="1:7">
      <c r="A668" s="3" t="s">
        <v>35</v>
      </c>
      <c r="B668" s="3" t="s">
        <v>62</v>
      </c>
      <c r="C668" s="3">
        <v>14969</v>
      </c>
      <c r="D668" s="3">
        <v>638</v>
      </c>
      <c r="E668" s="3">
        <v>276</v>
      </c>
      <c r="F668" s="3">
        <v>20</v>
      </c>
      <c r="G668" s="5">
        <v>1.4735649963819E-2</v>
      </c>
    </row>
    <row r="669" spans="1:7">
      <c r="A669" s="3" t="s">
        <v>35</v>
      </c>
      <c r="B669" s="3" t="s">
        <v>63</v>
      </c>
      <c r="C669" s="3">
        <v>14969</v>
      </c>
      <c r="D669" s="3">
        <v>392</v>
      </c>
      <c r="E669" s="3">
        <v>276</v>
      </c>
      <c r="F669" s="3">
        <v>8</v>
      </c>
      <c r="G669" s="4">
        <v>0.43590112714548901</v>
      </c>
    </row>
    <row r="670" spans="1:7">
      <c r="A670" s="3" t="s">
        <v>35</v>
      </c>
      <c r="B670" s="3" t="s">
        <v>64</v>
      </c>
      <c r="C670" s="3">
        <v>14969</v>
      </c>
      <c r="D670" s="3">
        <v>366</v>
      </c>
      <c r="E670" s="3">
        <v>276</v>
      </c>
      <c r="F670" s="3">
        <v>9</v>
      </c>
      <c r="G670" s="4">
        <v>0.23527586320735999</v>
      </c>
    </row>
    <row r="671" spans="1:7">
      <c r="A671" s="3" t="s">
        <v>35</v>
      </c>
      <c r="B671" s="3" t="s">
        <v>65</v>
      </c>
      <c r="C671" s="3">
        <v>14969</v>
      </c>
      <c r="D671" s="3">
        <v>309</v>
      </c>
      <c r="E671" s="3">
        <v>276</v>
      </c>
      <c r="F671" s="3">
        <v>7</v>
      </c>
      <c r="G671" s="4">
        <v>0.34421248941107502</v>
      </c>
    </row>
    <row r="672" spans="1:7">
      <c r="A672" s="3" t="s">
        <v>35</v>
      </c>
      <c r="B672" s="3" t="s">
        <v>66</v>
      </c>
      <c r="C672" s="3">
        <v>14969</v>
      </c>
      <c r="D672" s="3">
        <v>381</v>
      </c>
      <c r="E672" s="3">
        <v>276</v>
      </c>
      <c r="F672" s="3">
        <v>12</v>
      </c>
      <c r="G672" s="4">
        <v>5.0490181060773902E-2</v>
      </c>
    </row>
    <row r="673" spans="1:7">
      <c r="A673" s="3" t="s">
        <v>35</v>
      </c>
      <c r="B673" s="3" t="s">
        <v>67</v>
      </c>
      <c r="C673" s="3">
        <v>14969</v>
      </c>
      <c r="D673" s="3">
        <v>458</v>
      </c>
      <c r="E673" s="3">
        <v>276</v>
      </c>
      <c r="F673" s="3">
        <v>12</v>
      </c>
      <c r="G673" s="4">
        <v>0.141285788253111</v>
      </c>
    </row>
    <row r="674" spans="1:7">
      <c r="A674" s="3" t="s">
        <v>36</v>
      </c>
      <c r="B674" s="3" t="s">
        <v>7</v>
      </c>
      <c r="C674" s="3">
        <v>14969</v>
      </c>
      <c r="D674" s="3">
        <v>913</v>
      </c>
      <c r="E674" s="3">
        <v>499</v>
      </c>
      <c r="F674" s="3">
        <v>31</v>
      </c>
      <c r="G674" s="4">
        <v>0.48469420454708401</v>
      </c>
    </row>
    <row r="675" spans="1:7">
      <c r="A675" s="3" t="s">
        <v>36</v>
      </c>
      <c r="B675" s="3" t="s">
        <v>45</v>
      </c>
      <c r="C675" s="3">
        <v>14969</v>
      </c>
      <c r="D675" s="3">
        <v>831</v>
      </c>
      <c r="E675" s="3">
        <v>499</v>
      </c>
      <c r="F675" s="3">
        <v>25</v>
      </c>
      <c r="G675" s="4">
        <v>0.73239970677632504</v>
      </c>
    </row>
    <row r="676" spans="1:7">
      <c r="A676" s="3" t="s">
        <v>36</v>
      </c>
      <c r="B676" s="3" t="s">
        <v>46</v>
      </c>
      <c r="C676" s="3">
        <v>14969</v>
      </c>
      <c r="D676" s="3">
        <v>607</v>
      </c>
      <c r="E676" s="3">
        <v>499</v>
      </c>
      <c r="F676" s="3">
        <v>16</v>
      </c>
      <c r="G676" s="4">
        <v>0.86475038871203003</v>
      </c>
    </row>
    <row r="677" spans="1:7">
      <c r="A677" s="3" t="s">
        <v>36</v>
      </c>
      <c r="B677" s="3" t="s">
        <v>47</v>
      </c>
      <c r="C677" s="3">
        <v>14969</v>
      </c>
      <c r="D677" s="3">
        <v>400</v>
      </c>
      <c r="E677" s="3">
        <v>499</v>
      </c>
      <c r="F677" s="3">
        <v>17</v>
      </c>
      <c r="G677" s="4">
        <v>0.18307375204266499</v>
      </c>
    </row>
    <row r="678" spans="1:7">
      <c r="A678" s="3" t="s">
        <v>36</v>
      </c>
      <c r="B678" s="3" t="s">
        <v>48</v>
      </c>
      <c r="C678" s="3">
        <v>14969</v>
      </c>
      <c r="D678" s="3">
        <v>998</v>
      </c>
      <c r="E678" s="3">
        <v>499</v>
      </c>
      <c r="F678" s="3">
        <v>35</v>
      </c>
      <c r="G678" s="4">
        <v>0.402066893700747</v>
      </c>
    </row>
    <row r="679" spans="1:7">
      <c r="A679" s="3" t="s">
        <v>36</v>
      </c>
      <c r="B679" s="3" t="s">
        <v>49</v>
      </c>
      <c r="C679" s="3">
        <v>14969</v>
      </c>
      <c r="D679" s="3">
        <v>873</v>
      </c>
      <c r="E679" s="3">
        <v>499</v>
      </c>
      <c r="F679" s="3">
        <v>26</v>
      </c>
      <c r="G679" s="4">
        <v>0.75367541007958705</v>
      </c>
    </row>
    <row r="680" spans="1:7">
      <c r="A680" s="3" t="s">
        <v>36</v>
      </c>
      <c r="B680" s="3" t="s">
        <v>50</v>
      </c>
      <c r="C680" s="3">
        <v>14969</v>
      </c>
      <c r="D680" s="3">
        <v>212</v>
      </c>
      <c r="E680" s="3">
        <v>499</v>
      </c>
      <c r="F680" s="3">
        <v>7</v>
      </c>
      <c r="G680" s="4">
        <v>0.564026308560301</v>
      </c>
    </row>
    <row r="681" spans="1:7">
      <c r="A681" s="3" t="s">
        <v>36</v>
      </c>
      <c r="B681" s="3" t="s">
        <v>51</v>
      </c>
      <c r="C681" s="3">
        <v>14969</v>
      </c>
      <c r="D681" s="3">
        <v>268</v>
      </c>
      <c r="E681" s="3">
        <v>499</v>
      </c>
      <c r="F681" s="3">
        <v>6</v>
      </c>
      <c r="G681" s="4">
        <v>0.88655477493172397</v>
      </c>
    </row>
    <row r="682" spans="1:7">
      <c r="A682" s="3" t="s">
        <v>36</v>
      </c>
      <c r="B682" s="3" t="s">
        <v>52</v>
      </c>
      <c r="C682" s="3">
        <v>14969</v>
      </c>
      <c r="D682" s="3">
        <v>530</v>
      </c>
      <c r="E682" s="3">
        <v>499</v>
      </c>
      <c r="F682" s="3">
        <v>14</v>
      </c>
      <c r="G682" s="4">
        <v>0.84872518197989799</v>
      </c>
    </row>
    <row r="683" spans="1:7">
      <c r="A683" s="3" t="s">
        <v>36</v>
      </c>
      <c r="B683" s="3" t="s">
        <v>53</v>
      </c>
      <c r="C683" s="3">
        <v>14969</v>
      </c>
      <c r="D683" s="3">
        <v>513</v>
      </c>
      <c r="E683" s="3">
        <v>499</v>
      </c>
      <c r="F683" s="3">
        <v>14</v>
      </c>
      <c r="G683" s="4">
        <v>0.81473990416471398</v>
      </c>
    </row>
    <row r="684" spans="1:7">
      <c r="A684" s="3" t="s">
        <v>36</v>
      </c>
      <c r="B684" s="3" t="s">
        <v>54</v>
      </c>
      <c r="C684" s="3">
        <v>14969</v>
      </c>
      <c r="D684" s="3">
        <v>217</v>
      </c>
      <c r="E684" s="3">
        <v>499</v>
      </c>
      <c r="F684" s="3">
        <v>6</v>
      </c>
      <c r="G684" s="4">
        <v>0.73459788194489195</v>
      </c>
    </row>
    <row r="685" spans="1:7">
      <c r="A685" s="3" t="s">
        <v>36</v>
      </c>
      <c r="B685" s="3" t="s">
        <v>55</v>
      </c>
      <c r="C685" s="3">
        <v>14969</v>
      </c>
      <c r="D685" s="3">
        <v>282</v>
      </c>
      <c r="E685" s="3">
        <v>499</v>
      </c>
      <c r="F685" s="3">
        <v>7</v>
      </c>
      <c r="G685" s="4">
        <v>0.83440289576044502</v>
      </c>
    </row>
    <row r="686" spans="1:7">
      <c r="A686" s="3" t="s">
        <v>36</v>
      </c>
      <c r="B686" s="3" t="s">
        <v>56</v>
      </c>
      <c r="C686" s="3">
        <v>14969</v>
      </c>
      <c r="D686" s="3">
        <v>526</v>
      </c>
      <c r="E686" s="3">
        <v>499</v>
      </c>
      <c r="F686" s="3">
        <v>21</v>
      </c>
      <c r="G686" s="4">
        <v>0.22656189204302099</v>
      </c>
    </row>
    <row r="687" spans="1:7">
      <c r="A687" s="3" t="s">
        <v>36</v>
      </c>
      <c r="B687" s="3" t="s">
        <v>57</v>
      </c>
      <c r="C687" s="3">
        <v>14969</v>
      </c>
      <c r="D687" s="3">
        <v>288</v>
      </c>
      <c r="E687" s="3">
        <v>499</v>
      </c>
      <c r="F687" s="3">
        <v>9</v>
      </c>
      <c r="G687" s="4">
        <v>0.62564474896130995</v>
      </c>
    </row>
    <row r="688" spans="1:7">
      <c r="A688" s="3" t="s">
        <v>36</v>
      </c>
      <c r="B688" s="3" t="s">
        <v>58</v>
      </c>
      <c r="C688" s="3">
        <v>14969</v>
      </c>
      <c r="D688" s="3">
        <v>616</v>
      </c>
      <c r="E688" s="3">
        <v>499</v>
      </c>
      <c r="F688" s="3">
        <v>16</v>
      </c>
      <c r="G688" s="4">
        <v>0.87862238646332103</v>
      </c>
    </row>
    <row r="689" spans="1:7">
      <c r="A689" s="3" t="s">
        <v>36</v>
      </c>
      <c r="B689" s="3" t="s">
        <v>59</v>
      </c>
      <c r="C689" s="3">
        <v>14969</v>
      </c>
      <c r="D689" s="3">
        <v>347</v>
      </c>
      <c r="E689" s="3">
        <v>499</v>
      </c>
      <c r="F689" s="3">
        <v>14</v>
      </c>
      <c r="G689" s="4">
        <v>0.269488999887255</v>
      </c>
    </row>
    <row r="690" spans="1:7">
      <c r="A690" s="3" t="s">
        <v>36</v>
      </c>
      <c r="B690" s="3" t="s">
        <v>60</v>
      </c>
      <c r="C690" s="3">
        <v>14969</v>
      </c>
      <c r="D690" s="3">
        <v>241</v>
      </c>
      <c r="E690" s="3">
        <v>499</v>
      </c>
      <c r="F690" s="3">
        <v>7</v>
      </c>
      <c r="G690" s="4">
        <v>0.69691784721472705</v>
      </c>
    </row>
    <row r="691" spans="1:7">
      <c r="A691" s="3" t="s">
        <v>36</v>
      </c>
      <c r="B691" s="3" t="s">
        <v>61</v>
      </c>
      <c r="C691" s="3">
        <v>14969</v>
      </c>
      <c r="D691" s="3">
        <v>273</v>
      </c>
      <c r="E691" s="3">
        <v>499</v>
      </c>
      <c r="F691" s="3">
        <v>13</v>
      </c>
      <c r="G691" s="4">
        <v>0.125935344582981</v>
      </c>
    </row>
    <row r="692" spans="1:7">
      <c r="A692" s="3" t="s">
        <v>36</v>
      </c>
      <c r="B692" s="3" t="s">
        <v>62</v>
      </c>
      <c r="C692" s="3">
        <v>14969</v>
      </c>
      <c r="D692" s="3">
        <v>638</v>
      </c>
      <c r="E692" s="3">
        <v>499</v>
      </c>
      <c r="F692" s="3">
        <v>25</v>
      </c>
      <c r="G692" s="4">
        <v>0.228495510527844</v>
      </c>
    </row>
    <row r="693" spans="1:7">
      <c r="A693" s="3" t="s">
        <v>36</v>
      </c>
      <c r="B693" s="3" t="s">
        <v>63</v>
      </c>
      <c r="C693" s="3">
        <v>14969</v>
      </c>
      <c r="D693" s="3">
        <v>392</v>
      </c>
      <c r="E693" s="3">
        <v>499</v>
      </c>
      <c r="F693" s="3">
        <v>10</v>
      </c>
      <c r="G693" s="4">
        <v>0.84649767718804303</v>
      </c>
    </row>
    <row r="694" spans="1:7">
      <c r="A694" s="3" t="s">
        <v>36</v>
      </c>
      <c r="B694" s="3" t="s">
        <v>64</v>
      </c>
      <c r="C694" s="3">
        <v>14969</v>
      </c>
      <c r="D694" s="3">
        <v>366</v>
      </c>
      <c r="E694" s="3">
        <v>499</v>
      </c>
      <c r="F694" s="3">
        <v>7</v>
      </c>
      <c r="G694" s="4">
        <v>0.963099850672544</v>
      </c>
    </row>
    <row r="695" spans="1:7">
      <c r="A695" s="3" t="s">
        <v>36</v>
      </c>
      <c r="B695" s="3" t="s">
        <v>65</v>
      </c>
      <c r="C695" s="3">
        <v>14969</v>
      </c>
      <c r="D695" s="3">
        <v>309</v>
      </c>
      <c r="E695" s="3">
        <v>499</v>
      </c>
      <c r="F695" s="3">
        <v>10</v>
      </c>
      <c r="G695" s="4">
        <v>0.58338207659707098</v>
      </c>
    </row>
    <row r="696" spans="1:7">
      <c r="A696" s="3" t="s">
        <v>36</v>
      </c>
      <c r="B696" s="3" t="s">
        <v>66</v>
      </c>
      <c r="C696" s="3">
        <v>14969</v>
      </c>
      <c r="D696" s="3">
        <v>381</v>
      </c>
      <c r="E696" s="3">
        <v>499</v>
      </c>
      <c r="F696" s="3">
        <v>9</v>
      </c>
      <c r="G696" s="4">
        <v>0.89284168041923895</v>
      </c>
    </row>
    <row r="697" spans="1:7">
      <c r="A697" s="3" t="s">
        <v>36</v>
      </c>
      <c r="B697" s="3" t="s">
        <v>67</v>
      </c>
      <c r="C697" s="3">
        <v>14969</v>
      </c>
      <c r="D697" s="3">
        <v>458</v>
      </c>
      <c r="E697" s="3">
        <v>499</v>
      </c>
      <c r="F697" s="3">
        <v>18</v>
      </c>
      <c r="G697" s="4">
        <v>0.26915946807041602</v>
      </c>
    </row>
    <row r="698" spans="1:7">
      <c r="A698" s="3" t="s">
        <v>37</v>
      </c>
      <c r="B698" s="3" t="s">
        <v>7</v>
      </c>
      <c r="C698" s="3">
        <v>14969</v>
      </c>
      <c r="D698" s="3">
        <v>913</v>
      </c>
      <c r="E698" s="3">
        <v>38</v>
      </c>
      <c r="F698" s="3">
        <v>6</v>
      </c>
      <c r="G698" s="4">
        <v>2.6226979784937099E-2</v>
      </c>
    </row>
    <row r="699" spans="1:7">
      <c r="A699" s="3" t="s">
        <v>37</v>
      </c>
      <c r="B699" s="3" t="s">
        <v>45</v>
      </c>
      <c r="C699" s="3">
        <v>14969</v>
      </c>
      <c r="D699" s="3">
        <v>831</v>
      </c>
      <c r="E699" s="3">
        <v>38</v>
      </c>
      <c r="F699" s="3">
        <v>3</v>
      </c>
      <c r="G699" s="4">
        <v>0.35375517330133299</v>
      </c>
    </row>
    <row r="700" spans="1:7">
      <c r="A700" s="3" t="s">
        <v>37</v>
      </c>
      <c r="B700" s="3" t="s">
        <v>46</v>
      </c>
      <c r="C700" s="3">
        <v>14969</v>
      </c>
      <c r="D700" s="3">
        <v>607</v>
      </c>
      <c r="E700" s="3">
        <v>38</v>
      </c>
      <c r="F700" s="3">
        <v>2</v>
      </c>
      <c r="G700" s="4">
        <v>0.45968124529704701</v>
      </c>
    </row>
    <row r="701" spans="1:7">
      <c r="A701" s="3" t="s">
        <v>37</v>
      </c>
      <c r="B701" s="3" t="s">
        <v>47</v>
      </c>
      <c r="C701" s="3">
        <v>14969</v>
      </c>
      <c r="D701" s="3">
        <v>400</v>
      </c>
      <c r="E701" s="3">
        <v>38</v>
      </c>
      <c r="F701" s="3">
        <v>2</v>
      </c>
      <c r="G701" s="4">
        <v>0.26996768290379702</v>
      </c>
    </row>
    <row r="702" spans="1:7">
      <c r="A702" s="3" t="s">
        <v>37</v>
      </c>
      <c r="B702" s="3" t="s">
        <v>48</v>
      </c>
      <c r="C702" s="3">
        <v>14969</v>
      </c>
      <c r="D702" s="3">
        <v>998</v>
      </c>
      <c r="E702" s="3">
        <v>38</v>
      </c>
      <c r="F702" s="3">
        <v>3</v>
      </c>
      <c r="G702" s="4">
        <v>0.46958484412548401</v>
      </c>
    </row>
    <row r="703" spans="1:7">
      <c r="A703" s="3" t="s">
        <v>37</v>
      </c>
      <c r="B703" s="3" t="s">
        <v>49</v>
      </c>
      <c r="C703" s="3">
        <v>14969</v>
      </c>
      <c r="D703" s="3">
        <v>873</v>
      </c>
      <c r="E703" s="3">
        <v>38</v>
      </c>
      <c r="F703" s="3">
        <v>1</v>
      </c>
      <c r="G703" s="4">
        <v>0.89836283495899205</v>
      </c>
    </row>
    <row r="704" spans="1:7">
      <c r="A704" s="3" t="s">
        <v>37</v>
      </c>
      <c r="B704" s="3" t="s">
        <v>50</v>
      </c>
      <c r="C704" s="3">
        <v>14969</v>
      </c>
      <c r="D704" s="3">
        <v>212</v>
      </c>
      <c r="E704" s="3">
        <v>38</v>
      </c>
      <c r="F704" s="3">
        <v>1</v>
      </c>
      <c r="G704" s="4">
        <v>0.41882426621388302</v>
      </c>
    </row>
    <row r="705" spans="1:7">
      <c r="A705" s="3" t="s">
        <v>37</v>
      </c>
      <c r="B705" s="3" t="s">
        <v>51</v>
      </c>
      <c r="C705" s="3">
        <v>14969</v>
      </c>
      <c r="D705" s="3">
        <v>268</v>
      </c>
      <c r="E705" s="3">
        <v>38</v>
      </c>
      <c r="F705" s="3">
        <v>3</v>
      </c>
      <c r="G705" s="4">
        <v>3.0199878755573398E-2</v>
      </c>
    </row>
    <row r="706" spans="1:7">
      <c r="A706" s="3" t="s">
        <v>37</v>
      </c>
      <c r="B706" s="3" t="s">
        <v>52</v>
      </c>
      <c r="C706" s="3">
        <v>14969</v>
      </c>
      <c r="D706" s="3">
        <v>530</v>
      </c>
      <c r="E706" s="3">
        <v>38</v>
      </c>
      <c r="F706" s="3">
        <v>2</v>
      </c>
      <c r="G706" s="4">
        <v>0.39150193681553602</v>
      </c>
    </row>
    <row r="707" spans="1:7">
      <c r="A707" s="3" t="s">
        <v>37</v>
      </c>
      <c r="B707" s="3" t="s">
        <v>53</v>
      </c>
      <c r="C707" s="3">
        <v>14969</v>
      </c>
      <c r="D707" s="3">
        <v>513</v>
      </c>
      <c r="E707" s="3">
        <v>38</v>
      </c>
      <c r="F707" s="3">
        <v>2</v>
      </c>
      <c r="G707" s="4">
        <v>0.37596437430077001</v>
      </c>
    </row>
    <row r="708" spans="1:7">
      <c r="A708" s="3" t="s">
        <v>37</v>
      </c>
      <c r="B708" s="3" t="s">
        <v>54</v>
      </c>
      <c r="C708" s="3">
        <v>14969</v>
      </c>
      <c r="D708" s="3">
        <v>217</v>
      </c>
      <c r="E708" s="3">
        <v>38</v>
      </c>
      <c r="F708" s="3">
        <v>0</v>
      </c>
      <c r="G708" s="4">
        <v>1</v>
      </c>
    </row>
    <row r="709" spans="1:7">
      <c r="A709" s="3" t="s">
        <v>37</v>
      </c>
      <c r="B709" s="3" t="s">
        <v>55</v>
      </c>
      <c r="C709" s="3">
        <v>14969</v>
      </c>
      <c r="D709" s="3">
        <v>282</v>
      </c>
      <c r="E709" s="3">
        <v>38</v>
      </c>
      <c r="F709" s="3">
        <v>0</v>
      </c>
      <c r="G709" s="4">
        <v>1</v>
      </c>
    </row>
    <row r="710" spans="1:7">
      <c r="A710" s="3" t="s">
        <v>37</v>
      </c>
      <c r="B710" s="3" t="s">
        <v>56</v>
      </c>
      <c r="C710" s="3">
        <v>14969</v>
      </c>
      <c r="D710" s="3">
        <v>526</v>
      </c>
      <c r="E710" s="3">
        <v>38</v>
      </c>
      <c r="F710" s="3">
        <v>0</v>
      </c>
      <c r="G710" s="4">
        <v>1</v>
      </c>
    </row>
    <row r="711" spans="1:7">
      <c r="A711" s="3" t="s">
        <v>37</v>
      </c>
      <c r="B711" s="3" t="s">
        <v>57</v>
      </c>
      <c r="C711" s="3">
        <v>14969</v>
      </c>
      <c r="D711" s="3">
        <v>288</v>
      </c>
      <c r="E711" s="3">
        <v>38</v>
      </c>
      <c r="F711" s="3">
        <v>1</v>
      </c>
      <c r="G711" s="4">
        <v>0.52248444793579296</v>
      </c>
    </row>
    <row r="712" spans="1:7">
      <c r="A712" s="3" t="s">
        <v>37</v>
      </c>
      <c r="B712" s="3" t="s">
        <v>58</v>
      </c>
      <c r="C712" s="3">
        <v>14969</v>
      </c>
      <c r="D712" s="3">
        <v>616</v>
      </c>
      <c r="E712" s="3">
        <v>38</v>
      </c>
      <c r="F712" s="3">
        <v>0</v>
      </c>
      <c r="G712" s="4">
        <v>1</v>
      </c>
    </row>
    <row r="713" spans="1:7">
      <c r="A713" s="3" t="s">
        <v>37</v>
      </c>
      <c r="B713" s="3" t="s">
        <v>59</v>
      </c>
      <c r="C713" s="3">
        <v>14969</v>
      </c>
      <c r="D713" s="3">
        <v>347</v>
      </c>
      <c r="E713" s="3">
        <v>38</v>
      </c>
      <c r="F713" s="3">
        <v>1</v>
      </c>
      <c r="G713" s="4">
        <v>0.59031806090190497</v>
      </c>
    </row>
    <row r="714" spans="1:7">
      <c r="A714" s="3" t="s">
        <v>37</v>
      </c>
      <c r="B714" s="3" t="s">
        <v>60</v>
      </c>
      <c r="C714" s="3">
        <v>14969</v>
      </c>
      <c r="D714" s="3">
        <v>241</v>
      </c>
      <c r="E714" s="3">
        <v>38</v>
      </c>
      <c r="F714" s="3">
        <v>1</v>
      </c>
      <c r="G714" s="4">
        <v>0.46073380312269002</v>
      </c>
    </row>
    <row r="715" spans="1:7">
      <c r="A715" s="3" t="s">
        <v>37</v>
      </c>
      <c r="B715" s="3" t="s">
        <v>61</v>
      </c>
      <c r="C715" s="3">
        <v>14969</v>
      </c>
      <c r="D715" s="3">
        <v>273</v>
      </c>
      <c r="E715" s="3">
        <v>38</v>
      </c>
      <c r="F715" s="3">
        <v>1</v>
      </c>
      <c r="G715" s="4">
        <v>0.50356549569999898</v>
      </c>
    </row>
    <row r="716" spans="1:7">
      <c r="A716" s="3" t="s">
        <v>37</v>
      </c>
      <c r="B716" s="3" t="s">
        <v>62</v>
      </c>
      <c r="C716" s="3">
        <v>14969</v>
      </c>
      <c r="D716" s="3">
        <v>638</v>
      </c>
      <c r="E716" s="3">
        <v>38</v>
      </c>
      <c r="F716" s="3">
        <v>2</v>
      </c>
      <c r="G716" s="4">
        <v>0.48594839437160903</v>
      </c>
    </row>
    <row r="717" spans="1:7">
      <c r="A717" s="3" t="s">
        <v>37</v>
      </c>
      <c r="B717" s="3" t="s">
        <v>63</v>
      </c>
      <c r="C717" s="3">
        <v>14969</v>
      </c>
      <c r="D717" s="3">
        <v>392</v>
      </c>
      <c r="E717" s="3">
        <v>38</v>
      </c>
      <c r="F717" s="3">
        <v>0</v>
      </c>
      <c r="G717" s="4">
        <v>1</v>
      </c>
    </row>
    <row r="718" spans="1:7">
      <c r="A718" s="3" t="s">
        <v>37</v>
      </c>
      <c r="B718" s="3" t="s">
        <v>64</v>
      </c>
      <c r="C718" s="3">
        <v>14969</v>
      </c>
      <c r="D718" s="3">
        <v>366</v>
      </c>
      <c r="E718" s="3">
        <v>38</v>
      </c>
      <c r="F718" s="3">
        <v>0</v>
      </c>
      <c r="G718" s="4">
        <v>1</v>
      </c>
    </row>
    <row r="719" spans="1:7">
      <c r="A719" s="3" t="s">
        <v>37</v>
      </c>
      <c r="B719" s="3" t="s">
        <v>65</v>
      </c>
      <c r="C719" s="3">
        <v>14969</v>
      </c>
      <c r="D719" s="3">
        <v>309</v>
      </c>
      <c r="E719" s="3">
        <v>38</v>
      </c>
      <c r="F719" s="3">
        <v>1</v>
      </c>
      <c r="G719" s="4">
        <v>0.547796122358992</v>
      </c>
    </row>
    <row r="720" spans="1:7">
      <c r="A720" s="3" t="s">
        <v>37</v>
      </c>
      <c r="B720" s="3" t="s">
        <v>66</v>
      </c>
      <c r="C720" s="3">
        <v>14969</v>
      </c>
      <c r="D720" s="3">
        <v>381</v>
      </c>
      <c r="E720" s="3">
        <v>38</v>
      </c>
      <c r="F720" s="3">
        <v>2</v>
      </c>
      <c r="G720" s="4">
        <v>0.25197113376923502</v>
      </c>
    </row>
    <row r="721" spans="1:7">
      <c r="A721" s="3" t="s">
        <v>37</v>
      </c>
      <c r="B721" s="3" t="s">
        <v>67</v>
      </c>
      <c r="C721" s="3">
        <v>14969</v>
      </c>
      <c r="D721" s="3">
        <v>458</v>
      </c>
      <c r="E721" s="3">
        <v>38</v>
      </c>
      <c r="F721" s="3">
        <v>2</v>
      </c>
      <c r="G721" s="4">
        <v>0.32480269746700502</v>
      </c>
    </row>
    <row r="722" spans="1:7">
      <c r="A722" s="3" t="s">
        <v>38</v>
      </c>
      <c r="B722" s="3" t="s">
        <v>7</v>
      </c>
      <c r="C722" s="3">
        <v>14969</v>
      </c>
      <c r="D722" s="3">
        <v>913</v>
      </c>
      <c r="E722" s="3">
        <v>499</v>
      </c>
      <c r="F722" s="3">
        <v>39</v>
      </c>
      <c r="G722" s="4">
        <v>6.6285617276043401E-2</v>
      </c>
    </row>
    <row r="723" spans="1:7">
      <c r="A723" s="3" t="s">
        <v>38</v>
      </c>
      <c r="B723" s="3" t="s">
        <v>45</v>
      </c>
      <c r="C723" s="3">
        <v>14969</v>
      </c>
      <c r="D723" s="3">
        <v>831</v>
      </c>
      <c r="E723" s="3">
        <v>499</v>
      </c>
      <c r="F723" s="3">
        <v>38</v>
      </c>
      <c r="G723" s="4">
        <v>2.9848368297910301E-2</v>
      </c>
    </row>
    <row r="724" spans="1:7">
      <c r="A724" s="3" t="s">
        <v>38</v>
      </c>
      <c r="B724" s="3" t="s">
        <v>46</v>
      </c>
      <c r="C724" s="3">
        <v>14969</v>
      </c>
      <c r="D724" s="3">
        <v>607</v>
      </c>
      <c r="E724" s="3">
        <v>499</v>
      </c>
      <c r="F724" s="3">
        <v>14</v>
      </c>
      <c r="G724" s="4">
        <v>0.946566681457644</v>
      </c>
    </row>
    <row r="725" spans="1:7">
      <c r="A725" s="3" t="s">
        <v>38</v>
      </c>
      <c r="B725" s="3" t="s">
        <v>47</v>
      </c>
      <c r="C725" s="3">
        <v>14969</v>
      </c>
      <c r="D725" s="3">
        <v>400</v>
      </c>
      <c r="E725" s="3">
        <v>499</v>
      </c>
      <c r="F725" s="3">
        <v>10</v>
      </c>
      <c r="G725" s="4">
        <v>0.86293074574529605</v>
      </c>
    </row>
    <row r="726" spans="1:7">
      <c r="A726" s="3" t="s">
        <v>38</v>
      </c>
      <c r="B726" s="3" t="s">
        <v>48</v>
      </c>
      <c r="C726" s="3">
        <v>14969</v>
      </c>
      <c r="D726" s="3">
        <v>998</v>
      </c>
      <c r="E726" s="3">
        <v>499</v>
      </c>
      <c r="F726" s="3">
        <v>37</v>
      </c>
      <c r="G726" s="4">
        <v>0.27233596637781099</v>
      </c>
    </row>
    <row r="727" spans="1:7">
      <c r="A727" s="3" t="s">
        <v>38</v>
      </c>
      <c r="B727" s="3" t="s">
        <v>49</v>
      </c>
      <c r="C727" s="3">
        <v>14969</v>
      </c>
      <c r="D727" s="3">
        <v>873</v>
      </c>
      <c r="E727" s="3">
        <v>499</v>
      </c>
      <c r="F727" s="3">
        <v>43</v>
      </c>
      <c r="G727" s="5">
        <v>6.6542846130635998E-3</v>
      </c>
    </row>
    <row r="728" spans="1:7">
      <c r="A728" s="3" t="s">
        <v>38</v>
      </c>
      <c r="B728" s="3" t="s">
        <v>50</v>
      </c>
      <c r="C728" s="3">
        <v>14969</v>
      </c>
      <c r="D728" s="3">
        <v>212</v>
      </c>
      <c r="E728" s="3">
        <v>499</v>
      </c>
      <c r="F728" s="3">
        <v>9</v>
      </c>
      <c r="G728" s="4">
        <v>0.27666817964183599</v>
      </c>
    </row>
    <row r="729" spans="1:7">
      <c r="A729" s="3" t="s">
        <v>38</v>
      </c>
      <c r="B729" s="3" t="s">
        <v>51</v>
      </c>
      <c r="C729" s="3">
        <v>14969</v>
      </c>
      <c r="D729" s="3">
        <v>268</v>
      </c>
      <c r="E729" s="3">
        <v>499</v>
      </c>
      <c r="F729" s="3">
        <v>15</v>
      </c>
      <c r="G729" s="4">
        <v>3.5353218054086102E-2</v>
      </c>
    </row>
    <row r="730" spans="1:7">
      <c r="A730" s="3" t="s">
        <v>38</v>
      </c>
      <c r="B730" s="3" t="s">
        <v>52</v>
      </c>
      <c r="C730" s="3">
        <v>14969</v>
      </c>
      <c r="D730" s="3">
        <v>530</v>
      </c>
      <c r="E730" s="3">
        <v>499</v>
      </c>
      <c r="F730" s="3">
        <v>17</v>
      </c>
      <c r="G730" s="4">
        <v>0.600412653814831</v>
      </c>
    </row>
    <row r="731" spans="1:7">
      <c r="A731" s="3" t="s">
        <v>38</v>
      </c>
      <c r="B731" s="3" t="s">
        <v>53</v>
      </c>
      <c r="C731" s="3">
        <v>14969</v>
      </c>
      <c r="D731" s="3">
        <v>513</v>
      </c>
      <c r="E731" s="3">
        <v>499</v>
      </c>
      <c r="F731" s="3">
        <v>20</v>
      </c>
      <c r="G731" s="4">
        <v>0.266445697765615</v>
      </c>
    </row>
    <row r="732" spans="1:7">
      <c r="A732" s="3" t="s">
        <v>38</v>
      </c>
      <c r="B732" s="3" t="s">
        <v>54</v>
      </c>
      <c r="C732" s="3">
        <v>14969</v>
      </c>
      <c r="D732" s="3">
        <v>217</v>
      </c>
      <c r="E732" s="3">
        <v>499</v>
      </c>
      <c r="F732" s="3">
        <v>10</v>
      </c>
      <c r="G732" s="4">
        <v>0.189292293712085</v>
      </c>
    </row>
    <row r="733" spans="1:7">
      <c r="A733" s="3" t="s">
        <v>38</v>
      </c>
      <c r="B733" s="3" t="s">
        <v>55</v>
      </c>
      <c r="C733" s="3">
        <v>14969</v>
      </c>
      <c r="D733" s="3">
        <v>282</v>
      </c>
      <c r="E733" s="3">
        <v>499</v>
      </c>
      <c r="F733" s="3">
        <v>16</v>
      </c>
      <c r="G733" s="4">
        <v>2.73182080889505E-2</v>
      </c>
    </row>
    <row r="734" spans="1:7">
      <c r="A734" s="3" t="s">
        <v>38</v>
      </c>
      <c r="B734" s="3" t="s">
        <v>56</v>
      </c>
      <c r="C734" s="3">
        <v>14969</v>
      </c>
      <c r="D734" s="3">
        <v>526</v>
      </c>
      <c r="E734" s="3">
        <v>499</v>
      </c>
      <c r="F734" s="3">
        <v>19</v>
      </c>
      <c r="G734" s="4">
        <v>0.392664064776164</v>
      </c>
    </row>
    <row r="735" spans="1:7">
      <c r="A735" s="3" t="s">
        <v>38</v>
      </c>
      <c r="B735" s="3" t="s">
        <v>57</v>
      </c>
      <c r="C735" s="3">
        <v>14969</v>
      </c>
      <c r="D735" s="3">
        <v>288</v>
      </c>
      <c r="E735" s="3">
        <v>499</v>
      </c>
      <c r="F735" s="3">
        <v>12</v>
      </c>
      <c r="G735" s="4">
        <v>0.254695455455904</v>
      </c>
    </row>
    <row r="736" spans="1:7">
      <c r="A736" s="3" t="s">
        <v>38</v>
      </c>
      <c r="B736" s="3" t="s">
        <v>58</v>
      </c>
      <c r="C736" s="3">
        <v>14969</v>
      </c>
      <c r="D736" s="3">
        <v>616</v>
      </c>
      <c r="E736" s="3">
        <v>499</v>
      </c>
      <c r="F736" s="3">
        <v>24</v>
      </c>
      <c r="G736" s="4">
        <v>0.24275820012387</v>
      </c>
    </row>
    <row r="737" spans="1:7">
      <c r="A737" s="3" t="s">
        <v>38</v>
      </c>
      <c r="B737" s="3" t="s">
        <v>59</v>
      </c>
      <c r="C737" s="3">
        <v>14969</v>
      </c>
      <c r="D737" s="3">
        <v>347</v>
      </c>
      <c r="E737" s="3">
        <v>499</v>
      </c>
      <c r="F737" s="3">
        <v>15</v>
      </c>
      <c r="G737" s="4">
        <v>0.184425240302587</v>
      </c>
    </row>
    <row r="738" spans="1:7">
      <c r="A738" s="3" t="s">
        <v>38</v>
      </c>
      <c r="B738" s="3" t="s">
        <v>60</v>
      </c>
      <c r="C738" s="3">
        <v>14969</v>
      </c>
      <c r="D738" s="3">
        <v>241</v>
      </c>
      <c r="E738" s="3">
        <v>499</v>
      </c>
      <c r="F738" s="3">
        <v>7</v>
      </c>
      <c r="G738" s="4">
        <v>0.69691784721472705</v>
      </c>
    </row>
    <row r="739" spans="1:7">
      <c r="A739" s="3" t="s">
        <v>38</v>
      </c>
      <c r="B739" s="3" t="s">
        <v>61</v>
      </c>
      <c r="C739" s="3">
        <v>14969</v>
      </c>
      <c r="D739" s="3">
        <v>273</v>
      </c>
      <c r="E739" s="3">
        <v>499</v>
      </c>
      <c r="F739" s="3">
        <v>13</v>
      </c>
      <c r="G739" s="4">
        <v>0.125935344582981</v>
      </c>
    </row>
    <row r="740" spans="1:7">
      <c r="A740" s="3" t="s">
        <v>38</v>
      </c>
      <c r="B740" s="3" t="s">
        <v>62</v>
      </c>
      <c r="C740" s="3">
        <v>14969</v>
      </c>
      <c r="D740" s="3">
        <v>638</v>
      </c>
      <c r="E740" s="3">
        <v>499</v>
      </c>
      <c r="F740" s="3">
        <v>26</v>
      </c>
      <c r="G740" s="4">
        <v>0.169032080699756</v>
      </c>
    </row>
    <row r="741" spans="1:7">
      <c r="A741" s="3" t="s">
        <v>38</v>
      </c>
      <c r="B741" s="3" t="s">
        <v>63</v>
      </c>
      <c r="C741" s="3">
        <v>14969</v>
      </c>
      <c r="D741" s="3">
        <v>392</v>
      </c>
      <c r="E741" s="3">
        <v>499</v>
      </c>
      <c r="F741" s="3">
        <v>18</v>
      </c>
      <c r="G741" s="4">
        <v>0.106614189846249</v>
      </c>
    </row>
    <row r="742" spans="1:7">
      <c r="A742" s="3" t="s">
        <v>38</v>
      </c>
      <c r="B742" s="3" t="s">
        <v>64</v>
      </c>
      <c r="C742" s="3">
        <v>14969</v>
      </c>
      <c r="D742" s="3">
        <v>366</v>
      </c>
      <c r="E742" s="3">
        <v>499</v>
      </c>
      <c r="F742" s="3">
        <v>12</v>
      </c>
      <c r="G742" s="4">
        <v>0.56511330618821898</v>
      </c>
    </row>
    <row r="743" spans="1:7">
      <c r="A743" s="3" t="s">
        <v>38</v>
      </c>
      <c r="B743" s="3" t="s">
        <v>65</v>
      </c>
      <c r="C743" s="3">
        <v>14969</v>
      </c>
      <c r="D743" s="3">
        <v>309</v>
      </c>
      <c r="E743" s="3">
        <v>499</v>
      </c>
      <c r="F743" s="3">
        <v>11</v>
      </c>
      <c r="G743" s="4">
        <v>0.45550321139436301</v>
      </c>
    </row>
    <row r="744" spans="1:7">
      <c r="A744" s="3" t="s">
        <v>38</v>
      </c>
      <c r="B744" s="3" t="s">
        <v>66</v>
      </c>
      <c r="C744" s="3">
        <v>14969</v>
      </c>
      <c r="D744" s="3">
        <v>381</v>
      </c>
      <c r="E744" s="3">
        <v>499</v>
      </c>
      <c r="F744" s="3">
        <v>15</v>
      </c>
      <c r="G744" s="4">
        <v>0.29075402126391803</v>
      </c>
    </row>
    <row r="745" spans="1:7">
      <c r="A745" s="3" t="s">
        <v>38</v>
      </c>
      <c r="B745" s="3" t="s">
        <v>67</v>
      </c>
      <c r="C745" s="3">
        <v>14969</v>
      </c>
      <c r="D745" s="3">
        <v>458</v>
      </c>
      <c r="E745" s="3">
        <v>499</v>
      </c>
      <c r="F745" s="3">
        <v>24</v>
      </c>
      <c r="G745" s="4">
        <v>1.96283669243765E-2</v>
      </c>
    </row>
    <row r="746" spans="1:7">
      <c r="A746" s="3" t="s">
        <v>39</v>
      </c>
      <c r="B746" s="3" t="s">
        <v>7</v>
      </c>
      <c r="C746" s="3">
        <v>14969</v>
      </c>
      <c r="D746" s="3">
        <v>913</v>
      </c>
      <c r="E746" s="3">
        <v>499</v>
      </c>
      <c r="F746" s="3">
        <v>37</v>
      </c>
      <c r="G746" s="4">
        <v>0.12569060514774</v>
      </c>
    </row>
    <row r="747" spans="1:7">
      <c r="A747" s="3" t="s">
        <v>39</v>
      </c>
      <c r="B747" s="3" t="s">
        <v>45</v>
      </c>
      <c r="C747" s="3">
        <v>14969</v>
      </c>
      <c r="D747" s="3">
        <v>831</v>
      </c>
      <c r="E747" s="3">
        <v>499</v>
      </c>
      <c r="F747" s="3">
        <v>41</v>
      </c>
      <c r="G747" s="5">
        <v>7.75369259208393E-3</v>
      </c>
    </row>
    <row r="748" spans="1:7">
      <c r="A748" s="3" t="s">
        <v>39</v>
      </c>
      <c r="B748" s="3" t="s">
        <v>46</v>
      </c>
      <c r="C748" s="3">
        <v>14969</v>
      </c>
      <c r="D748" s="3">
        <v>607</v>
      </c>
      <c r="E748" s="3">
        <v>499</v>
      </c>
      <c r="F748" s="3">
        <v>26</v>
      </c>
      <c r="G748" s="4">
        <v>0.11447985231777499</v>
      </c>
    </row>
    <row r="749" spans="1:7">
      <c r="A749" s="3" t="s">
        <v>39</v>
      </c>
      <c r="B749" s="3" t="s">
        <v>47</v>
      </c>
      <c r="C749" s="3">
        <v>14969</v>
      </c>
      <c r="D749" s="3">
        <v>400</v>
      </c>
      <c r="E749" s="3">
        <v>499</v>
      </c>
      <c r="F749" s="3">
        <v>17</v>
      </c>
      <c r="G749" s="4">
        <v>0.18307375204266499</v>
      </c>
    </row>
    <row r="750" spans="1:7">
      <c r="A750" s="3" t="s">
        <v>39</v>
      </c>
      <c r="B750" s="3" t="s">
        <v>48</v>
      </c>
      <c r="C750" s="3">
        <v>14969</v>
      </c>
      <c r="D750" s="3">
        <v>998</v>
      </c>
      <c r="E750" s="3">
        <v>499</v>
      </c>
      <c r="F750" s="3">
        <v>43</v>
      </c>
      <c r="G750" s="4">
        <v>4.9912378500030399E-2</v>
      </c>
    </row>
    <row r="751" spans="1:7">
      <c r="A751" s="3" t="s">
        <v>39</v>
      </c>
      <c r="B751" s="3" t="s">
        <v>49</v>
      </c>
      <c r="C751" s="3">
        <v>14969</v>
      </c>
      <c r="D751" s="3">
        <v>873</v>
      </c>
      <c r="E751" s="3">
        <v>499</v>
      </c>
      <c r="F751" s="3">
        <v>42</v>
      </c>
      <c r="G751" s="5">
        <v>1.0677276245134501E-2</v>
      </c>
    </row>
    <row r="752" spans="1:7">
      <c r="A752" s="3" t="s">
        <v>39</v>
      </c>
      <c r="B752" s="3" t="s">
        <v>50</v>
      </c>
      <c r="C752" s="3">
        <v>14969</v>
      </c>
      <c r="D752" s="3">
        <v>212</v>
      </c>
      <c r="E752" s="3">
        <v>499</v>
      </c>
      <c r="F752" s="3">
        <v>9</v>
      </c>
      <c r="G752" s="4">
        <v>0.27666817964183599</v>
      </c>
    </row>
    <row r="753" spans="1:7">
      <c r="A753" s="3" t="s">
        <v>39</v>
      </c>
      <c r="B753" s="3" t="s">
        <v>51</v>
      </c>
      <c r="C753" s="3">
        <v>14969</v>
      </c>
      <c r="D753" s="3">
        <v>268</v>
      </c>
      <c r="E753" s="3">
        <v>499</v>
      </c>
      <c r="F753" s="3">
        <v>12</v>
      </c>
      <c r="G753" s="4">
        <v>0.18542472606683399</v>
      </c>
    </row>
    <row r="754" spans="1:7">
      <c r="A754" s="3" t="s">
        <v>39</v>
      </c>
      <c r="B754" s="3" t="s">
        <v>52</v>
      </c>
      <c r="C754" s="3">
        <v>14969</v>
      </c>
      <c r="D754" s="3">
        <v>530</v>
      </c>
      <c r="E754" s="3">
        <v>499</v>
      </c>
      <c r="F754" s="3">
        <v>29</v>
      </c>
      <c r="G754" s="5">
        <v>6.2587260325394599E-3</v>
      </c>
    </row>
    <row r="755" spans="1:7">
      <c r="A755" s="3" t="s">
        <v>39</v>
      </c>
      <c r="B755" s="3" t="s">
        <v>53</v>
      </c>
      <c r="C755" s="3">
        <v>14969</v>
      </c>
      <c r="D755" s="3">
        <v>513</v>
      </c>
      <c r="E755" s="3">
        <v>499</v>
      </c>
      <c r="F755" s="3">
        <v>31</v>
      </c>
      <c r="G755" s="5">
        <v>1.0574185336036301E-3</v>
      </c>
    </row>
    <row r="756" spans="1:7">
      <c r="A756" s="3" t="s">
        <v>39</v>
      </c>
      <c r="B756" s="3" t="s">
        <v>54</v>
      </c>
      <c r="C756" s="3">
        <v>14969</v>
      </c>
      <c r="D756" s="3">
        <v>217</v>
      </c>
      <c r="E756" s="3">
        <v>499</v>
      </c>
      <c r="F756" s="3">
        <v>8</v>
      </c>
      <c r="G756" s="4">
        <v>0.43687988852056597</v>
      </c>
    </row>
    <row r="757" spans="1:7">
      <c r="A757" s="3" t="s">
        <v>39</v>
      </c>
      <c r="B757" s="3" t="s">
        <v>55</v>
      </c>
      <c r="C757" s="3">
        <v>14969</v>
      </c>
      <c r="D757" s="3">
        <v>282</v>
      </c>
      <c r="E757" s="3">
        <v>499</v>
      </c>
      <c r="F757" s="3">
        <v>13</v>
      </c>
      <c r="G757" s="4">
        <v>0.14958276525914199</v>
      </c>
    </row>
    <row r="758" spans="1:7">
      <c r="A758" s="3" t="s">
        <v>39</v>
      </c>
      <c r="B758" s="3" t="s">
        <v>56</v>
      </c>
      <c r="C758" s="3">
        <v>14969</v>
      </c>
      <c r="D758" s="3">
        <v>526</v>
      </c>
      <c r="E758" s="3">
        <v>499</v>
      </c>
      <c r="F758" s="3">
        <v>19</v>
      </c>
      <c r="G758" s="4">
        <v>0.392664064776164</v>
      </c>
    </row>
    <row r="759" spans="1:7">
      <c r="A759" s="3" t="s">
        <v>39</v>
      </c>
      <c r="B759" s="3" t="s">
        <v>57</v>
      </c>
      <c r="C759" s="3">
        <v>14969</v>
      </c>
      <c r="D759" s="3">
        <v>288</v>
      </c>
      <c r="E759" s="3">
        <v>499</v>
      </c>
      <c r="F759" s="3">
        <v>13</v>
      </c>
      <c r="G759" s="4">
        <v>0.16657148219988099</v>
      </c>
    </row>
    <row r="760" spans="1:7">
      <c r="A760" s="3" t="s">
        <v>39</v>
      </c>
      <c r="B760" s="3" t="s">
        <v>58</v>
      </c>
      <c r="C760" s="3">
        <v>14969</v>
      </c>
      <c r="D760" s="3">
        <v>616</v>
      </c>
      <c r="E760" s="3">
        <v>499</v>
      </c>
      <c r="F760" s="3">
        <v>16</v>
      </c>
      <c r="G760" s="4">
        <v>0.87862238646332103</v>
      </c>
    </row>
    <row r="761" spans="1:7">
      <c r="A761" s="3" t="s">
        <v>39</v>
      </c>
      <c r="B761" s="3" t="s">
        <v>59</v>
      </c>
      <c r="C761" s="3">
        <v>14969</v>
      </c>
      <c r="D761" s="3">
        <v>347</v>
      </c>
      <c r="E761" s="3">
        <v>499</v>
      </c>
      <c r="F761" s="3">
        <v>14</v>
      </c>
      <c r="G761" s="4">
        <v>0.269488999887255</v>
      </c>
    </row>
    <row r="762" spans="1:7">
      <c r="A762" s="3" t="s">
        <v>39</v>
      </c>
      <c r="B762" s="3" t="s">
        <v>60</v>
      </c>
      <c r="C762" s="3">
        <v>14969</v>
      </c>
      <c r="D762" s="3">
        <v>241</v>
      </c>
      <c r="E762" s="3">
        <v>499</v>
      </c>
      <c r="F762" s="3">
        <v>10</v>
      </c>
      <c r="G762" s="4">
        <v>0.284486704482457</v>
      </c>
    </row>
    <row r="763" spans="1:7">
      <c r="A763" s="3" t="s">
        <v>39</v>
      </c>
      <c r="B763" s="3" t="s">
        <v>61</v>
      </c>
      <c r="C763" s="3">
        <v>14969</v>
      </c>
      <c r="D763" s="3">
        <v>273</v>
      </c>
      <c r="E763" s="3">
        <v>499</v>
      </c>
      <c r="F763" s="3">
        <v>12</v>
      </c>
      <c r="G763" s="4">
        <v>0.20185497148768999</v>
      </c>
    </row>
    <row r="764" spans="1:7">
      <c r="A764" s="3" t="s">
        <v>39</v>
      </c>
      <c r="B764" s="3" t="s">
        <v>62</v>
      </c>
      <c r="C764" s="3">
        <v>14969</v>
      </c>
      <c r="D764" s="3">
        <v>638</v>
      </c>
      <c r="E764" s="3">
        <v>499</v>
      </c>
      <c r="F764" s="3">
        <v>21</v>
      </c>
      <c r="G764" s="4">
        <v>0.556303768069212</v>
      </c>
    </row>
    <row r="765" spans="1:7">
      <c r="A765" s="3" t="s">
        <v>39</v>
      </c>
      <c r="B765" s="3" t="s">
        <v>63</v>
      </c>
      <c r="C765" s="3">
        <v>14969</v>
      </c>
      <c r="D765" s="3">
        <v>392</v>
      </c>
      <c r="E765" s="3">
        <v>499</v>
      </c>
      <c r="F765" s="3">
        <v>14</v>
      </c>
      <c r="G765" s="4">
        <v>0.43454172848838002</v>
      </c>
    </row>
    <row r="766" spans="1:7">
      <c r="A766" s="3" t="s">
        <v>39</v>
      </c>
      <c r="B766" s="3" t="s">
        <v>64</v>
      </c>
      <c r="C766" s="3">
        <v>14969</v>
      </c>
      <c r="D766" s="3">
        <v>366</v>
      </c>
      <c r="E766" s="3">
        <v>499</v>
      </c>
      <c r="F766" s="3">
        <v>21</v>
      </c>
      <c r="G766" s="5">
        <v>1.1298331699846099E-2</v>
      </c>
    </row>
    <row r="767" spans="1:7">
      <c r="A767" s="3" t="s">
        <v>39</v>
      </c>
      <c r="B767" s="3" t="s">
        <v>65</v>
      </c>
      <c r="C767" s="3">
        <v>14969</v>
      </c>
      <c r="D767" s="3">
        <v>309</v>
      </c>
      <c r="E767" s="3">
        <v>499</v>
      </c>
      <c r="F767" s="3">
        <v>12</v>
      </c>
      <c r="G767" s="4">
        <v>0.33556571132923402</v>
      </c>
    </row>
    <row r="768" spans="1:7">
      <c r="A768" s="3" t="s">
        <v>39</v>
      </c>
      <c r="B768" s="3" t="s">
        <v>66</v>
      </c>
      <c r="C768" s="3">
        <v>14969</v>
      </c>
      <c r="D768" s="3">
        <v>381</v>
      </c>
      <c r="E768" s="3">
        <v>499</v>
      </c>
      <c r="F768" s="3">
        <v>9</v>
      </c>
      <c r="G768" s="4">
        <v>0.89284168041923895</v>
      </c>
    </row>
    <row r="769" spans="1:7">
      <c r="A769" s="3" t="s">
        <v>39</v>
      </c>
      <c r="B769" s="3" t="s">
        <v>67</v>
      </c>
      <c r="C769" s="3">
        <v>14969</v>
      </c>
      <c r="D769" s="3">
        <v>458</v>
      </c>
      <c r="E769" s="3">
        <v>499</v>
      </c>
      <c r="F769" s="3">
        <v>20</v>
      </c>
      <c r="G769" s="4">
        <v>0.13295466576502399</v>
      </c>
    </row>
    <row r="770" spans="1:7">
      <c r="A770" s="3" t="s">
        <v>40</v>
      </c>
      <c r="B770" s="3" t="s">
        <v>7</v>
      </c>
      <c r="C770" s="3">
        <v>14969</v>
      </c>
      <c r="D770" s="3">
        <v>913</v>
      </c>
      <c r="E770" s="3">
        <v>499</v>
      </c>
      <c r="F770" s="3">
        <v>26</v>
      </c>
      <c r="G770" s="4">
        <v>0.82551904467993498</v>
      </c>
    </row>
    <row r="771" spans="1:7">
      <c r="A771" s="3" t="s">
        <v>40</v>
      </c>
      <c r="B771" s="3" t="s">
        <v>45</v>
      </c>
      <c r="C771" s="3">
        <v>14969</v>
      </c>
      <c r="D771" s="3">
        <v>831</v>
      </c>
      <c r="E771" s="3">
        <v>499</v>
      </c>
      <c r="F771" s="3">
        <v>28</v>
      </c>
      <c r="G771" s="4">
        <v>0.50499350166315804</v>
      </c>
    </row>
    <row r="772" spans="1:7">
      <c r="A772" s="3" t="s">
        <v>40</v>
      </c>
      <c r="B772" s="3" t="s">
        <v>46</v>
      </c>
      <c r="C772" s="3">
        <v>14969</v>
      </c>
      <c r="D772" s="3">
        <v>607</v>
      </c>
      <c r="E772" s="3">
        <v>499</v>
      </c>
      <c r="F772" s="3">
        <v>21</v>
      </c>
      <c r="G772" s="4">
        <v>0.462461845357308</v>
      </c>
    </row>
    <row r="773" spans="1:7">
      <c r="A773" s="3" t="s">
        <v>40</v>
      </c>
      <c r="B773" s="3" t="s">
        <v>47</v>
      </c>
      <c r="C773" s="3">
        <v>14969</v>
      </c>
      <c r="D773" s="3">
        <v>400</v>
      </c>
      <c r="E773" s="3">
        <v>499</v>
      </c>
      <c r="F773" s="3">
        <v>13</v>
      </c>
      <c r="G773" s="4">
        <v>0.577463074336797</v>
      </c>
    </row>
    <row r="774" spans="1:7">
      <c r="A774" s="3" t="s">
        <v>40</v>
      </c>
      <c r="B774" s="3" t="s">
        <v>48</v>
      </c>
      <c r="C774" s="3">
        <v>14969</v>
      </c>
      <c r="D774" s="3">
        <v>998</v>
      </c>
      <c r="E774" s="3">
        <v>499</v>
      </c>
      <c r="F774" s="3">
        <v>42</v>
      </c>
      <c r="G774" s="4">
        <v>7.0026982519256306E-2</v>
      </c>
    </row>
    <row r="775" spans="1:7">
      <c r="A775" s="3" t="s">
        <v>40</v>
      </c>
      <c r="B775" s="3" t="s">
        <v>49</v>
      </c>
      <c r="C775" s="3">
        <v>14969</v>
      </c>
      <c r="D775" s="3">
        <v>873</v>
      </c>
      <c r="E775" s="3">
        <v>499</v>
      </c>
      <c r="F775" s="3">
        <v>26</v>
      </c>
      <c r="G775" s="4">
        <v>0.75367541007958705</v>
      </c>
    </row>
    <row r="776" spans="1:7">
      <c r="A776" s="3" t="s">
        <v>40</v>
      </c>
      <c r="B776" s="3" t="s">
        <v>50</v>
      </c>
      <c r="C776" s="3">
        <v>14969</v>
      </c>
      <c r="D776" s="3">
        <v>212</v>
      </c>
      <c r="E776" s="3">
        <v>499</v>
      </c>
      <c r="F776" s="3">
        <v>7</v>
      </c>
      <c r="G776" s="4">
        <v>0.564026308560301</v>
      </c>
    </row>
    <row r="777" spans="1:7">
      <c r="A777" s="3" t="s">
        <v>40</v>
      </c>
      <c r="B777" s="3" t="s">
        <v>51</v>
      </c>
      <c r="C777" s="3">
        <v>14969</v>
      </c>
      <c r="D777" s="3">
        <v>268</v>
      </c>
      <c r="E777" s="3">
        <v>499</v>
      </c>
      <c r="F777" s="3">
        <v>9</v>
      </c>
      <c r="G777" s="4">
        <v>0.53881524312613704</v>
      </c>
    </row>
    <row r="778" spans="1:7">
      <c r="A778" s="3" t="s">
        <v>40</v>
      </c>
      <c r="B778" s="3" t="s">
        <v>52</v>
      </c>
      <c r="C778" s="3">
        <v>14969</v>
      </c>
      <c r="D778" s="3">
        <v>530</v>
      </c>
      <c r="E778" s="3">
        <v>499</v>
      </c>
      <c r="F778" s="3">
        <v>16</v>
      </c>
      <c r="G778" s="4">
        <v>0.69428767179408601</v>
      </c>
    </row>
    <row r="779" spans="1:7">
      <c r="A779" s="3" t="s">
        <v>40</v>
      </c>
      <c r="B779" s="3" t="s">
        <v>53</v>
      </c>
      <c r="C779" s="3">
        <v>14969</v>
      </c>
      <c r="D779" s="3">
        <v>513</v>
      </c>
      <c r="E779" s="3">
        <v>499</v>
      </c>
      <c r="F779" s="3">
        <v>17</v>
      </c>
      <c r="G779" s="4">
        <v>0.54557926954720104</v>
      </c>
    </row>
    <row r="780" spans="1:7">
      <c r="A780" s="3" t="s">
        <v>40</v>
      </c>
      <c r="B780" s="3" t="s">
        <v>54</v>
      </c>
      <c r="C780" s="3">
        <v>14969</v>
      </c>
      <c r="D780" s="3">
        <v>217</v>
      </c>
      <c r="E780" s="3">
        <v>499</v>
      </c>
      <c r="F780" s="3">
        <v>9</v>
      </c>
      <c r="G780" s="4">
        <v>0.29929108749523903</v>
      </c>
    </row>
    <row r="781" spans="1:7">
      <c r="A781" s="3" t="s">
        <v>40</v>
      </c>
      <c r="B781" s="3" t="s">
        <v>55</v>
      </c>
      <c r="C781" s="3">
        <v>14969</v>
      </c>
      <c r="D781" s="3">
        <v>282</v>
      </c>
      <c r="E781" s="3">
        <v>499</v>
      </c>
      <c r="F781" s="3">
        <v>10</v>
      </c>
      <c r="G781" s="4">
        <v>0.46656887915003298</v>
      </c>
    </row>
    <row r="782" spans="1:7">
      <c r="A782" s="3" t="s">
        <v>40</v>
      </c>
      <c r="B782" s="3" t="s">
        <v>56</v>
      </c>
      <c r="C782" s="3">
        <v>14969</v>
      </c>
      <c r="D782" s="3">
        <v>526</v>
      </c>
      <c r="E782" s="3">
        <v>499</v>
      </c>
      <c r="F782" s="3">
        <v>20</v>
      </c>
      <c r="G782" s="4">
        <v>0.30390504365089199</v>
      </c>
    </row>
    <row r="783" spans="1:7">
      <c r="A783" s="3" t="s">
        <v>40</v>
      </c>
      <c r="B783" s="3" t="s">
        <v>57</v>
      </c>
      <c r="C783" s="3">
        <v>14969</v>
      </c>
      <c r="D783" s="3">
        <v>288</v>
      </c>
      <c r="E783" s="3">
        <v>499</v>
      </c>
      <c r="F783" s="3">
        <v>11</v>
      </c>
      <c r="G783" s="4">
        <v>0.365735729740923</v>
      </c>
    </row>
    <row r="784" spans="1:7">
      <c r="A784" s="3" t="s">
        <v>40</v>
      </c>
      <c r="B784" s="3" t="s">
        <v>58</v>
      </c>
      <c r="C784" s="3">
        <v>14969</v>
      </c>
      <c r="D784" s="3">
        <v>616</v>
      </c>
      <c r="E784" s="3">
        <v>499</v>
      </c>
      <c r="F784" s="3">
        <v>25</v>
      </c>
      <c r="G784" s="4">
        <v>0.179931728822362</v>
      </c>
    </row>
    <row r="785" spans="1:7">
      <c r="A785" s="3" t="s">
        <v>40</v>
      </c>
      <c r="B785" s="3" t="s">
        <v>59</v>
      </c>
      <c r="C785" s="3">
        <v>14969</v>
      </c>
      <c r="D785" s="3">
        <v>347</v>
      </c>
      <c r="E785" s="3">
        <v>499</v>
      </c>
      <c r="F785" s="3">
        <v>7</v>
      </c>
      <c r="G785" s="4">
        <v>0.946795426603396</v>
      </c>
    </row>
    <row r="786" spans="1:7">
      <c r="A786" s="3" t="s">
        <v>40</v>
      </c>
      <c r="B786" s="3" t="s">
        <v>60</v>
      </c>
      <c r="C786" s="3">
        <v>14969</v>
      </c>
      <c r="D786" s="3">
        <v>241</v>
      </c>
      <c r="E786" s="3">
        <v>499</v>
      </c>
      <c r="F786" s="3">
        <v>9</v>
      </c>
      <c r="G786" s="4">
        <v>0.41224557173806903</v>
      </c>
    </row>
    <row r="787" spans="1:7">
      <c r="A787" s="3" t="s">
        <v>40</v>
      </c>
      <c r="B787" s="3" t="s">
        <v>61</v>
      </c>
      <c r="C787" s="3">
        <v>14969</v>
      </c>
      <c r="D787" s="3">
        <v>273</v>
      </c>
      <c r="E787" s="3">
        <v>499</v>
      </c>
      <c r="F787" s="3">
        <v>14</v>
      </c>
      <c r="G787" s="4">
        <v>7.3697397216678895E-2</v>
      </c>
    </row>
    <row r="788" spans="1:7">
      <c r="A788" s="3" t="s">
        <v>40</v>
      </c>
      <c r="B788" s="3" t="s">
        <v>62</v>
      </c>
      <c r="C788" s="3">
        <v>14969</v>
      </c>
      <c r="D788" s="3">
        <v>638</v>
      </c>
      <c r="E788" s="3">
        <v>499</v>
      </c>
      <c r="F788" s="3">
        <v>31</v>
      </c>
      <c r="G788" s="4">
        <v>2.31497473799641E-2</v>
      </c>
    </row>
    <row r="789" spans="1:7">
      <c r="A789" s="3" t="s">
        <v>40</v>
      </c>
      <c r="B789" s="3" t="s">
        <v>63</v>
      </c>
      <c r="C789" s="3">
        <v>14969</v>
      </c>
      <c r="D789" s="3">
        <v>392</v>
      </c>
      <c r="E789" s="3">
        <v>499</v>
      </c>
      <c r="F789" s="3">
        <v>8</v>
      </c>
      <c r="G789" s="4">
        <v>0.95270377611947299</v>
      </c>
    </row>
    <row r="790" spans="1:7">
      <c r="A790" s="3" t="s">
        <v>40</v>
      </c>
      <c r="B790" s="3" t="s">
        <v>64</v>
      </c>
      <c r="C790" s="3">
        <v>14969</v>
      </c>
      <c r="D790" s="3">
        <v>366</v>
      </c>
      <c r="E790" s="3">
        <v>499</v>
      </c>
      <c r="F790" s="3">
        <v>11</v>
      </c>
      <c r="G790" s="4">
        <v>0.68000973505680695</v>
      </c>
    </row>
    <row r="791" spans="1:7">
      <c r="A791" s="3" t="s">
        <v>40</v>
      </c>
      <c r="B791" s="3" t="s">
        <v>65</v>
      </c>
      <c r="C791" s="3">
        <v>14969</v>
      </c>
      <c r="D791" s="3">
        <v>309</v>
      </c>
      <c r="E791" s="3">
        <v>499</v>
      </c>
      <c r="F791" s="3">
        <v>8</v>
      </c>
      <c r="G791" s="4">
        <v>0.813035692376326</v>
      </c>
    </row>
    <row r="792" spans="1:7">
      <c r="A792" s="3" t="s">
        <v>40</v>
      </c>
      <c r="B792" s="3" t="s">
        <v>66</v>
      </c>
      <c r="C792" s="3">
        <v>14969</v>
      </c>
      <c r="D792" s="3">
        <v>381</v>
      </c>
      <c r="E792" s="3">
        <v>499</v>
      </c>
      <c r="F792" s="3">
        <v>13</v>
      </c>
      <c r="G792" s="4">
        <v>0.50597601483712296</v>
      </c>
    </row>
    <row r="793" spans="1:7">
      <c r="A793" s="3" t="s">
        <v>40</v>
      </c>
      <c r="B793" s="3" t="s">
        <v>67</v>
      </c>
      <c r="C793" s="3">
        <v>14969</v>
      </c>
      <c r="D793" s="3">
        <v>458</v>
      </c>
      <c r="E793" s="3">
        <v>499</v>
      </c>
      <c r="F793" s="3">
        <v>19</v>
      </c>
      <c r="G793" s="4">
        <v>0.19323203154567201</v>
      </c>
    </row>
    <row r="794" spans="1:7">
      <c r="A794" s="3" t="s">
        <v>41</v>
      </c>
      <c r="B794" s="3" t="s">
        <v>7</v>
      </c>
      <c r="C794" s="3">
        <v>14969</v>
      </c>
      <c r="D794" s="3">
        <v>913</v>
      </c>
      <c r="E794" s="3">
        <v>499</v>
      </c>
      <c r="F794" s="3">
        <v>31</v>
      </c>
      <c r="G794" s="4">
        <v>0.48469420454708401</v>
      </c>
    </row>
    <row r="795" spans="1:7">
      <c r="A795" s="3" t="s">
        <v>41</v>
      </c>
      <c r="B795" s="3" t="s">
        <v>45</v>
      </c>
      <c r="C795" s="3">
        <v>14969</v>
      </c>
      <c r="D795" s="3">
        <v>831</v>
      </c>
      <c r="E795" s="3">
        <v>499</v>
      </c>
      <c r="F795" s="3">
        <v>32</v>
      </c>
      <c r="G795" s="4">
        <v>0.221452700430429</v>
      </c>
    </row>
    <row r="796" spans="1:7">
      <c r="A796" s="3" t="s">
        <v>41</v>
      </c>
      <c r="B796" s="3" t="s">
        <v>46</v>
      </c>
      <c r="C796" s="3">
        <v>14969</v>
      </c>
      <c r="D796" s="3">
        <v>607</v>
      </c>
      <c r="E796" s="3">
        <v>499</v>
      </c>
      <c r="F796" s="3">
        <v>23</v>
      </c>
      <c r="G796" s="4">
        <v>0.29226229570289602</v>
      </c>
    </row>
    <row r="797" spans="1:7">
      <c r="A797" s="3" t="s">
        <v>41</v>
      </c>
      <c r="B797" s="3" t="s">
        <v>47</v>
      </c>
      <c r="C797" s="3">
        <v>14969</v>
      </c>
      <c r="D797" s="3">
        <v>400</v>
      </c>
      <c r="E797" s="3">
        <v>499</v>
      </c>
      <c r="F797" s="3">
        <v>14</v>
      </c>
      <c r="G797" s="4">
        <v>0.46471401264378098</v>
      </c>
    </row>
    <row r="798" spans="1:7">
      <c r="A798" s="3" t="s">
        <v>41</v>
      </c>
      <c r="B798" s="3" t="s">
        <v>48</v>
      </c>
      <c r="C798" s="3">
        <v>14969</v>
      </c>
      <c r="D798" s="3">
        <v>998</v>
      </c>
      <c r="E798" s="3">
        <v>499</v>
      </c>
      <c r="F798" s="3">
        <v>45</v>
      </c>
      <c r="G798" s="4">
        <v>2.3717582838048999E-2</v>
      </c>
    </row>
    <row r="799" spans="1:7">
      <c r="A799" s="3" t="s">
        <v>41</v>
      </c>
      <c r="B799" s="3" t="s">
        <v>49</v>
      </c>
      <c r="C799" s="3">
        <v>14969</v>
      </c>
      <c r="D799" s="3">
        <v>873</v>
      </c>
      <c r="E799" s="3">
        <v>499</v>
      </c>
      <c r="F799" s="3">
        <v>32</v>
      </c>
      <c r="G799" s="4">
        <v>0.31323809054782498</v>
      </c>
    </row>
    <row r="800" spans="1:7">
      <c r="A800" s="3" t="s">
        <v>41</v>
      </c>
      <c r="B800" s="3" t="s">
        <v>50</v>
      </c>
      <c r="C800" s="3">
        <v>14969</v>
      </c>
      <c r="D800" s="3">
        <v>212</v>
      </c>
      <c r="E800" s="3">
        <v>499</v>
      </c>
      <c r="F800" s="3">
        <v>10</v>
      </c>
      <c r="G800" s="4">
        <v>0.17150475503276399</v>
      </c>
    </row>
    <row r="801" spans="1:7">
      <c r="A801" s="3" t="s">
        <v>41</v>
      </c>
      <c r="B801" s="3" t="s">
        <v>51</v>
      </c>
      <c r="C801" s="3">
        <v>14969</v>
      </c>
      <c r="D801" s="3">
        <v>268</v>
      </c>
      <c r="E801" s="3">
        <v>499</v>
      </c>
      <c r="F801" s="3">
        <v>9</v>
      </c>
      <c r="G801" s="4">
        <v>0.53881524312613704</v>
      </c>
    </row>
    <row r="802" spans="1:7">
      <c r="A802" s="3" t="s">
        <v>41</v>
      </c>
      <c r="B802" s="3" t="s">
        <v>52</v>
      </c>
      <c r="C802" s="3">
        <v>14969</v>
      </c>
      <c r="D802" s="3">
        <v>530</v>
      </c>
      <c r="E802" s="3">
        <v>499</v>
      </c>
      <c r="F802" s="3">
        <v>22</v>
      </c>
      <c r="G802" s="4">
        <v>0.17119227186431299</v>
      </c>
    </row>
    <row r="803" spans="1:7">
      <c r="A803" s="3" t="s">
        <v>41</v>
      </c>
      <c r="B803" s="3" t="s">
        <v>53</v>
      </c>
      <c r="C803" s="3">
        <v>14969</v>
      </c>
      <c r="D803" s="3">
        <v>513</v>
      </c>
      <c r="E803" s="3">
        <v>499</v>
      </c>
      <c r="F803" s="3">
        <v>25</v>
      </c>
      <c r="G803" s="4">
        <v>3.7555334115708203E-2</v>
      </c>
    </row>
    <row r="804" spans="1:7">
      <c r="A804" s="3" t="s">
        <v>41</v>
      </c>
      <c r="B804" s="3" t="s">
        <v>54</v>
      </c>
      <c r="C804" s="3">
        <v>14969</v>
      </c>
      <c r="D804" s="3">
        <v>217</v>
      </c>
      <c r="E804" s="3">
        <v>499</v>
      </c>
      <c r="F804" s="3">
        <v>7</v>
      </c>
      <c r="G804" s="4">
        <v>0.58880818053931905</v>
      </c>
    </row>
    <row r="805" spans="1:7">
      <c r="A805" s="3" t="s">
        <v>41</v>
      </c>
      <c r="B805" s="3" t="s">
        <v>55</v>
      </c>
      <c r="C805" s="3">
        <v>14969</v>
      </c>
      <c r="D805" s="3">
        <v>282</v>
      </c>
      <c r="E805" s="3">
        <v>499</v>
      </c>
      <c r="F805" s="3">
        <v>11</v>
      </c>
      <c r="G805" s="4">
        <v>0.340405278548643</v>
      </c>
    </row>
    <row r="806" spans="1:7">
      <c r="A806" s="3" t="s">
        <v>41</v>
      </c>
      <c r="B806" s="3" t="s">
        <v>56</v>
      </c>
      <c r="C806" s="3">
        <v>14969</v>
      </c>
      <c r="D806" s="3">
        <v>526</v>
      </c>
      <c r="E806" s="3">
        <v>499</v>
      </c>
      <c r="F806" s="3">
        <v>27</v>
      </c>
      <c r="G806" s="4">
        <v>1.76849799924528E-2</v>
      </c>
    </row>
    <row r="807" spans="1:7">
      <c r="A807" s="3" t="s">
        <v>41</v>
      </c>
      <c r="B807" s="3" t="s">
        <v>57</v>
      </c>
      <c r="C807" s="3">
        <v>14969</v>
      </c>
      <c r="D807" s="3">
        <v>288</v>
      </c>
      <c r="E807" s="3">
        <v>499</v>
      </c>
      <c r="F807" s="3">
        <v>11</v>
      </c>
      <c r="G807" s="4">
        <v>0.365735729740923</v>
      </c>
    </row>
    <row r="808" spans="1:7">
      <c r="A808" s="3" t="s">
        <v>41</v>
      </c>
      <c r="B808" s="3" t="s">
        <v>58</v>
      </c>
      <c r="C808" s="3">
        <v>14969</v>
      </c>
      <c r="D808" s="3">
        <v>616</v>
      </c>
      <c r="E808" s="3">
        <v>499</v>
      </c>
      <c r="F808" s="3">
        <v>20</v>
      </c>
      <c r="G808" s="4">
        <v>0.58152291251691202</v>
      </c>
    </row>
    <row r="809" spans="1:7">
      <c r="A809" s="3" t="s">
        <v>41</v>
      </c>
      <c r="B809" s="3" t="s">
        <v>59</v>
      </c>
      <c r="C809" s="3">
        <v>14969</v>
      </c>
      <c r="D809" s="3">
        <v>347</v>
      </c>
      <c r="E809" s="3">
        <v>499</v>
      </c>
      <c r="F809" s="3">
        <v>9</v>
      </c>
      <c r="G809" s="4">
        <v>0.82220369881789201</v>
      </c>
    </row>
    <row r="810" spans="1:7">
      <c r="A810" s="3" t="s">
        <v>41</v>
      </c>
      <c r="B810" s="3" t="s">
        <v>60</v>
      </c>
      <c r="C810" s="3">
        <v>14969</v>
      </c>
      <c r="D810" s="3">
        <v>241</v>
      </c>
      <c r="E810" s="3">
        <v>499</v>
      </c>
      <c r="F810" s="3">
        <v>6</v>
      </c>
      <c r="G810" s="4">
        <v>0.81868885130272895</v>
      </c>
    </row>
    <row r="811" spans="1:7">
      <c r="A811" s="3" t="s">
        <v>41</v>
      </c>
      <c r="B811" s="3" t="s">
        <v>61</v>
      </c>
      <c r="C811" s="3">
        <v>14969</v>
      </c>
      <c r="D811" s="3">
        <v>273</v>
      </c>
      <c r="E811" s="3">
        <v>499</v>
      </c>
      <c r="F811" s="3">
        <v>16</v>
      </c>
      <c r="G811" s="4">
        <v>2.0970334331608099E-2</v>
      </c>
    </row>
    <row r="812" spans="1:7">
      <c r="A812" s="3" t="s">
        <v>41</v>
      </c>
      <c r="B812" s="3" t="s">
        <v>62</v>
      </c>
      <c r="C812" s="3">
        <v>14969</v>
      </c>
      <c r="D812" s="3">
        <v>638</v>
      </c>
      <c r="E812" s="3">
        <v>499</v>
      </c>
      <c r="F812" s="3">
        <v>27</v>
      </c>
      <c r="G812" s="4">
        <v>0.121079181797404</v>
      </c>
    </row>
    <row r="813" spans="1:7">
      <c r="A813" s="3" t="s">
        <v>41</v>
      </c>
      <c r="B813" s="3" t="s">
        <v>63</v>
      </c>
      <c r="C813" s="3">
        <v>14969</v>
      </c>
      <c r="D813" s="3">
        <v>392</v>
      </c>
      <c r="E813" s="3">
        <v>499</v>
      </c>
      <c r="F813" s="3">
        <v>16</v>
      </c>
      <c r="G813" s="4">
        <v>0.237071979590955</v>
      </c>
    </row>
    <row r="814" spans="1:7">
      <c r="A814" s="3" t="s">
        <v>41</v>
      </c>
      <c r="B814" s="3" t="s">
        <v>64</v>
      </c>
      <c r="C814" s="3">
        <v>14969</v>
      </c>
      <c r="D814" s="3">
        <v>366</v>
      </c>
      <c r="E814" s="3">
        <v>499</v>
      </c>
      <c r="F814" s="3">
        <v>17</v>
      </c>
      <c r="G814" s="4">
        <v>0.10609981486784099</v>
      </c>
    </row>
    <row r="815" spans="1:7">
      <c r="A815" s="3" t="s">
        <v>41</v>
      </c>
      <c r="B815" s="3" t="s">
        <v>65</v>
      </c>
      <c r="C815" s="3">
        <v>14969</v>
      </c>
      <c r="D815" s="3">
        <v>309</v>
      </c>
      <c r="E815" s="3">
        <v>499</v>
      </c>
      <c r="F815" s="3">
        <v>7</v>
      </c>
      <c r="G815" s="4">
        <v>0.894188481483293</v>
      </c>
    </row>
    <row r="816" spans="1:7">
      <c r="A816" s="3" t="s">
        <v>41</v>
      </c>
      <c r="B816" s="3" t="s">
        <v>66</v>
      </c>
      <c r="C816" s="3">
        <v>14969</v>
      </c>
      <c r="D816" s="3">
        <v>381</v>
      </c>
      <c r="E816" s="3">
        <v>499</v>
      </c>
      <c r="F816" s="3">
        <v>14</v>
      </c>
      <c r="G816" s="4">
        <v>0.39304752655659198</v>
      </c>
    </row>
    <row r="817" spans="1:7">
      <c r="A817" s="3" t="s">
        <v>41</v>
      </c>
      <c r="B817" s="3" t="s">
        <v>67</v>
      </c>
      <c r="C817" s="3">
        <v>14969</v>
      </c>
      <c r="D817" s="3">
        <v>458</v>
      </c>
      <c r="E817" s="3">
        <v>499</v>
      </c>
      <c r="F817" s="3">
        <v>21</v>
      </c>
      <c r="G817" s="4">
        <v>8.7695092941129302E-2</v>
      </c>
    </row>
    <row r="818" spans="1:7">
      <c r="A818" s="3" t="s">
        <v>42</v>
      </c>
      <c r="B818" s="3" t="s">
        <v>7</v>
      </c>
      <c r="C818" s="3">
        <v>14969</v>
      </c>
      <c r="D818" s="3">
        <v>913</v>
      </c>
      <c r="E818" s="3">
        <v>499</v>
      </c>
      <c r="F818" s="3">
        <v>39</v>
      </c>
      <c r="G818" s="4">
        <v>6.6285617276043401E-2</v>
      </c>
    </row>
    <row r="819" spans="1:7">
      <c r="A819" s="3" t="s">
        <v>42</v>
      </c>
      <c r="B819" s="3" t="s">
        <v>45</v>
      </c>
      <c r="C819" s="3">
        <v>14969</v>
      </c>
      <c r="D819" s="3">
        <v>831</v>
      </c>
      <c r="E819" s="3">
        <v>499</v>
      </c>
      <c r="F819" s="3">
        <v>35</v>
      </c>
      <c r="G819" s="4">
        <v>9.1343216481870798E-2</v>
      </c>
    </row>
    <row r="820" spans="1:7">
      <c r="A820" s="3" t="s">
        <v>42</v>
      </c>
      <c r="B820" s="3" t="s">
        <v>46</v>
      </c>
      <c r="C820" s="3">
        <v>14969</v>
      </c>
      <c r="D820" s="3">
        <v>607</v>
      </c>
      <c r="E820" s="3">
        <v>499</v>
      </c>
      <c r="F820" s="3">
        <v>20</v>
      </c>
      <c r="G820" s="4">
        <v>0.55452853005041702</v>
      </c>
    </row>
    <row r="821" spans="1:7">
      <c r="A821" s="3" t="s">
        <v>42</v>
      </c>
      <c r="B821" s="3" t="s">
        <v>47</v>
      </c>
      <c r="C821" s="3">
        <v>14969</v>
      </c>
      <c r="D821" s="3">
        <v>400</v>
      </c>
      <c r="E821" s="3">
        <v>499</v>
      </c>
      <c r="F821" s="3">
        <v>20</v>
      </c>
      <c r="G821" s="4">
        <v>4.7133436739151602E-2</v>
      </c>
    </row>
    <row r="822" spans="1:7">
      <c r="A822" s="3" t="s">
        <v>42</v>
      </c>
      <c r="B822" s="3" t="s">
        <v>48</v>
      </c>
      <c r="C822" s="3">
        <v>14969</v>
      </c>
      <c r="D822" s="3">
        <v>998</v>
      </c>
      <c r="E822" s="3">
        <v>499</v>
      </c>
      <c r="F822" s="3">
        <v>32</v>
      </c>
      <c r="G822" s="4">
        <v>0.61810660922963201</v>
      </c>
    </row>
    <row r="823" spans="1:7">
      <c r="A823" s="3" t="s">
        <v>42</v>
      </c>
      <c r="B823" s="3" t="s">
        <v>49</v>
      </c>
      <c r="C823" s="3">
        <v>14969</v>
      </c>
      <c r="D823" s="3">
        <v>873</v>
      </c>
      <c r="E823" s="3">
        <v>499</v>
      </c>
      <c r="F823" s="3">
        <v>32</v>
      </c>
      <c r="G823" s="4">
        <v>0.31323809054782498</v>
      </c>
    </row>
    <row r="824" spans="1:7">
      <c r="A824" s="3" t="s">
        <v>42</v>
      </c>
      <c r="B824" s="3" t="s">
        <v>50</v>
      </c>
      <c r="C824" s="3">
        <v>14969</v>
      </c>
      <c r="D824" s="3">
        <v>212</v>
      </c>
      <c r="E824" s="3">
        <v>499</v>
      </c>
      <c r="F824" s="3">
        <v>6</v>
      </c>
      <c r="G824" s="4">
        <v>0.714014528398767</v>
      </c>
    </row>
    <row r="825" spans="1:7">
      <c r="A825" s="3" t="s">
        <v>42</v>
      </c>
      <c r="B825" s="3" t="s">
        <v>51</v>
      </c>
      <c r="C825" s="3">
        <v>14969</v>
      </c>
      <c r="D825" s="3">
        <v>268</v>
      </c>
      <c r="E825" s="3">
        <v>499</v>
      </c>
      <c r="F825" s="3">
        <v>9</v>
      </c>
      <c r="G825" s="4">
        <v>0.53881524312613704</v>
      </c>
    </row>
    <row r="826" spans="1:7">
      <c r="A826" s="3" t="s">
        <v>42</v>
      </c>
      <c r="B826" s="3" t="s">
        <v>52</v>
      </c>
      <c r="C826" s="3">
        <v>14969</v>
      </c>
      <c r="D826" s="3">
        <v>530</v>
      </c>
      <c r="E826" s="3">
        <v>499</v>
      </c>
      <c r="F826" s="3">
        <v>26</v>
      </c>
      <c r="G826" s="4">
        <v>3.21297281098454E-2</v>
      </c>
    </row>
    <row r="827" spans="1:7">
      <c r="A827" s="3" t="s">
        <v>42</v>
      </c>
      <c r="B827" s="3" t="s">
        <v>53</v>
      </c>
      <c r="C827" s="3">
        <v>14969</v>
      </c>
      <c r="D827" s="3">
        <v>513</v>
      </c>
      <c r="E827" s="3">
        <v>499</v>
      </c>
      <c r="F827" s="3">
        <v>23</v>
      </c>
      <c r="G827" s="4">
        <v>9.2241341944966998E-2</v>
      </c>
    </row>
    <row r="828" spans="1:7">
      <c r="A828" s="3" t="s">
        <v>42</v>
      </c>
      <c r="B828" s="3" t="s">
        <v>54</v>
      </c>
      <c r="C828" s="3">
        <v>14969</v>
      </c>
      <c r="D828" s="3">
        <v>217</v>
      </c>
      <c r="E828" s="3">
        <v>499</v>
      </c>
      <c r="F828" s="3">
        <v>11</v>
      </c>
      <c r="G828" s="4">
        <v>0.110689776272703</v>
      </c>
    </row>
    <row r="829" spans="1:7">
      <c r="A829" s="3" t="s">
        <v>42</v>
      </c>
      <c r="B829" s="3" t="s">
        <v>55</v>
      </c>
      <c r="C829" s="3">
        <v>14969</v>
      </c>
      <c r="D829" s="3">
        <v>282</v>
      </c>
      <c r="E829" s="3">
        <v>499</v>
      </c>
      <c r="F829" s="3">
        <v>9</v>
      </c>
      <c r="G829" s="4">
        <v>0.60047564459359604</v>
      </c>
    </row>
    <row r="830" spans="1:7">
      <c r="A830" s="3" t="s">
        <v>42</v>
      </c>
      <c r="B830" s="3" t="s">
        <v>56</v>
      </c>
      <c r="C830" s="3">
        <v>14969</v>
      </c>
      <c r="D830" s="3">
        <v>526</v>
      </c>
      <c r="E830" s="3">
        <v>499</v>
      </c>
      <c r="F830" s="3">
        <v>22</v>
      </c>
      <c r="G830" s="4">
        <v>0.162640288620158</v>
      </c>
    </row>
    <row r="831" spans="1:7">
      <c r="A831" s="3" t="s">
        <v>42</v>
      </c>
      <c r="B831" s="3" t="s">
        <v>57</v>
      </c>
      <c r="C831" s="3">
        <v>14969</v>
      </c>
      <c r="D831" s="3">
        <v>288</v>
      </c>
      <c r="E831" s="3">
        <v>499</v>
      </c>
      <c r="F831" s="3">
        <v>13</v>
      </c>
      <c r="G831" s="4">
        <v>0.16657148219988099</v>
      </c>
    </row>
    <row r="832" spans="1:7">
      <c r="A832" s="3" t="s">
        <v>42</v>
      </c>
      <c r="B832" s="3" t="s">
        <v>58</v>
      </c>
      <c r="C832" s="3">
        <v>14969</v>
      </c>
      <c r="D832" s="3">
        <v>616</v>
      </c>
      <c r="E832" s="3">
        <v>499</v>
      </c>
      <c r="F832" s="3">
        <v>26</v>
      </c>
      <c r="G832" s="4">
        <v>0.129015081427063</v>
      </c>
    </row>
    <row r="833" spans="1:7">
      <c r="A833" s="3" t="s">
        <v>42</v>
      </c>
      <c r="B833" s="3" t="s">
        <v>59</v>
      </c>
      <c r="C833" s="3">
        <v>14969</v>
      </c>
      <c r="D833" s="3">
        <v>347</v>
      </c>
      <c r="E833" s="3">
        <v>499</v>
      </c>
      <c r="F833" s="3">
        <v>17</v>
      </c>
      <c r="G833" s="4">
        <v>7.3629048990323201E-2</v>
      </c>
    </row>
    <row r="834" spans="1:7">
      <c r="A834" s="3" t="s">
        <v>42</v>
      </c>
      <c r="B834" s="3" t="s">
        <v>60</v>
      </c>
      <c r="C834" s="3">
        <v>14969</v>
      </c>
      <c r="D834" s="3">
        <v>241</v>
      </c>
      <c r="E834" s="3">
        <v>499</v>
      </c>
      <c r="F834" s="3">
        <v>11</v>
      </c>
      <c r="G834" s="4">
        <v>0.182487771765145</v>
      </c>
    </row>
    <row r="835" spans="1:7">
      <c r="A835" s="3" t="s">
        <v>42</v>
      </c>
      <c r="B835" s="3" t="s">
        <v>61</v>
      </c>
      <c r="C835" s="3">
        <v>14969</v>
      </c>
      <c r="D835" s="3">
        <v>273</v>
      </c>
      <c r="E835" s="3">
        <v>499</v>
      </c>
      <c r="F835" s="3">
        <v>9</v>
      </c>
      <c r="G835" s="4">
        <v>0.56126546661058796</v>
      </c>
    </row>
    <row r="836" spans="1:7">
      <c r="A836" s="3" t="s">
        <v>42</v>
      </c>
      <c r="B836" s="3" t="s">
        <v>62</v>
      </c>
      <c r="C836" s="3">
        <v>14969</v>
      </c>
      <c r="D836" s="3">
        <v>638</v>
      </c>
      <c r="E836" s="3">
        <v>499</v>
      </c>
      <c r="F836" s="3">
        <v>24</v>
      </c>
      <c r="G836" s="4">
        <v>0.29912681064166202</v>
      </c>
    </row>
    <row r="837" spans="1:7">
      <c r="A837" s="3" t="s">
        <v>42</v>
      </c>
      <c r="B837" s="3" t="s">
        <v>63</v>
      </c>
      <c r="C837" s="3">
        <v>14969</v>
      </c>
      <c r="D837" s="3">
        <v>392</v>
      </c>
      <c r="E837" s="3">
        <v>499</v>
      </c>
      <c r="F837" s="3">
        <v>9</v>
      </c>
      <c r="G837" s="4">
        <v>0.91000166738529098</v>
      </c>
    </row>
    <row r="838" spans="1:7">
      <c r="A838" s="3" t="s">
        <v>42</v>
      </c>
      <c r="B838" s="3" t="s">
        <v>64</v>
      </c>
      <c r="C838" s="3">
        <v>14969</v>
      </c>
      <c r="D838" s="3">
        <v>366</v>
      </c>
      <c r="E838" s="3">
        <v>499</v>
      </c>
      <c r="F838" s="3">
        <v>12</v>
      </c>
      <c r="G838" s="4">
        <v>0.56511330618821898</v>
      </c>
    </row>
    <row r="839" spans="1:7">
      <c r="A839" s="3" t="s">
        <v>42</v>
      </c>
      <c r="B839" s="3" t="s">
        <v>65</v>
      </c>
      <c r="C839" s="3">
        <v>14969</v>
      </c>
      <c r="D839" s="3">
        <v>309</v>
      </c>
      <c r="E839" s="3">
        <v>499</v>
      </c>
      <c r="F839" s="3">
        <v>13</v>
      </c>
      <c r="G839" s="4">
        <v>0.23301278787459501</v>
      </c>
    </row>
    <row r="840" spans="1:7">
      <c r="A840" s="3" t="s">
        <v>42</v>
      </c>
      <c r="B840" s="3" t="s">
        <v>66</v>
      </c>
      <c r="C840" s="3">
        <v>14969</v>
      </c>
      <c r="D840" s="3">
        <v>381</v>
      </c>
      <c r="E840" s="3">
        <v>499</v>
      </c>
      <c r="F840" s="3">
        <v>16</v>
      </c>
      <c r="G840" s="4">
        <v>0.204689867007113</v>
      </c>
    </row>
    <row r="841" spans="1:7">
      <c r="A841" s="3" t="s">
        <v>42</v>
      </c>
      <c r="B841" s="3" t="s">
        <v>67</v>
      </c>
      <c r="C841" s="3">
        <v>14969</v>
      </c>
      <c r="D841" s="3">
        <v>458</v>
      </c>
      <c r="E841" s="3">
        <v>499</v>
      </c>
      <c r="F841" s="3">
        <v>19</v>
      </c>
      <c r="G841" s="4">
        <v>0.19323203154567201</v>
      </c>
    </row>
    <row r="842" spans="1:7">
      <c r="A842" s="3" t="s">
        <v>43</v>
      </c>
      <c r="B842" s="3" t="s">
        <v>7</v>
      </c>
      <c r="C842" s="3">
        <v>14969</v>
      </c>
      <c r="D842" s="3">
        <v>913</v>
      </c>
      <c r="E842" s="3">
        <v>292</v>
      </c>
      <c r="F842" s="3">
        <v>20</v>
      </c>
      <c r="G842" s="4">
        <v>0.327840553309384</v>
      </c>
    </row>
    <row r="843" spans="1:7">
      <c r="A843" s="3" t="s">
        <v>43</v>
      </c>
      <c r="B843" s="3" t="s">
        <v>45</v>
      </c>
      <c r="C843" s="3">
        <v>14969</v>
      </c>
      <c r="D843" s="3">
        <v>831</v>
      </c>
      <c r="E843" s="3">
        <v>292</v>
      </c>
      <c r="F843" s="3">
        <v>20</v>
      </c>
      <c r="G843" s="4">
        <v>0.19482230546155299</v>
      </c>
    </row>
    <row r="844" spans="1:7">
      <c r="A844" s="3" t="s">
        <v>43</v>
      </c>
      <c r="B844" s="3" t="s">
        <v>46</v>
      </c>
      <c r="C844" s="3">
        <v>14969</v>
      </c>
      <c r="D844" s="3">
        <v>607</v>
      </c>
      <c r="E844" s="3">
        <v>292</v>
      </c>
      <c r="F844" s="3">
        <v>11</v>
      </c>
      <c r="G844" s="4">
        <v>0.64191387817633505</v>
      </c>
    </row>
    <row r="845" spans="1:7">
      <c r="A845" s="3" t="s">
        <v>43</v>
      </c>
      <c r="B845" s="3" t="s">
        <v>47</v>
      </c>
      <c r="C845" s="3">
        <v>14969</v>
      </c>
      <c r="D845" s="3">
        <v>400</v>
      </c>
      <c r="E845" s="3">
        <v>292</v>
      </c>
      <c r="F845" s="3">
        <v>4</v>
      </c>
      <c r="G845" s="4">
        <v>0.95516411416423896</v>
      </c>
    </row>
    <row r="846" spans="1:7">
      <c r="A846" s="3" t="s">
        <v>43</v>
      </c>
      <c r="B846" s="3" t="s">
        <v>48</v>
      </c>
      <c r="C846" s="3">
        <v>14969</v>
      </c>
      <c r="D846" s="3">
        <v>998</v>
      </c>
      <c r="E846" s="3">
        <v>292</v>
      </c>
      <c r="F846" s="3">
        <v>17</v>
      </c>
      <c r="G846" s="4">
        <v>0.75375841758290996</v>
      </c>
    </row>
    <row r="847" spans="1:7">
      <c r="A847" s="3" t="s">
        <v>43</v>
      </c>
      <c r="B847" s="3" t="s">
        <v>49</v>
      </c>
      <c r="C847" s="3">
        <v>14969</v>
      </c>
      <c r="D847" s="3">
        <v>873</v>
      </c>
      <c r="E847" s="3">
        <v>292</v>
      </c>
      <c r="F847" s="3">
        <v>15</v>
      </c>
      <c r="G847" s="4">
        <v>0.73116580839130596</v>
      </c>
    </row>
    <row r="848" spans="1:7">
      <c r="A848" s="3" t="s">
        <v>43</v>
      </c>
      <c r="B848" s="3" t="s">
        <v>50</v>
      </c>
      <c r="C848" s="3">
        <v>14969</v>
      </c>
      <c r="D848" s="3">
        <v>212</v>
      </c>
      <c r="E848" s="3">
        <v>292</v>
      </c>
      <c r="F848" s="3">
        <v>3</v>
      </c>
      <c r="G848" s="4">
        <v>0.78602347338597101</v>
      </c>
    </row>
    <row r="849" spans="1:7">
      <c r="A849" s="3" t="s">
        <v>43</v>
      </c>
      <c r="B849" s="3" t="s">
        <v>51</v>
      </c>
      <c r="C849" s="3">
        <v>14969</v>
      </c>
      <c r="D849" s="3">
        <v>268</v>
      </c>
      <c r="E849" s="3">
        <v>292</v>
      </c>
      <c r="F849" s="3">
        <v>7</v>
      </c>
      <c r="G849" s="4">
        <v>0.26956475950557102</v>
      </c>
    </row>
    <row r="850" spans="1:7">
      <c r="A850" s="3" t="s">
        <v>43</v>
      </c>
      <c r="B850" s="3" t="s">
        <v>52</v>
      </c>
      <c r="C850" s="3">
        <v>14969</v>
      </c>
      <c r="D850" s="3">
        <v>530</v>
      </c>
      <c r="E850" s="3">
        <v>292</v>
      </c>
      <c r="F850" s="3">
        <v>16</v>
      </c>
      <c r="G850" s="4">
        <v>5.6289518232451E-2</v>
      </c>
    </row>
    <row r="851" spans="1:7">
      <c r="A851" s="3" t="s">
        <v>43</v>
      </c>
      <c r="B851" s="3" t="s">
        <v>53</v>
      </c>
      <c r="C851" s="3">
        <v>14969</v>
      </c>
      <c r="D851" s="3">
        <v>513</v>
      </c>
      <c r="E851" s="3">
        <v>292</v>
      </c>
      <c r="F851" s="3">
        <v>15</v>
      </c>
      <c r="G851" s="4">
        <v>7.8168902620857003E-2</v>
      </c>
    </row>
    <row r="852" spans="1:7">
      <c r="A852" s="3" t="s">
        <v>43</v>
      </c>
      <c r="B852" s="3" t="s">
        <v>54</v>
      </c>
      <c r="C852" s="3">
        <v>14969</v>
      </c>
      <c r="D852" s="3">
        <v>217</v>
      </c>
      <c r="E852" s="3">
        <v>292</v>
      </c>
      <c r="F852" s="3">
        <v>7</v>
      </c>
      <c r="G852" s="4">
        <v>0.13279557619586899</v>
      </c>
    </row>
    <row r="853" spans="1:7">
      <c r="A853" s="3" t="s">
        <v>43</v>
      </c>
      <c r="B853" s="3" t="s">
        <v>55</v>
      </c>
      <c r="C853" s="3">
        <v>14969</v>
      </c>
      <c r="D853" s="3">
        <v>282</v>
      </c>
      <c r="E853" s="3">
        <v>292</v>
      </c>
      <c r="F853" s="3">
        <v>10</v>
      </c>
      <c r="G853" s="4">
        <v>5.0347819921275697E-2</v>
      </c>
    </row>
    <row r="854" spans="1:7">
      <c r="A854" s="3" t="s">
        <v>43</v>
      </c>
      <c r="B854" s="3" t="s">
        <v>56</v>
      </c>
      <c r="C854" s="3">
        <v>14969</v>
      </c>
      <c r="D854" s="3">
        <v>526</v>
      </c>
      <c r="E854" s="3">
        <v>292</v>
      </c>
      <c r="F854" s="3">
        <v>15</v>
      </c>
      <c r="G854" s="4">
        <v>9.1787987444994307E-2</v>
      </c>
    </row>
    <row r="855" spans="1:7">
      <c r="A855" s="3" t="s">
        <v>43</v>
      </c>
      <c r="B855" s="3" t="s">
        <v>57</v>
      </c>
      <c r="C855" s="3">
        <v>14969</v>
      </c>
      <c r="D855" s="3">
        <v>288</v>
      </c>
      <c r="E855" s="3">
        <v>292</v>
      </c>
      <c r="F855" s="3">
        <v>9</v>
      </c>
      <c r="G855" s="4">
        <v>0.111743176447495</v>
      </c>
    </row>
    <row r="856" spans="1:7">
      <c r="A856" s="3" t="s">
        <v>43</v>
      </c>
      <c r="B856" s="3" t="s">
        <v>58</v>
      </c>
      <c r="C856" s="3">
        <v>14969</v>
      </c>
      <c r="D856" s="3">
        <v>616</v>
      </c>
      <c r="E856" s="3">
        <v>292</v>
      </c>
      <c r="F856" s="3">
        <v>19</v>
      </c>
      <c r="G856" s="4">
        <v>3.3218697934638303E-2</v>
      </c>
    </row>
    <row r="857" spans="1:7">
      <c r="A857" s="3" t="s">
        <v>43</v>
      </c>
      <c r="B857" s="3" t="s">
        <v>59</v>
      </c>
      <c r="C857" s="3">
        <v>14969</v>
      </c>
      <c r="D857" s="3">
        <v>347</v>
      </c>
      <c r="E857" s="3">
        <v>292</v>
      </c>
      <c r="F857" s="3">
        <v>11</v>
      </c>
      <c r="G857" s="4">
        <v>7.8488703333209703E-2</v>
      </c>
    </row>
    <row r="858" spans="1:7">
      <c r="A858" s="3" t="s">
        <v>43</v>
      </c>
      <c r="B858" s="3" t="s">
        <v>60</v>
      </c>
      <c r="C858" s="3">
        <v>14969</v>
      </c>
      <c r="D858" s="3">
        <v>241</v>
      </c>
      <c r="E858" s="3">
        <v>292</v>
      </c>
      <c r="F858" s="3">
        <v>7</v>
      </c>
      <c r="G858" s="4">
        <v>0.19233116354162699</v>
      </c>
    </row>
    <row r="859" spans="1:7">
      <c r="A859" s="3" t="s">
        <v>43</v>
      </c>
      <c r="B859" s="3" t="s">
        <v>61</v>
      </c>
      <c r="C859" s="3">
        <v>14969</v>
      </c>
      <c r="D859" s="3">
        <v>273</v>
      </c>
      <c r="E859" s="3">
        <v>292</v>
      </c>
      <c r="F859" s="3">
        <v>6</v>
      </c>
      <c r="G859" s="4">
        <v>0.44198866316973501</v>
      </c>
    </row>
    <row r="860" spans="1:7">
      <c r="A860" s="3" t="s">
        <v>43</v>
      </c>
      <c r="B860" s="3" t="s">
        <v>62</v>
      </c>
      <c r="C860" s="3">
        <v>14969</v>
      </c>
      <c r="D860" s="3">
        <v>638</v>
      </c>
      <c r="E860" s="3">
        <v>292</v>
      </c>
      <c r="F860" s="3">
        <v>11</v>
      </c>
      <c r="G860" s="4">
        <v>0.70516870448319602</v>
      </c>
    </row>
    <row r="861" spans="1:7">
      <c r="A861" s="3" t="s">
        <v>43</v>
      </c>
      <c r="B861" s="3" t="s">
        <v>63</v>
      </c>
      <c r="C861" s="3">
        <v>14969</v>
      </c>
      <c r="D861" s="3">
        <v>392</v>
      </c>
      <c r="E861" s="3">
        <v>292</v>
      </c>
      <c r="F861" s="3">
        <v>8</v>
      </c>
      <c r="G861" s="4">
        <v>0.49888230390692001</v>
      </c>
    </row>
    <row r="862" spans="1:7">
      <c r="A862" s="3" t="s">
        <v>43</v>
      </c>
      <c r="B862" s="3" t="s">
        <v>64</v>
      </c>
      <c r="C862" s="3">
        <v>14969</v>
      </c>
      <c r="D862" s="3">
        <v>366</v>
      </c>
      <c r="E862" s="3">
        <v>292</v>
      </c>
      <c r="F862" s="3">
        <v>12</v>
      </c>
      <c r="G862" s="4">
        <v>5.5761144344957297E-2</v>
      </c>
    </row>
    <row r="863" spans="1:7">
      <c r="A863" s="3" t="s">
        <v>43</v>
      </c>
      <c r="B863" s="3" t="s">
        <v>65</v>
      </c>
      <c r="C863" s="3">
        <v>14969</v>
      </c>
      <c r="D863" s="3">
        <v>309</v>
      </c>
      <c r="E863" s="3">
        <v>292</v>
      </c>
      <c r="F863" s="3">
        <v>3</v>
      </c>
      <c r="G863" s="4">
        <v>0.94276833836404605</v>
      </c>
    </row>
    <row r="864" spans="1:7">
      <c r="A864" s="3" t="s">
        <v>43</v>
      </c>
      <c r="B864" s="3" t="s">
        <v>66</v>
      </c>
      <c r="C864" s="3">
        <v>14969</v>
      </c>
      <c r="D864" s="3">
        <v>381</v>
      </c>
      <c r="E864" s="3">
        <v>292</v>
      </c>
      <c r="F864" s="3">
        <v>9</v>
      </c>
      <c r="G864" s="4">
        <v>0.326907453907618</v>
      </c>
    </row>
    <row r="865" spans="1:7">
      <c r="A865" s="3" t="s">
        <v>43</v>
      </c>
      <c r="B865" s="3" t="s">
        <v>67</v>
      </c>
      <c r="C865" s="3">
        <v>14969</v>
      </c>
      <c r="D865" s="3">
        <v>458</v>
      </c>
      <c r="E865" s="3">
        <v>292</v>
      </c>
      <c r="F865" s="3">
        <v>10</v>
      </c>
      <c r="G865" s="4">
        <v>0.40364444305394498</v>
      </c>
    </row>
    <row r="866" spans="1:7">
      <c r="A866" s="3" t="s">
        <v>44</v>
      </c>
      <c r="B866" s="3" t="s">
        <v>7</v>
      </c>
      <c r="C866" s="3">
        <v>14969</v>
      </c>
      <c r="D866" s="3">
        <v>913</v>
      </c>
      <c r="E866" s="3">
        <v>487</v>
      </c>
      <c r="F866" s="3">
        <v>40</v>
      </c>
      <c r="G866" s="4">
        <v>3.3752411654544699E-2</v>
      </c>
    </row>
    <row r="867" spans="1:7">
      <c r="A867" s="3" t="s">
        <v>44</v>
      </c>
      <c r="B867" s="3" t="s">
        <v>45</v>
      </c>
      <c r="C867" s="3">
        <v>14969</v>
      </c>
      <c r="D867" s="3">
        <v>831</v>
      </c>
      <c r="E867" s="3">
        <v>487</v>
      </c>
      <c r="F867" s="3">
        <v>35</v>
      </c>
      <c r="G867" s="4">
        <v>7.05172686503589E-2</v>
      </c>
    </row>
    <row r="868" spans="1:7">
      <c r="A868" s="3" t="s">
        <v>44</v>
      </c>
      <c r="B868" s="3" t="s">
        <v>46</v>
      </c>
      <c r="C868" s="3">
        <v>14969</v>
      </c>
      <c r="D868" s="3">
        <v>607</v>
      </c>
      <c r="E868" s="3">
        <v>487</v>
      </c>
      <c r="F868" s="3">
        <v>24</v>
      </c>
      <c r="G868" s="4">
        <v>0.188081633461086</v>
      </c>
    </row>
    <row r="869" spans="1:7">
      <c r="A869" s="3" t="s">
        <v>44</v>
      </c>
      <c r="B869" s="3" t="s">
        <v>47</v>
      </c>
      <c r="C869" s="3">
        <v>14969</v>
      </c>
      <c r="D869" s="3">
        <v>400</v>
      </c>
      <c r="E869" s="3">
        <v>487</v>
      </c>
      <c r="F869" s="3">
        <v>19</v>
      </c>
      <c r="G869" s="4">
        <v>6.4458936137611195E-2</v>
      </c>
    </row>
    <row r="870" spans="1:7">
      <c r="A870" s="3" t="s">
        <v>44</v>
      </c>
      <c r="B870" s="3" t="s">
        <v>48</v>
      </c>
      <c r="C870" s="3">
        <v>14969</v>
      </c>
      <c r="D870" s="3">
        <v>998</v>
      </c>
      <c r="E870" s="3">
        <v>487</v>
      </c>
      <c r="F870" s="3">
        <v>45</v>
      </c>
      <c r="G870" s="4">
        <v>1.6238353080131499E-2</v>
      </c>
    </row>
    <row r="871" spans="1:7">
      <c r="A871" s="3" t="s">
        <v>44</v>
      </c>
      <c r="B871" s="3" t="s">
        <v>49</v>
      </c>
      <c r="C871" s="3">
        <v>14969</v>
      </c>
      <c r="D871" s="3">
        <v>873</v>
      </c>
      <c r="E871" s="3">
        <v>487</v>
      </c>
      <c r="F871" s="3">
        <v>36</v>
      </c>
      <c r="G871" s="4">
        <v>8.4792066047660403E-2</v>
      </c>
    </row>
    <row r="872" spans="1:7">
      <c r="A872" s="3" t="s">
        <v>44</v>
      </c>
      <c r="B872" s="3" t="s">
        <v>50</v>
      </c>
      <c r="C872" s="3">
        <v>14969</v>
      </c>
      <c r="D872" s="3">
        <v>212</v>
      </c>
      <c r="E872" s="3">
        <v>487</v>
      </c>
      <c r="F872" s="3">
        <v>6</v>
      </c>
      <c r="G872" s="4">
        <v>0.691868013367123</v>
      </c>
    </row>
    <row r="873" spans="1:7">
      <c r="A873" s="3" t="s">
        <v>44</v>
      </c>
      <c r="B873" s="3" t="s">
        <v>51</v>
      </c>
      <c r="C873" s="3">
        <v>14969</v>
      </c>
      <c r="D873" s="3">
        <v>268</v>
      </c>
      <c r="E873" s="3">
        <v>487</v>
      </c>
      <c r="F873" s="3">
        <v>6</v>
      </c>
      <c r="G873" s="4">
        <v>0.87261710353505495</v>
      </c>
    </row>
    <row r="874" spans="1:7">
      <c r="A874" s="3" t="s">
        <v>44</v>
      </c>
      <c r="B874" s="3" t="s">
        <v>52</v>
      </c>
      <c r="C874" s="3">
        <v>14969</v>
      </c>
      <c r="D874" s="3">
        <v>530</v>
      </c>
      <c r="E874" s="3">
        <v>487</v>
      </c>
      <c r="F874" s="3">
        <v>28</v>
      </c>
      <c r="G874" s="5">
        <v>8.2186147127880499E-3</v>
      </c>
    </row>
    <row r="875" spans="1:7">
      <c r="A875" s="3" t="s">
        <v>44</v>
      </c>
      <c r="B875" s="3" t="s">
        <v>53</v>
      </c>
      <c r="C875" s="3">
        <v>14969</v>
      </c>
      <c r="D875" s="3">
        <v>513</v>
      </c>
      <c r="E875" s="3">
        <v>487</v>
      </c>
      <c r="F875" s="3">
        <v>22</v>
      </c>
      <c r="G875" s="4">
        <v>0.114204715916841</v>
      </c>
    </row>
    <row r="876" spans="1:7">
      <c r="A876" s="3" t="s">
        <v>44</v>
      </c>
      <c r="B876" s="3" t="s">
        <v>54</v>
      </c>
      <c r="C876" s="3">
        <v>14969</v>
      </c>
      <c r="D876" s="3">
        <v>217</v>
      </c>
      <c r="E876" s="3">
        <v>487</v>
      </c>
      <c r="F876" s="3">
        <v>12</v>
      </c>
      <c r="G876" s="4">
        <v>5.1764225501966597E-2</v>
      </c>
    </row>
    <row r="877" spans="1:7">
      <c r="A877" s="3" t="s">
        <v>44</v>
      </c>
      <c r="B877" s="3" t="s">
        <v>55</v>
      </c>
      <c r="C877" s="3">
        <v>14969</v>
      </c>
      <c r="D877" s="3">
        <v>282</v>
      </c>
      <c r="E877" s="3">
        <v>487</v>
      </c>
      <c r="F877" s="3">
        <v>4</v>
      </c>
      <c r="G877" s="4">
        <v>0.98330299612013405</v>
      </c>
    </row>
    <row r="878" spans="1:7">
      <c r="A878" s="3" t="s">
        <v>44</v>
      </c>
      <c r="B878" s="3" t="s">
        <v>56</v>
      </c>
      <c r="C878" s="3">
        <v>14969</v>
      </c>
      <c r="D878" s="3">
        <v>526</v>
      </c>
      <c r="E878" s="3">
        <v>487</v>
      </c>
      <c r="F878" s="3">
        <v>17</v>
      </c>
      <c r="G878" s="4">
        <v>0.54673756214837999</v>
      </c>
    </row>
    <row r="879" spans="1:7">
      <c r="A879" s="3" t="s">
        <v>44</v>
      </c>
      <c r="B879" s="3" t="s">
        <v>57</v>
      </c>
      <c r="C879" s="3">
        <v>14969</v>
      </c>
      <c r="D879" s="3">
        <v>288</v>
      </c>
      <c r="E879" s="3">
        <v>487</v>
      </c>
      <c r="F879" s="3">
        <v>12</v>
      </c>
      <c r="G879" s="4">
        <v>0.22971192729793999</v>
      </c>
    </row>
    <row r="880" spans="1:7">
      <c r="A880" s="3" t="s">
        <v>44</v>
      </c>
      <c r="B880" s="3" t="s">
        <v>58</v>
      </c>
      <c r="C880" s="3">
        <v>14969</v>
      </c>
      <c r="D880" s="3">
        <v>616</v>
      </c>
      <c r="E880" s="3">
        <v>487</v>
      </c>
      <c r="F880" s="3">
        <v>18</v>
      </c>
      <c r="G880" s="4">
        <v>0.71471417723619601</v>
      </c>
    </row>
    <row r="881" spans="1:7">
      <c r="A881" s="3" t="s">
        <v>44</v>
      </c>
      <c r="B881" s="3" t="s">
        <v>59</v>
      </c>
      <c r="C881" s="3">
        <v>14969</v>
      </c>
      <c r="D881" s="3">
        <v>347</v>
      </c>
      <c r="E881" s="3">
        <v>487</v>
      </c>
      <c r="F881" s="3">
        <v>16</v>
      </c>
      <c r="G881" s="4">
        <v>0.102662981297447</v>
      </c>
    </row>
    <row r="882" spans="1:7">
      <c r="A882" s="3" t="s">
        <v>44</v>
      </c>
      <c r="B882" s="3" t="s">
        <v>60</v>
      </c>
      <c r="C882" s="3">
        <v>14969</v>
      </c>
      <c r="D882" s="3">
        <v>241</v>
      </c>
      <c r="E882" s="3">
        <v>487</v>
      </c>
      <c r="F882" s="3">
        <v>8</v>
      </c>
      <c r="G882" s="4">
        <v>0.52751532910849597</v>
      </c>
    </row>
    <row r="883" spans="1:7">
      <c r="A883" s="3" t="s">
        <v>44</v>
      </c>
      <c r="B883" s="3" t="s">
        <v>61</v>
      </c>
      <c r="C883" s="3">
        <v>14969</v>
      </c>
      <c r="D883" s="3">
        <v>273</v>
      </c>
      <c r="E883" s="3">
        <v>487</v>
      </c>
      <c r="F883" s="3">
        <v>9</v>
      </c>
      <c r="G883" s="4">
        <v>0.53167874119387104</v>
      </c>
    </row>
    <row r="884" spans="1:7">
      <c r="A884" s="3" t="s">
        <v>44</v>
      </c>
      <c r="B884" s="3" t="s">
        <v>62</v>
      </c>
      <c r="C884" s="3">
        <v>14969</v>
      </c>
      <c r="D884" s="3">
        <v>638</v>
      </c>
      <c r="E884" s="3">
        <v>487</v>
      </c>
      <c r="F884" s="3">
        <v>29</v>
      </c>
      <c r="G884" s="4">
        <v>4.3764070503449201E-2</v>
      </c>
    </row>
    <row r="885" spans="1:7">
      <c r="A885" s="3" t="s">
        <v>44</v>
      </c>
      <c r="B885" s="3" t="s">
        <v>63</v>
      </c>
      <c r="C885" s="3">
        <v>14969</v>
      </c>
      <c r="D885" s="3">
        <v>392</v>
      </c>
      <c r="E885" s="3">
        <v>487</v>
      </c>
      <c r="F885" s="3">
        <v>10</v>
      </c>
      <c r="G885" s="4">
        <v>0.82518528815369796</v>
      </c>
    </row>
    <row r="886" spans="1:7">
      <c r="A886" s="3" t="s">
        <v>44</v>
      </c>
      <c r="B886" s="3" t="s">
        <v>64</v>
      </c>
      <c r="C886" s="3">
        <v>14969</v>
      </c>
      <c r="D886" s="3">
        <v>366</v>
      </c>
      <c r="E886" s="3">
        <v>487</v>
      </c>
      <c r="F886" s="3">
        <v>14</v>
      </c>
      <c r="G886" s="4">
        <v>0.30531942175532201</v>
      </c>
    </row>
    <row r="887" spans="1:7">
      <c r="A887" s="3" t="s">
        <v>44</v>
      </c>
      <c r="B887" s="3" t="s">
        <v>65</v>
      </c>
      <c r="C887" s="3">
        <v>14969</v>
      </c>
      <c r="D887" s="3">
        <v>309</v>
      </c>
      <c r="E887" s="3">
        <v>487</v>
      </c>
      <c r="F887" s="3">
        <v>13</v>
      </c>
      <c r="G887" s="4">
        <v>0.20837763432968201</v>
      </c>
    </row>
    <row r="888" spans="1:7">
      <c r="A888" s="3" t="s">
        <v>44</v>
      </c>
      <c r="B888" s="3" t="s">
        <v>66</v>
      </c>
      <c r="C888" s="3">
        <v>14969</v>
      </c>
      <c r="D888" s="3">
        <v>381</v>
      </c>
      <c r="E888" s="3">
        <v>487</v>
      </c>
      <c r="F888" s="3">
        <v>15</v>
      </c>
      <c r="G888" s="4">
        <v>0.26023174616199202</v>
      </c>
    </row>
    <row r="889" spans="1:7">
      <c r="A889" s="3" t="s">
        <v>44</v>
      </c>
      <c r="B889" s="3" t="s">
        <v>67</v>
      </c>
      <c r="C889" s="3">
        <v>14969</v>
      </c>
      <c r="D889" s="3">
        <v>458</v>
      </c>
      <c r="E889" s="3">
        <v>487</v>
      </c>
      <c r="F889" s="3">
        <v>13</v>
      </c>
      <c r="G889" s="4">
        <v>0.73193438880341899</v>
      </c>
    </row>
  </sheetData>
  <sortState ref="A2:G891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A4500-AF51-9C4A-AFAA-0EDC2D623431}">
  <dimension ref="A1:G889"/>
  <sheetViews>
    <sheetView workbookViewId="0">
      <selection activeCell="J29" sqref="J29"/>
    </sheetView>
  </sheetViews>
  <sheetFormatPr baseColWidth="10" defaultRowHeight="16"/>
  <cols>
    <col min="1" max="6" width="10.83203125" style="3"/>
    <col min="7" max="7" width="10.83203125" style="4"/>
    <col min="8" max="16384" width="10.83203125" style="3"/>
  </cols>
  <sheetData>
    <row r="1" spans="1:7">
      <c r="A1" s="3" t="s">
        <v>1</v>
      </c>
      <c r="B1" s="3" t="s">
        <v>0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 spans="1:7">
      <c r="A2" s="3" t="s">
        <v>8</v>
      </c>
      <c r="B2" s="3" t="s">
        <v>7</v>
      </c>
      <c r="C2" s="3">
        <v>14969</v>
      </c>
      <c r="D2" s="3">
        <v>913</v>
      </c>
      <c r="E2" s="3">
        <v>499</v>
      </c>
      <c r="F2" s="3">
        <v>30</v>
      </c>
      <c r="G2" s="4">
        <v>0.56061603319401798</v>
      </c>
    </row>
    <row r="3" spans="1:7">
      <c r="A3" s="3" t="s">
        <v>8</v>
      </c>
      <c r="B3" s="3" t="s">
        <v>45</v>
      </c>
      <c r="C3" s="3">
        <v>14969</v>
      </c>
      <c r="D3" s="3">
        <v>831</v>
      </c>
      <c r="E3" s="3">
        <v>499</v>
      </c>
      <c r="F3" s="3">
        <v>32</v>
      </c>
      <c r="G3" s="4">
        <v>0.221452700430429</v>
      </c>
    </row>
    <row r="4" spans="1:7">
      <c r="A4" s="3" t="s">
        <v>8</v>
      </c>
      <c r="B4" s="3" t="s">
        <v>46</v>
      </c>
      <c r="C4" s="3">
        <v>14969</v>
      </c>
      <c r="D4" s="3">
        <v>607</v>
      </c>
      <c r="E4" s="3">
        <v>499</v>
      </c>
      <c r="F4" s="3">
        <v>17</v>
      </c>
      <c r="G4" s="4">
        <v>0.80350963661949903</v>
      </c>
    </row>
    <row r="5" spans="1:7">
      <c r="A5" s="3" t="s">
        <v>8</v>
      </c>
      <c r="B5" s="3" t="s">
        <v>47</v>
      </c>
      <c r="C5" s="3">
        <v>14969</v>
      </c>
      <c r="D5" s="3">
        <v>400</v>
      </c>
      <c r="E5" s="3">
        <v>499</v>
      </c>
      <c r="F5" s="3">
        <v>14</v>
      </c>
      <c r="G5" s="4">
        <v>0.46471401264378098</v>
      </c>
    </row>
    <row r="6" spans="1:7">
      <c r="A6" s="3" t="s">
        <v>8</v>
      </c>
      <c r="B6" s="3" t="s">
        <v>48</v>
      </c>
      <c r="C6" s="3">
        <v>14969</v>
      </c>
      <c r="D6" s="3">
        <v>998</v>
      </c>
      <c r="E6" s="3">
        <v>499</v>
      </c>
      <c r="F6" s="3">
        <v>32</v>
      </c>
      <c r="G6" s="4">
        <v>0.61810660922963201</v>
      </c>
    </row>
    <row r="7" spans="1:7">
      <c r="A7" s="3" t="s">
        <v>8</v>
      </c>
      <c r="B7" s="3" t="s">
        <v>49</v>
      </c>
      <c r="C7" s="3">
        <v>14969</v>
      </c>
      <c r="D7" s="3">
        <v>873</v>
      </c>
      <c r="E7" s="3">
        <v>499</v>
      </c>
      <c r="F7" s="3">
        <v>28</v>
      </c>
      <c r="G7" s="4">
        <v>0.61285382509866204</v>
      </c>
    </row>
    <row r="8" spans="1:7">
      <c r="A8" s="3" t="s">
        <v>8</v>
      </c>
      <c r="B8" s="3" t="s">
        <v>50</v>
      </c>
      <c r="C8" s="3">
        <v>14969</v>
      </c>
      <c r="D8" s="3">
        <v>212</v>
      </c>
      <c r="E8" s="3">
        <v>499</v>
      </c>
      <c r="F8" s="3">
        <v>8</v>
      </c>
      <c r="G8" s="4">
        <v>0.41148008022566601</v>
      </c>
    </row>
    <row r="9" spans="1:7">
      <c r="A9" s="3" t="s">
        <v>8</v>
      </c>
      <c r="B9" s="3" t="s">
        <v>51</v>
      </c>
      <c r="C9" s="3">
        <v>14969</v>
      </c>
      <c r="D9" s="3">
        <v>268</v>
      </c>
      <c r="E9" s="3">
        <v>499</v>
      </c>
      <c r="F9" s="3">
        <v>13</v>
      </c>
      <c r="G9" s="4">
        <v>0.113782910414869</v>
      </c>
    </row>
    <row r="10" spans="1:7">
      <c r="A10" s="3" t="s">
        <v>8</v>
      </c>
      <c r="B10" s="3" t="s">
        <v>52</v>
      </c>
      <c r="C10" s="3">
        <v>14969</v>
      </c>
      <c r="D10" s="3">
        <v>530</v>
      </c>
      <c r="E10" s="3">
        <v>499</v>
      </c>
      <c r="F10" s="3">
        <v>20</v>
      </c>
      <c r="G10" s="4">
        <v>0.315756570802046</v>
      </c>
    </row>
    <row r="11" spans="1:7">
      <c r="A11" s="3" t="s">
        <v>8</v>
      </c>
      <c r="B11" s="3" t="s">
        <v>53</v>
      </c>
      <c r="C11" s="3">
        <v>14969</v>
      </c>
      <c r="D11" s="3">
        <v>513</v>
      </c>
      <c r="E11" s="3">
        <v>499</v>
      </c>
      <c r="F11" s="3">
        <v>19</v>
      </c>
      <c r="G11" s="4">
        <v>0.35132013778343502</v>
      </c>
    </row>
    <row r="12" spans="1:7">
      <c r="A12" s="3" t="s">
        <v>8</v>
      </c>
      <c r="B12" s="3" t="s">
        <v>54</v>
      </c>
      <c r="C12" s="3">
        <v>14969</v>
      </c>
      <c r="D12" s="3">
        <v>217</v>
      </c>
      <c r="E12" s="3">
        <v>499</v>
      </c>
      <c r="F12" s="3">
        <v>10</v>
      </c>
      <c r="G12" s="4">
        <v>0.189292293712085</v>
      </c>
    </row>
    <row r="13" spans="1:7">
      <c r="A13" s="3" t="s">
        <v>8</v>
      </c>
      <c r="B13" s="3" t="s">
        <v>55</v>
      </c>
      <c r="C13" s="3">
        <v>14969</v>
      </c>
      <c r="D13" s="3">
        <v>282</v>
      </c>
      <c r="E13" s="3">
        <v>499</v>
      </c>
      <c r="F13" s="3">
        <v>11</v>
      </c>
      <c r="G13" s="4">
        <v>0.340405278548643</v>
      </c>
    </row>
    <row r="14" spans="1:7">
      <c r="A14" s="3" t="s">
        <v>8</v>
      </c>
      <c r="B14" s="3" t="s">
        <v>56</v>
      </c>
      <c r="C14" s="3">
        <v>14969</v>
      </c>
      <c r="D14" s="3">
        <v>526</v>
      </c>
      <c r="E14" s="3">
        <v>499</v>
      </c>
      <c r="F14" s="3">
        <v>17</v>
      </c>
      <c r="G14" s="4">
        <v>0.58774964574869104</v>
      </c>
    </row>
    <row r="15" spans="1:7">
      <c r="A15" s="3" t="s">
        <v>8</v>
      </c>
      <c r="B15" s="3" t="s">
        <v>57</v>
      </c>
      <c r="C15" s="3">
        <v>14969</v>
      </c>
      <c r="D15" s="3">
        <v>288</v>
      </c>
      <c r="E15" s="3">
        <v>499</v>
      </c>
      <c r="F15" s="3">
        <v>9</v>
      </c>
      <c r="G15" s="4">
        <v>0.62564474896130995</v>
      </c>
    </row>
    <row r="16" spans="1:7">
      <c r="A16" s="3" t="s">
        <v>8</v>
      </c>
      <c r="B16" s="3" t="s">
        <v>58</v>
      </c>
      <c r="C16" s="3">
        <v>14969</v>
      </c>
      <c r="D16" s="3">
        <v>616</v>
      </c>
      <c r="E16" s="3">
        <v>499</v>
      </c>
      <c r="F16" s="3">
        <v>16</v>
      </c>
      <c r="G16" s="4">
        <v>0.87862238646332103</v>
      </c>
    </row>
    <row r="17" spans="1:7">
      <c r="A17" s="3" t="s">
        <v>8</v>
      </c>
      <c r="B17" s="3" t="s">
        <v>59</v>
      </c>
      <c r="C17" s="3">
        <v>14969</v>
      </c>
      <c r="D17" s="3">
        <v>347</v>
      </c>
      <c r="E17" s="3">
        <v>499</v>
      </c>
      <c r="F17" s="3">
        <v>15</v>
      </c>
      <c r="G17" s="4">
        <v>0.184425240302587</v>
      </c>
    </row>
    <row r="18" spans="1:7">
      <c r="A18" s="3" t="s">
        <v>8</v>
      </c>
      <c r="B18" s="3" t="s">
        <v>60</v>
      </c>
      <c r="C18" s="3">
        <v>14969</v>
      </c>
      <c r="D18" s="3">
        <v>241</v>
      </c>
      <c r="E18" s="3">
        <v>499</v>
      </c>
      <c r="F18" s="3">
        <v>5</v>
      </c>
      <c r="G18" s="4">
        <v>0.90789887548405901</v>
      </c>
    </row>
    <row r="19" spans="1:7">
      <c r="A19" s="3" t="s">
        <v>8</v>
      </c>
      <c r="B19" s="3" t="s">
        <v>61</v>
      </c>
      <c r="C19" s="3">
        <v>14969</v>
      </c>
      <c r="D19" s="3">
        <v>273</v>
      </c>
      <c r="E19" s="3">
        <v>499</v>
      </c>
      <c r="F19" s="3">
        <v>12</v>
      </c>
      <c r="G19" s="4">
        <v>0.20185497148768999</v>
      </c>
    </row>
    <row r="20" spans="1:7">
      <c r="A20" s="3" t="s">
        <v>8</v>
      </c>
      <c r="B20" s="3" t="s">
        <v>62</v>
      </c>
      <c r="C20" s="3">
        <v>14969</v>
      </c>
      <c r="D20" s="3">
        <v>638</v>
      </c>
      <c r="E20" s="3">
        <v>499</v>
      </c>
      <c r="F20" s="3">
        <v>29</v>
      </c>
      <c r="G20" s="4">
        <v>5.6415514034433102E-2</v>
      </c>
    </row>
    <row r="21" spans="1:7">
      <c r="A21" s="3" t="s">
        <v>8</v>
      </c>
      <c r="B21" s="3" t="s">
        <v>63</v>
      </c>
      <c r="C21" s="3">
        <v>14969</v>
      </c>
      <c r="D21" s="3">
        <v>392</v>
      </c>
      <c r="E21" s="3">
        <v>499</v>
      </c>
      <c r="F21" s="3">
        <v>13</v>
      </c>
      <c r="G21" s="4">
        <v>0.54781458233414904</v>
      </c>
    </row>
    <row r="22" spans="1:7">
      <c r="A22" s="3" t="s">
        <v>8</v>
      </c>
      <c r="B22" s="3" t="s">
        <v>64</v>
      </c>
      <c r="C22" s="3">
        <v>14969</v>
      </c>
      <c r="D22" s="3">
        <v>366</v>
      </c>
      <c r="E22" s="3">
        <v>499</v>
      </c>
      <c r="F22" s="3">
        <v>11</v>
      </c>
      <c r="G22" s="4">
        <v>0.68000973505680695</v>
      </c>
    </row>
    <row r="23" spans="1:7">
      <c r="A23" s="3" t="s">
        <v>8</v>
      </c>
      <c r="B23" s="3" t="s">
        <v>65</v>
      </c>
      <c r="C23" s="3">
        <v>14969</v>
      </c>
      <c r="D23" s="3">
        <v>309</v>
      </c>
      <c r="E23" s="3">
        <v>499</v>
      </c>
      <c r="F23" s="3">
        <v>14</v>
      </c>
      <c r="G23" s="4">
        <v>0.15251245522024701</v>
      </c>
    </row>
    <row r="24" spans="1:7">
      <c r="A24" s="3" t="s">
        <v>8</v>
      </c>
      <c r="B24" s="3" t="s">
        <v>66</v>
      </c>
      <c r="C24" s="3">
        <v>14969</v>
      </c>
      <c r="D24" s="3">
        <v>381</v>
      </c>
      <c r="E24" s="3">
        <v>499</v>
      </c>
      <c r="F24" s="3">
        <v>9</v>
      </c>
      <c r="G24" s="4">
        <v>0.89284168041923895</v>
      </c>
    </row>
    <row r="25" spans="1:7">
      <c r="A25" s="3" t="s">
        <v>8</v>
      </c>
      <c r="B25" s="3" t="s">
        <v>67</v>
      </c>
      <c r="C25" s="3">
        <v>14969</v>
      </c>
      <c r="D25" s="3">
        <v>458</v>
      </c>
      <c r="E25" s="3">
        <v>499</v>
      </c>
      <c r="F25" s="3">
        <v>24</v>
      </c>
      <c r="G25" s="4">
        <v>1.96283669243765E-2</v>
      </c>
    </row>
    <row r="26" spans="1:7">
      <c r="A26" s="3" t="s">
        <v>9</v>
      </c>
      <c r="B26" s="3" t="s">
        <v>7</v>
      </c>
      <c r="C26" s="3">
        <v>14969</v>
      </c>
      <c r="D26" s="3">
        <v>913</v>
      </c>
      <c r="E26" s="3">
        <v>499</v>
      </c>
      <c r="F26" s="3">
        <v>18</v>
      </c>
      <c r="G26" s="4">
        <v>0.99569820789360397</v>
      </c>
    </row>
    <row r="27" spans="1:7">
      <c r="A27" s="3" t="s">
        <v>9</v>
      </c>
      <c r="B27" s="3" t="s">
        <v>45</v>
      </c>
      <c r="C27" s="3">
        <v>14969</v>
      </c>
      <c r="D27" s="3">
        <v>831</v>
      </c>
      <c r="E27" s="3">
        <v>499</v>
      </c>
      <c r="F27" s="3">
        <v>22</v>
      </c>
      <c r="G27" s="4">
        <v>0.89445091088242801</v>
      </c>
    </row>
    <row r="28" spans="1:7">
      <c r="A28" s="3" t="s">
        <v>9</v>
      </c>
      <c r="B28" s="3" t="s">
        <v>46</v>
      </c>
      <c r="C28" s="3">
        <v>14969</v>
      </c>
      <c r="D28" s="3">
        <v>607</v>
      </c>
      <c r="E28" s="3">
        <v>499</v>
      </c>
      <c r="F28" s="3">
        <v>11</v>
      </c>
      <c r="G28" s="4">
        <v>0.99231762946976898</v>
      </c>
    </row>
    <row r="29" spans="1:7">
      <c r="A29" s="3" t="s">
        <v>9</v>
      </c>
      <c r="B29" s="3" t="s">
        <v>47</v>
      </c>
      <c r="C29" s="3">
        <v>14969</v>
      </c>
      <c r="D29" s="3">
        <v>400</v>
      </c>
      <c r="E29" s="3">
        <v>499</v>
      </c>
      <c r="F29" s="3">
        <v>12</v>
      </c>
      <c r="G29" s="4">
        <v>0.68670536071931798</v>
      </c>
    </row>
    <row r="30" spans="1:7">
      <c r="A30" s="3" t="s">
        <v>9</v>
      </c>
      <c r="B30" s="3" t="s">
        <v>48</v>
      </c>
      <c r="C30" s="3">
        <v>14969</v>
      </c>
      <c r="D30" s="3">
        <v>998</v>
      </c>
      <c r="E30" s="3">
        <v>499</v>
      </c>
      <c r="F30" s="3">
        <v>32</v>
      </c>
      <c r="G30" s="4">
        <v>0.61810660922963201</v>
      </c>
    </row>
    <row r="31" spans="1:7">
      <c r="A31" s="3" t="s">
        <v>9</v>
      </c>
      <c r="B31" s="3" t="s">
        <v>49</v>
      </c>
      <c r="C31" s="3">
        <v>14969</v>
      </c>
      <c r="D31" s="3">
        <v>873</v>
      </c>
      <c r="E31" s="3">
        <v>499</v>
      </c>
      <c r="F31" s="3">
        <v>22</v>
      </c>
      <c r="G31" s="4">
        <v>0.93503760264956004</v>
      </c>
    </row>
    <row r="32" spans="1:7">
      <c r="A32" s="3" t="s">
        <v>9</v>
      </c>
      <c r="B32" s="3" t="s">
        <v>50</v>
      </c>
      <c r="C32" s="3">
        <v>14969</v>
      </c>
      <c r="D32" s="3">
        <v>212</v>
      </c>
      <c r="E32" s="3">
        <v>499</v>
      </c>
      <c r="F32" s="3">
        <v>6</v>
      </c>
      <c r="G32" s="4">
        <v>0.714014528398767</v>
      </c>
    </row>
    <row r="33" spans="1:7">
      <c r="A33" s="3" t="s">
        <v>9</v>
      </c>
      <c r="B33" s="3" t="s">
        <v>51</v>
      </c>
      <c r="C33" s="3">
        <v>14969</v>
      </c>
      <c r="D33" s="3">
        <v>268</v>
      </c>
      <c r="E33" s="3">
        <v>499</v>
      </c>
      <c r="F33" s="3">
        <v>10</v>
      </c>
      <c r="G33" s="4">
        <v>0.403601627358528</v>
      </c>
    </row>
    <row r="34" spans="1:7">
      <c r="A34" s="3" t="s">
        <v>9</v>
      </c>
      <c r="B34" s="3" t="s">
        <v>52</v>
      </c>
      <c r="C34" s="3">
        <v>14969</v>
      </c>
      <c r="D34" s="3">
        <v>530</v>
      </c>
      <c r="E34" s="3">
        <v>499</v>
      </c>
      <c r="F34" s="3">
        <v>6</v>
      </c>
      <c r="G34" s="4">
        <v>0.999703584606777</v>
      </c>
    </row>
    <row r="35" spans="1:7">
      <c r="A35" s="3" t="s">
        <v>9</v>
      </c>
      <c r="B35" s="3" t="s">
        <v>53</v>
      </c>
      <c r="C35" s="3">
        <v>14969</v>
      </c>
      <c r="D35" s="3">
        <v>513</v>
      </c>
      <c r="E35" s="3">
        <v>499</v>
      </c>
      <c r="F35" s="3">
        <v>7</v>
      </c>
      <c r="G35" s="4">
        <v>0.99852030695487304</v>
      </c>
    </row>
    <row r="36" spans="1:7">
      <c r="A36" s="3" t="s">
        <v>9</v>
      </c>
      <c r="B36" s="3" t="s">
        <v>54</v>
      </c>
      <c r="C36" s="3">
        <v>14969</v>
      </c>
      <c r="D36" s="3">
        <v>217</v>
      </c>
      <c r="E36" s="3">
        <v>499</v>
      </c>
      <c r="F36" s="3">
        <v>10</v>
      </c>
      <c r="G36" s="4">
        <v>0.189292293712085</v>
      </c>
    </row>
    <row r="37" spans="1:7">
      <c r="A37" s="3" t="s">
        <v>9</v>
      </c>
      <c r="B37" s="3" t="s">
        <v>55</v>
      </c>
      <c r="C37" s="3">
        <v>14969</v>
      </c>
      <c r="D37" s="3">
        <v>282</v>
      </c>
      <c r="E37" s="3">
        <v>499</v>
      </c>
      <c r="F37" s="3">
        <v>9</v>
      </c>
      <c r="G37" s="4">
        <v>0.60047564459359604</v>
      </c>
    </row>
    <row r="38" spans="1:7">
      <c r="A38" s="3" t="s">
        <v>9</v>
      </c>
      <c r="B38" s="3" t="s">
        <v>56</v>
      </c>
      <c r="C38" s="3">
        <v>14969</v>
      </c>
      <c r="D38" s="3">
        <v>526</v>
      </c>
      <c r="E38" s="3">
        <v>499</v>
      </c>
      <c r="F38" s="3">
        <v>10</v>
      </c>
      <c r="G38" s="4">
        <v>0.98320747920246898</v>
      </c>
    </row>
    <row r="39" spans="1:7">
      <c r="A39" s="3" t="s">
        <v>9</v>
      </c>
      <c r="B39" s="3" t="s">
        <v>57</v>
      </c>
      <c r="C39" s="3">
        <v>14969</v>
      </c>
      <c r="D39" s="3">
        <v>288</v>
      </c>
      <c r="E39" s="3">
        <v>499</v>
      </c>
      <c r="F39" s="3">
        <v>6</v>
      </c>
      <c r="G39" s="4">
        <v>0.92175961093969105</v>
      </c>
    </row>
    <row r="40" spans="1:7">
      <c r="A40" s="3" t="s">
        <v>9</v>
      </c>
      <c r="B40" s="3" t="s">
        <v>58</v>
      </c>
      <c r="C40" s="3">
        <v>14969</v>
      </c>
      <c r="D40" s="3">
        <v>616</v>
      </c>
      <c r="E40" s="3">
        <v>499</v>
      </c>
      <c r="F40" s="3">
        <v>21</v>
      </c>
      <c r="G40" s="4">
        <v>0.49003781191225398</v>
      </c>
    </row>
    <row r="41" spans="1:7">
      <c r="A41" s="3" t="s">
        <v>9</v>
      </c>
      <c r="B41" s="3" t="s">
        <v>59</v>
      </c>
      <c r="C41" s="3">
        <v>14969</v>
      </c>
      <c r="D41" s="3">
        <v>347</v>
      </c>
      <c r="E41" s="3">
        <v>499</v>
      </c>
      <c r="F41" s="3">
        <v>6</v>
      </c>
      <c r="G41" s="4">
        <v>0.97635679385712604</v>
      </c>
    </row>
    <row r="42" spans="1:7">
      <c r="A42" s="3" t="s">
        <v>9</v>
      </c>
      <c r="B42" s="3" t="s">
        <v>60</v>
      </c>
      <c r="C42" s="3">
        <v>14969</v>
      </c>
      <c r="D42" s="3">
        <v>241</v>
      </c>
      <c r="E42" s="3">
        <v>499</v>
      </c>
      <c r="F42" s="3">
        <v>4</v>
      </c>
      <c r="G42" s="4">
        <v>0.96201878701272403</v>
      </c>
    </row>
    <row r="43" spans="1:7">
      <c r="A43" s="3" t="s">
        <v>9</v>
      </c>
      <c r="B43" s="3" t="s">
        <v>61</v>
      </c>
      <c r="C43" s="3">
        <v>14969</v>
      </c>
      <c r="D43" s="3">
        <v>273</v>
      </c>
      <c r="E43" s="3">
        <v>499</v>
      </c>
      <c r="F43" s="3">
        <v>7</v>
      </c>
      <c r="G43" s="4">
        <v>0.80933961205792004</v>
      </c>
    </row>
    <row r="44" spans="1:7">
      <c r="A44" s="3" t="s">
        <v>9</v>
      </c>
      <c r="B44" s="3" t="s">
        <v>62</v>
      </c>
      <c r="C44" s="3">
        <v>14969</v>
      </c>
      <c r="D44" s="3">
        <v>638</v>
      </c>
      <c r="E44" s="3">
        <v>499</v>
      </c>
      <c r="F44" s="3">
        <v>22</v>
      </c>
      <c r="G44" s="4">
        <v>0.46637796462905601</v>
      </c>
    </row>
    <row r="45" spans="1:7">
      <c r="A45" s="3" t="s">
        <v>9</v>
      </c>
      <c r="B45" s="3" t="s">
        <v>63</v>
      </c>
      <c r="C45" s="3">
        <v>14969</v>
      </c>
      <c r="D45" s="3">
        <v>392</v>
      </c>
      <c r="E45" s="3">
        <v>499</v>
      </c>
      <c r="F45" s="3">
        <v>18</v>
      </c>
      <c r="G45" s="4">
        <v>0.106614189846249</v>
      </c>
    </row>
    <row r="46" spans="1:7">
      <c r="A46" s="3" t="s">
        <v>9</v>
      </c>
      <c r="B46" s="3" t="s">
        <v>64</v>
      </c>
      <c r="C46" s="3">
        <v>14969</v>
      </c>
      <c r="D46" s="3">
        <v>366</v>
      </c>
      <c r="E46" s="3">
        <v>499</v>
      </c>
      <c r="F46" s="3">
        <v>8</v>
      </c>
      <c r="G46" s="4">
        <v>0.92491216021469003</v>
      </c>
    </row>
    <row r="47" spans="1:7">
      <c r="A47" s="3" t="s">
        <v>9</v>
      </c>
      <c r="B47" s="3" t="s">
        <v>65</v>
      </c>
      <c r="C47" s="3">
        <v>14969</v>
      </c>
      <c r="D47" s="3">
        <v>309</v>
      </c>
      <c r="E47" s="3">
        <v>499</v>
      </c>
      <c r="F47" s="3">
        <v>10</v>
      </c>
      <c r="G47" s="4">
        <v>0.58338207659707098</v>
      </c>
    </row>
    <row r="48" spans="1:7">
      <c r="A48" s="3" t="s">
        <v>9</v>
      </c>
      <c r="B48" s="3" t="s">
        <v>66</v>
      </c>
      <c r="C48" s="3">
        <v>14969</v>
      </c>
      <c r="D48" s="3">
        <v>381</v>
      </c>
      <c r="E48" s="3">
        <v>499</v>
      </c>
      <c r="F48" s="3">
        <v>7</v>
      </c>
      <c r="G48" s="4">
        <v>0.97261793682533604</v>
      </c>
    </row>
    <row r="49" spans="1:7">
      <c r="A49" s="3" t="s">
        <v>9</v>
      </c>
      <c r="B49" s="3" t="s">
        <v>67</v>
      </c>
      <c r="C49" s="3">
        <v>14969</v>
      </c>
      <c r="D49" s="3">
        <v>458</v>
      </c>
      <c r="E49" s="3">
        <v>499</v>
      </c>
      <c r="F49" s="3">
        <v>15</v>
      </c>
      <c r="G49" s="4">
        <v>0.56563252445998402</v>
      </c>
    </row>
    <row r="50" spans="1:7">
      <c r="A50" s="3" t="s">
        <v>10</v>
      </c>
      <c r="B50" s="3" t="s">
        <v>7</v>
      </c>
      <c r="C50" s="3">
        <v>14969</v>
      </c>
      <c r="D50" s="3">
        <v>913</v>
      </c>
      <c r="E50" s="3">
        <v>499</v>
      </c>
      <c r="F50" s="3">
        <v>30</v>
      </c>
      <c r="G50" s="4">
        <v>0.56061603319401798</v>
      </c>
    </row>
    <row r="51" spans="1:7">
      <c r="A51" s="3" t="s">
        <v>10</v>
      </c>
      <c r="B51" s="3" t="s">
        <v>45</v>
      </c>
      <c r="C51" s="3">
        <v>14969</v>
      </c>
      <c r="D51" s="3">
        <v>831</v>
      </c>
      <c r="E51" s="3">
        <v>499</v>
      </c>
      <c r="F51" s="3">
        <v>28</v>
      </c>
      <c r="G51" s="4">
        <v>0.50499350166315804</v>
      </c>
    </row>
    <row r="52" spans="1:7">
      <c r="A52" s="3" t="s">
        <v>10</v>
      </c>
      <c r="B52" s="3" t="s">
        <v>46</v>
      </c>
      <c r="C52" s="3">
        <v>14969</v>
      </c>
      <c r="D52" s="3">
        <v>607</v>
      </c>
      <c r="E52" s="3">
        <v>499</v>
      </c>
      <c r="F52" s="3">
        <v>17</v>
      </c>
      <c r="G52" s="4">
        <v>0.80350963661949903</v>
      </c>
    </row>
    <row r="53" spans="1:7">
      <c r="A53" s="3" t="s">
        <v>10</v>
      </c>
      <c r="B53" s="3" t="s">
        <v>47</v>
      </c>
      <c r="C53" s="3">
        <v>14969</v>
      </c>
      <c r="D53" s="3">
        <v>400</v>
      </c>
      <c r="E53" s="3">
        <v>499</v>
      </c>
      <c r="F53" s="3">
        <v>22</v>
      </c>
      <c r="G53" s="4">
        <v>1.51721434754212E-2</v>
      </c>
    </row>
    <row r="54" spans="1:7">
      <c r="A54" s="3" t="s">
        <v>10</v>
      </c>
      <c r="B54" s="3" t="s">
        <v>48</v>
      </c>
      <c r="C54" s="3">
        <v>14969</v>
      </c>
      <c r="D54" s="3">
        <v>998</v>
      </c>
      <c r="E54" s="3">
        <v>499</v>
      </c>
      <c r="F54" s="3">
        <v>33</v>
      </c>
      <c r="G54" s="4">
        <v>0.54617769768290703</v>
      </c>
    </row>
    <row r="55" spans="1:7">
      <c r="A55" s="3" t="s">
        <v>10</v>
      </c>
      <c r="B55" s="3" t="s">
        <v>49</v>
      </c>
      <c r="C55" s="3">
        <v>14969</v>
      </c>
      <c r="D55" s="3">
        <v>873</v>
      </c>
      <c r="E55" s="3">
        <v>499</v>
      </c>
      <c r="F55" s="3">
        <v>30</v>
      </c>
      <c r="G55" s="4">
        <v>0.45861702982476699</v>
      </c>
    </row>
    <row r="56" spans="1:7">
      <c r="A56" s="3" t="s">
        <v>10</v>
      </c>
      <c r="B56" s="3" t="s">
        <v>50</v>
      </c>
      <c r="C56" s="3">
        <v>14969</v>
      </c>
      <c r="D56" s="3">
        <v>212</v>
      </c>
      <c r="E56" s="3">
        <v>499</v>
      </c>
      <c r="F56" s="3">
        <v>9</v>
      </c>
      <c r="G56" s="4">
        <v>0.27666817964183599</v>
      </c>
    </row>
    <row r="57" spans="1:7">
      <c r="A57" s="3" t="s">
        <v>10</v>
      </c>
      <c r="B57" s="3" t="s">
        <v>51</v>
      </c>
      <c r="C57" s="3">
        <v>14969</v>
      </c>
      <c r="D57" s="3">
        <v>268</v>
      </c>
      <c r="E57" s="3">
        <v>499</v>
      </c>
      <c r="F57" s="3">
        <v>9</v>
      </c>
      <c r="G57" s="4">
        <v>0.53881524312613704</v>
      </c>
    </row>
    <row r="58" spans="1:7">
      <c r="A58" s="3" t="s">
        <v>10</v>
      </c>
      <c r="B58" s="3" t="s">
        <v>52</v>
      </c>
      <c r="C58" s="3">
        <v>14969</v>
      </c>
      <c r="D58" s="3">
        <v>530</v>
      </c>
      <c r="E58" s="3">
        <v>499</v>
      </c>
      <c r="F58" s="3">
        <v>13</v>
      </c>
      <c r="G58" s="4">
        <v>0.90341519006166604</v>
      </c>
    </row>
    <row r="59" spans="1:7">
      <c r="A59" s="3" t="s">
        <v>10</v>
      </c>
      <c r="B59" s="3" t="s">
        <v>53</v>
      </c>
      <c r="C59" s="3">
        <v>14969</v>
      </c>
      <c r="D59" s="3">
        <v>513</v>
      </c>
      <c r="E59" s="3">
        <v>499</v>
      </c>
      <c r="F59" s="3">
        <v>13</v>
      </c>
      <c r="G59" s="4">
        <v>0.87846590004117098</v>
      </c>
    </row>
    <row r="60" spans="1:7">
      <c r="A60" s="3" t="s">
        <v>10</v>
      </c>
      <c r="B60" s="3" t="s">
        <v>54</v>
      </c>
      <c r="C60" s="3">
        <v>14969</v>
      </c>
      <c r="D60" s="3">
        <v>217</v>
      </c>
      <c r="E60" s="3">
        <v>499</v>
      </c>
      <c r="F60" s="3">
        <v>7</v>
      </c>
      <c r="G60" s="4">
        <v>0.58880818053931905</v>
      </c>
    </row>
    <row r="61" spans="1:7">
      <c r="A61" s="3" t="s">
        <v>10</v>
      </c>
      <c r="B61" s="3" t="s">
        <v>55</v>
      </c>
      <c r="C61" s="3">
        <v>14969</v>
      </c>
      <c r="D61" s="3">
        <v>282</v>
      </c>
      <c r="E61" s="3">
        <v>499</v>
      </c>
      <c r="F61" s="3">
        <v>5</v>
      </c>
      <c r="G61" s="4">
        <v>0.960875174058891</v>
      </c>
    </row>
    <row r="62" spans="1:7">
      <c r="A62" s="3" t="s">
        <v>10</v>
      </c>
      <c r="B62" s="3" t="s">
        <v>56</v>
      </c>
      <c r="C62" s="3">
        <v>14969</v>
      </c>
      <c r="D62" s="3">
        <v>526</v>
      </c>
      <c r="E62" s="3">
        <v>499</v>
      </c>
      <c r="F62" s="3">
        <v>20</v>
      </c>
      <c r="G62" s="4">
        <v>0.30390504365089199</v>
      </c>
    </row>
    <row r="63" spans="1:7">
      <c r="A63" s="3" t="s">
        <v>10</v>
      </c>
      <c r="B63" s="3" t="s">
        <v>57</v>
      </c>
      <c r="C63" s="3">
        <v>14969</v>
      </c>
      <c r="D63" s="3">
        <v>288</v>
      </c>
      <c r="E63" s="3">
        <v>499</v>
      </c>
      <c r="F63" s="3">
        <v>8</v>
      </c>
      <c r="G63" s="4">
        <v>0.74863000906769495</v>
      </c>
    </row>
    <row r="64" spans="1:7">
      <c r="A64" s="3" t="s">
        <v>10</v>
      </c>
      <c r="B64" s="3" t="s">
        <v>58</v>
      </c>
      <c r="C64" s="3">
        <v>14969</v>
      </c>
      <c r="D64" s="3">
        <v>616</v>
      </c>
      <c r="E64" s="3">
        <v>499</v>
      </c>
      <c r="F64" s="3">
        <v>25</v>
      </c>
      <c r="G64" s="4">
        <v>0.179931728822362</v>
      </c>
    </row>
    <row r="65" spans="1:7">
      <c r="A65" s="3" t="s">
        <v>10</v>
      </c>
      <c r="B65" s="3" t="s">
        <v>59</v>
      </c>
      <c r="C65" s="3">
        <v>14969</v>
      </c>
      <c r="D65" s="3">
        <v>347</v>
      </c>
      <c r="E65" s="3">
        <v>499</v>
      </c>
      <c r="F65" s="3">
        <v>11</v>
      </c>
      <c r="G65" s="4">
        <v>0.610886385415781</v>
      </c>
    </row>
    <row r="66" spans="1:7">
      <c r="A66" s="3" t="s">
        <v>10</v>
      </c>
      <c r="B66" s="3" t="s">
        <v>60</v>
      </c>
      <c r="C66" s="3">
        <v>14969</v>
      </c>
      <c r="D66" s="3">
        <v>241</v>
      </c>
      <c r="E66" s="3">
        <v>499</v>
      </c>
      <c r="F66" s="3">
        <v>4</v>
      </c>
      <c r="G66" s="4">
        <v>0.96201878701272403</v>
      </c>
    </row>
    <row r="67" spans="1:7">
      <c r="A67" s="3" t="s">
        <v>10</v>
      </c>
      <c r="B67" s="3" t="s">
        <v>61</v>
      </c>
      <c r="C67" s="3">
        <v>14969</v>
      </c>
      <c r="D67" s="3">
        <v>273</v>
      </c>
      <c r="E67" s="3">
        <v>499</v>
      </c>
      <c r="F67" s="3">
        <v>11</v>
      </c>
      <c r="G67" s="4">
        <v>0.30310093369727198</v>
      </c>
    </row>
    <row r="68" spans="1:7">
      <c r="A68" s="3" t="s">
        <v>10</v>
      </c>
      <c r="B68" s="3" t="s">
        <v>62</v>
      </c>
      <c r="C68" s="3">
        <v>14969</v>
      </c>
      <c r="D68" s="3">
        <v>638</v>
      </c>
      <c r="E68" s="3">
        <v>499</v>
      </c>
      <c r="F68" s="3">
        <v>25</v>
      </c>
      <c r="G68" s="4">
        <v>0.228495510527844</v>
      </c>
    </row>
    <row r="69" spans="1:7">
      <c r="A69" s="3" t="s">
        <v>10</v>
      </c>
      <c r="B69" s="3" t="s">
        <v>63</v>
      </c>
      <c r="C69" s="3">
        <v>14969</v>
      </c>
      <c r="D69" s="3">
        <v>392</v>
      </c>
      <c r="E69" s="3">
        <v>499</v>
      </c>
      <c r="F69" s="3">
        <v>18</v>
      </c>
      <c r="G69" s="4">
        <v>0.106614189846249</v>
      </c>
    </row>
    <row r="70" spans="1:7">
      <c r="A70" s="3" t="s">
        <v>10</v>
      </c>
      <c r="B70" s="3" t="s">
        <v>64</v>
      </c>
      <c r="C70" s="3">
        <v>14969</v>
      </c>
      <c r="D70" s="3">
        <v>366</v>
      </c>
      <c r="E70" s="3">
        <v>499</v>
      </c>
      <c r="F70" s="3">
        <v>10</v>
      </c>
      <c r="G70" s="4">
        <v>0.78248551702574798</v>
      </c>
    </row>
    <row r="71" spans="1:7">
      <c r="A71" s="3" t="s">
        <v>10</v>
      </c>
      <c r="B71" s="3" t="s">
        <v>65</v>
      </c>
      <c r="C71" s="3">
        <v>14969</v>
      </c>
      <c r="D71" s="3">
        <v>309</v>
      </c>
      <c r="E71" s="3">
        <v>499</v>
      </c>
      <c r="F71" s="3">
        <v>9</v>
      </c>
      <c r="G71" s="4">
        <v>0.70665904250098599</v>
      </c>
    </row>
    <row r="72" spans="1:7">
      <c r="A72" s="3" t="s">
        <v>10</v>
      </c>
      <c r="B72" s="3" t="s">
        <v>66</v>
      </c>
      <c r="C72" s="3">
        <v>14969</v>
      </c>
      <c r="D72" s="3">
        <v>381</v>
      </c>
      <c r="E72" s="3">
        <v>499</v>
      </c>
      <c r="F72" s="3">
        <v>12</v>
      </c>
      <c r="G72" s="4">
        <v>0.62118125928221601</v>
      </c>
    </row>
    <row r="73" spans="1:7">
      <c r="A73" s="3" t="s">
        <v>10</v>
      </c>
      <c r="B73" s="3" t="s">
        <v>67</v>
      </c>
      <c r="C73" s="3">
        <v>14969</v>
      </c>
      <c r="D73" s="3">
        <v>458</v>
      </c>
      <c r="E73" s="3">
        <v>499</v>
      </c>
      <c r="F73" s="3">
        <v>20</v>
      </c>
      <c r="G73" s="4">
        <v>0.13295466576502399</v>
      </c>
    </row>
    <row r="74" spans="1:7">
      <c r="A74" s="3" t="s">
        <v>11</v>
      </c>
      <c r="B74" s="3" t="s">
        <v>7</v>
      </c>
      <c r="C74" s="3">
        <v>14969</v>
      </c>
      <c r="D74" s="3">
        <v>913</v>
      </c>
      <c r="E74" s="3">
        <v>499</v>
      </c>
      <c r="F74" s="3">
        <v>43</v>
      </c>
      <c r="G74" s="5">
        <v>1.38382386371618E-2</v>
      </c>
    </row>
    <row r="75" spans="1:7">
      <c r="A75" s="3" t="s">
        <v>11</v>
      </c>
      <c r="B75" s="3" t="s">
        <v>45</v>
      </c>
      <c r="C75" s="3">
        <v>14969</v>
      </c>
      <c r="D75" s="3">
        <v>831</v>
      </c>
      <c r="E75" s="3">
        <v>499</v>
      </c>
      <c r="F75" s="3">
        <v>24</v>
      </c>
      <c r="G75" s="4">
        <v>0.79602817545383397</v>
      </c>
    </row>
    <row r="76" spans="1:7">
      <c r="A76" s="3" t="s">
        <v>11</v>
      </c>
      <c r="B76" s="3" t="s">
        <v>46</v>
      </c>
      <c r="C76" s="3">
        <v>14969</v>
      </c>
      <c r="D76" s="3">
        <v>607</v>
      </c>
      <c r="E76" s="3">
        <v>499</v>
      </c>
      <c r="F76" s="3">
        <v>14</v>
      </c>
      <c r="G76" s="4">
        <v>0.946566681457644</v>
      </c>
    </row>
    <row r="77" spans="1:7">
      <c r="A77" s="3" t="s">
        <v>11</v>
      </c>
      <c r="B77" s="3" t="s">
        <v>47</v>
      </c>
      <c r="C77" s="3">
        <v>14969</v>
      </c>
      <c r="D77" s="3">
        <v>400</v>
      </c>
      <c r="E77" s="3">
        <v>499</v>
      </c>
      <c r="F77" s="3">
        <v>12</v>
      </c>
      <c r="G77" s="4">
        <v>0.68670536071931798</v>
      </c>
    </row>
    <row r="78" spans="1:7">
      <c r="A78" s="3" t="s">
        <v>11</v>
      </c>
      <c r="B78" s="3" t="s">
        <v>48</v>
      </c>
      <c r="C78" s="3">
        <v>14969</v>
      </c>
      <c r="D78" s="3">
        <v>998</v>
      </c>
      <c r="E78" s="3">
        <v>499</v>
      </c>
      <c r="F78" s="3">
        <v>33</v>
      </c>
      <c r="G78" s="4">
        <v>0.54617769768290703</v>
      </c>
    </row>
    <row r="79" spans="1:7">
      <c r="A79" s="3" t="s">
        <v>11</v>
      </c>
      <c r="B79" s="3" t="s">
        <v>49</v>
      </c>
      <c r="C79" s="3">
        <v>14969</v>
      </c>
      <c r="D79" s="3">
        <v>873</v>
      </c>
      <c r="E79" s="3">
        <v>499</v>
      </c>
      <c r="F79" s="3">
        <v>33</v>
      </c>
      <c r="G79" s="4">
        <v>0.24973714454604701</v>
      </c>
    </row>
    <row r="80" spans="1:7">
      <c r="A80" s="3" t="s">
        <v>11</v>
      </c>
      <c r="B80" s="3" t="s">
        <v>50</v>
      </c>
      <c r="C80" s="3">
        <v>14969</v>
      </c>
      <c r="D80" s="3">
        <v>212</v>
      </c>
      <c r="E80" s="3">
        <v>499</v>
      </c>
      <c r="F80" s="3">
        <v>9</v>
      </c>
      <c r="G80" s="4">
        <v>0.27666817964183599</v>
      </c>
    </row>
    <row r="81" spans="1:7">
      <c r="A81" s="3" t="s">
        <v>11</v>
      </c>
      <c r="B81" s="3" t="s">
        <v>51</v>
      </c>
      <c r="C81" s="3">
        <v>14969</v>
      </c>
      <c r="D81" s="3">
        <v>268</v>
      </c>
      <c r="E81" s="3">
        <v>499</v>
      </c>
      <c r="F81" s="3">
        <v>10</v>
      </c>
      <c r="G81" s="4">
        <v>0.403601627358528</v>
      </c>
    </row>
    <row r="82" spans="1:7">
      <c r="A82" s="3" t="s">
        <v>11</v>
      </c>
      <c r="B82" s="3" t="s">
        <v>52</v>
      </c>
      <c r="C82" s="3">
        <v>14969</v>
      </c>
      <c r="D82" s="3">
        <v>530</v>
      </c>
      <c r="E82" s="3">
        <v>499</v>
      </c>
      <c r="F82" s="3">
        <v>18</v>
      </c>
      <c r="G82" s="4">
        <v>0.50218827678468403</v>
      </c>
    </row>
    <row r="83" spans="1:7">
      <c r="A83" s="3" t="s">
        <v>11</v>
      </c>
      <c r="B83" s="3" t="s">
        <v>53</v>
      </c>
      <c r="C83" s="3">
        <v>14969</v>
      </c>
      <c r="D83" s="3">
        <v>513</v>
      </c>
      <c r="E83" s="3">
        <v>499</v>
      </c>
      <c r="F83" s="3">
        <v>18</v>
      </c>
      <c r="G83" s="4">
        <v>0.44597940530308799</v>
      </c>
    </row>
    <row r="84" spans="1:7">
      <c r="A84" s="3" t="s">
        <v>11</v>
      </c>
      <c r="B84" s="3" t="s">
        <v>54</v>
      </c>
      <c r="C84" s="3">
        <v>14969</v>
      </c>
      <c r="D84" s="3">
        <v>217</v>
      </c>
      <c r="E84" s="3">
        <v>499</v>
      </c>
      <c r="F84" s="3">
        <v>8</v>
      </c>
      <c r="G84" s="4">
        <v>0.43687988852056597</v>
      </c>
    </row>
    <row r="85" spans="1:7">
      <c r="A85" s="3" t="s">
        <v>11</v>
      </c>
      <c r="B85" s="3" t="s">
        <v>55</v>
      </c>
      <c r="C85" s="3">
        <v>14969</v>
      </c>
      <c r="D85" s="3">
        <v>282</v>
      </c>
      <c r="E85" s="3">
        <v>499</v>
      </c>
      <c r="F85" s="3">
        <v>7</v>
      </c>
      <c r="G85" s="4">
        <v>0.83440289576044502</v>
      </c>
    </row>
    <row r="86" spans="1:7">
      <c r="A86" s="3" t="s">
        <v>11</v>
      </c>
      <c r="B86" s="3" t="s">
        <v>56</v>
      </c>
      <c r="C86" s="3">
        <v>14969</v>
      </c>
      <c r="D86" s="3">
        <v>526</v>
      </c>
      <c r="E86" s="3">
        <v>499</v>
      </c>
      <c r="F86" s="3">
        <v>19</v>
      </c>
      <c r="G86" s="4">
        <v>0.392664064776164</v>
      </c>
    </row>
    <row r="87" spans="1:7">
      <c r="A87" s="3" t="s">
        <v>11</v>
      </c>
      <c r="B87" s="3" t="s">
        <v>57</v>
      </c>
      <c r="C87" s="3">
        <v>14969</v>
      </c>
      <c r="D87" s="3">
        <v>288</v>
      </c>
      <c r="E87" s="3">
        <v>499</v>
      </c>
      <c r="F87" s="3">
        <v>6</v>
      </c>
      <c r="G87" s="4">
        <v>0.92175961093969105</v>
      </c>
    </row>
    <row r="88" spans="1:7">
      <c r="A88" s="3" t="s">
        <v>11</v>
      </c>
      <c r="B88" s="3" t="s">
        <v>58</v>
      </c>
      <c r="C88" s="3">
        <v>14969</v>
      </c>
      <c r="D88" s="3">
        <v>616</v>
      </c>
      <c r="E88" s="3">
        <v>499</v>
      </c>
      <c r="F88" s="3">
        <v>25</v>
      </c>
      <c r="G88" s="4">
        <v>0.179931728822362</v>
      </c>
    </row>
    <row r="89" spans="1:7">
      <c r="A89" s="3" t="s">
        <v>11</v>
      </c>
      <c r="B89" s="3" t="s">
        <v>59</v>
      </c>
      <c r="C89" s="3">
        <v>14969</v>
      </c>
      <c r="D89" s="3">
        <v>347</v>
      </c>
      <c r="E89" s="3">
        <v>499</v>
      </c>
      <c r="F89" s="3">
        <v>7</v>
      </c>
      <c r="G89" s="4">
        <v>0.946795426603396</v>
      </c>
    </row>
    <row r="90" spans="1:7">
      <c r="A90" s="3" t="s">
        <v>11</v>
      </c>
      <c r="B90" s="3" t="s">
        <v>60</v>
      </c>
      <c r="C90" s="3">
        <v>14969</v>
      </c>
      <c r="D90" s="3">
        <v>241</v>
      </c>
      <c r="E90" s="3">
        <v>499</v>
      </c>
      <c r="F90" s="3">
        <v>6</v>
      </c>
      <c r="G90" s="4">
        <v>0.81868885130272895</v>
      </c>
    </row>
    <row r="91" spans="1:7">
      <c r="A91" s="3" t="s">
        <v>11</v>
      </c>
      <c r="B91" s="3" t="s">
        <v>61</v>
      </c>
      <c r="C91" s="3">
        <v>14969</v>
      </c>
      <c r="D91" s="3">
        <v>273</v>
      </c>
      <c r="E91" s="3">
        <v>499</v>
      </c>
      <c r="F91" s="3">
        <v>12</v>
      </c>
      <c r="G91" s="4">
        <v>0.20185497148768999</v>
      </c>
    </row>
    <row r="92" spans="1:7">
      <c r="A92" s="3" t="s">
        <v>11</v>
      </c>
      <c r="B92" s="3" t="s">
        <v>62</v>
      </c>
      <c r="C92" s="3">
        <v>14969</v>
      </c>
      <c r="D92" s="3">
        <v>638</v>
      </c>
      <c r="E92" s="3">
        <v>499</v>
      </c>
      <c r="F92" s="3">
        <v>26</v>
      </c>
      <c r="G92" s="4">
        <v>0.169032080699756</v>
      </c>
    </row>
    <row r="93" spans="1:7">
      <c r="A93" s="3" t="s">
        <v>11</v>
      </c>
      <c r="B93" s="3" t="s">
        <v>63</v>
      </c>
      <c r="C93" s="3">
        <v>14969</v>
      </c>
      <c r="D93" s="3">
        <v>392</v>
      </c>
      <c r="E93" s="3">
        <v>499</v>
      </c>
      <c r="F93" s="3">
        <v>15</v>
      </c>
      <c r="G93" s="4">
        <v>0.328786791334231</v>
      </c>
    </row>
    <row r="94" spans="1:7">
      <c r="A94" s="3" t="s">
        <v>11</v>
      </c>
      <c r="B94" s="3" t="s">
        <v>64</v>
      </c>
      <c r="C94" s="3">
        <v>14969</v>
      </c>
      <c r="D94" s="3">
        <v>366</v>
      </c>
      <c r="E94" s="3">
        <v>499</v>
      </c>
      <c r="F94" s="3">
        <v>21</v>
      </c>
      <c r="G94" s="5">
        <v>1.1298331699846099E-2</v>
      </c>
    </row>
    <row r="95" spans="1:7">
      <c r="A95" s="3" t="s">
        <v>11</v>
      </c>
      <c r="B95" s="3" t="s">
        <v>65</v>
      </c>
      <c r="C95" s="3">
        <v>14969</v>
      </c>
      <c r="D95" s="3">
        <v>309</v>
      </c>
      <c r="E95" s="3">
        <v>499</v>
      </c>
      <c r="F95" s="3">
        <v>11</v>
      </c>
      <c r="G95" s="4">
        <v>0.45550321139436301</v>
      </c>
    </row>
    <row r="96" spans="1:7">
      <c r="A96" s="3" t="s">
        <v>11</v>
      </c>
      <c r="B96" s="3" t="s">
        <v>66</v>
      </c>
      <c r="C96" s="3">
        <v>14969</v>
      </c>
      <c r="D96" s="3">
        <v>381</v>
      </c>
      <c r="E96" s="3">
        <v>499</v>
      </c>
      <c r="F96" s="3">
        <v>11</v>
      </c>
      <c r="G96" s="4">
        <v>0.729145979170579</v>
      </c>
    </row>
    <row r="97" spans="1:7">
      <c r="A97" s="3" t="s">
        <v>11</v>
      </c>
      <c r="B97" s="3" t="s">
        <v>67</v>
      </c>
      <c r="C97" s="3">
        <v>14969</v>
      </c>
      <c r="D97" s="3">
        <v>458</v>
      </c>
      <c r="E97" s="3">
        <v>499</v>
      </c>
      <c r="F97" s="3">
        <v>26</v>
      </c>
      <c r="G97" s="5">
        <v>5.9239355878588302E-3</v>
      </c>
    </row>
    <row r="98" spans="1:7">
      <c r="A98" s="3" t="s">
        <v>12</v>
      </c>
      <c r="B98" s="3" t="s">
        <v>7</v>
      </c>
      <c r="C98" s="3">
        <v>14969</v>
      </c>
      <c r="D98" s="3">
        <v>913</v>
      </c>
      <c r="E98" s="3">
        <v>499</v>
      </c>
      <c r="F98" s="3">
        <v>43</v>
      </c>
      <c r="G98" s="5">
        <v>1.38382386371618E-2</v>
      </c>
    </row>
    <row r="99" spans="1:7">
      <c r="A99" s="3" t="s">
        <v>12</v>
      </c>
      <c r="B99" s="3" t="s">
        <v>45</v>
      </c>
      <c r="C99" s="3">
        <v>14969</v>
      </c>
      <c r="D99" s="3">
        <v>831</v>
      </c>
      <c r="E99" s="3">
        <v>499</v>
      </c>
      <c r="F99" s="3">
        <v>39</v>
      </c>
      <c r="G99" s="4">
        <v>1.9531539852819701E-2</v>
      </c>
    </row>
    <row r="100" spans="1:7">
      <c r="A100" s="3" t="s">
        <v>12</v>
      </c>
      <c r="B100" s="3" t="s">
        <v>46</v>
      </c>
      <c r="C100" s="3">
        <v>14969</v>
      </c>
      <c r="D100" s="3">
        <v>607</v>
      </c>
      <c r="E100" s="3">
        <v>499</v>
      </c>
      <c r="F100" s="3">
        <v>23</v>
      </c>
      <c r="G100" s="4">
        <v>0.29226229570289602</v>
      </c>
    </row>
    <row r="101" spans="1:7">
      <c r="A101" s="3" t="s">
        <v>12</v>
      </c>
      <c r="B101" s="3" t="s">
        <v>47</v>
      </c>
      <c r="C101" s="3">
        <v>14969</v>
      </c>
      <c r="D101" s="3">
        <v>400</v>
      </c>
      <c r="E101" s="3">
        <v>499</v>
      </c>
      <c r="F101" s="3">
        <v>19</v>
      </c>
      <c r="G101" s="4">
        <v>7.7626076872763003E-2</v>
      </c>
    </row>
    <row r="102" spans="1:7">
      <c r="A102" s="3" t="s">
        <v>12</v>
      </c>
      <c r="B102" s="3" t="s">
        <v>48</v>
      </c>
      <c r="C102" s="3">
        <v>14969</v>
      </c>
      <c r="D102" s="3">
        <v>998</v>
      </c>
      <c r="E102" s="3">
        <v>499</v>
      </c>
      <c r="F102" s="3">
        <v>47</v>
      </c>
      <c r="G102" s="5">
        <v>1.03174974948591E-2</v>
      </c>
    </row>
    <row r="103" spans="1:7">
      <c r="A103" s="3" t="s">
        <v>12</v>
      </c>
      <c r="B103" s="3" t="s">
        <v>49</v>
      </c>
      <c r="C103" s="3">
        <v>14969</v>
      </c>
      <c r="D103" s="3">
        <v>873</v>
      </c>
      <c r="E103" s="3">
        <v>499</v>
      </c>
      <c r="F103" s="3">
        <v>43</v>
      </c>
      <c r="G103" s="5">
        <v>6.6542846130635998E-3</v>
      </c>
    </row>
    <row r="104" spans="1:7">
      <c r="A104" s="3" t="s">
        <v>12</v>
      </c>
      <c r="B104" s="3" t="s">
        <v>50</v>
      </c>
      <c r="C104" s="3">
        <v>14969</v>
      </c>
      <c r="D104" s="3">
        <v>212</v>
      </c>
      <c r="E104" s="3">
        <v>499</v>
      </c>
      <c r="F104" s="3">
        <v>10</v>
      </c>
      <c r="G104" s="4">
        <v>0.17150475503276399</v>
      </c>
    </row>
    <row r="105" spans="1:7">
      <c r="A105" s="3" t="s">
        <v>12</v>
      </c>
      <c r="B105" s="3" t="s">
        <v>51</v>
      </c>
      <c r="C105" s="3">
        <v>14969</v>
      </c>
      <c r="D105" s="3">
        <v>268</v>
      </c>
      <c r="E105" s="3">
        <v>499</v>
      </c>
      <c r="F105" s="3">
        <v>19</v>
      </c>
      <c r="G105" s="5">
        <v>1.6695789286688199E-3</v>
      </c>
    </row>
    <row r="106" spans="1:7">
      <c r="A106" s="3" t="s">
        <v>12</v>
      </c>
      <c r="B106" s="3" t="s">
        <v>52</v>
      </c>
      <c r="C106" s="3">
        <v>14969</v>
      </c>
      <c r="D106" s="3">
        <v>530</v>
      </c>
      <c r="E106" s="3">
        <v>499</v>
      </c>
      <c r="F106" s="3">
        <v>26</v>
      </c>
      <c r="G106" s="4">
        <v>3.21297281098454E-2</v>
      </c>
    </row>
    <row r="107" spans="1:7">
      <c r="A107" s="3" t="s">
        <v>12</v>
      </c>
      <c r="B107" s="3" t="s">
        <v>53</v>
      </c>
      <c r="C107" s="3">
        <v>14969</v>
      </c>
      <c r="D107" s="3">
        <v>513</v>
      </c>
      <c r="E107" s="3">
        <v>499</v>
      </c>
      <c r="F107" s="3">
        <v>29</v>
      </c>
      <c r="G107" s="5">
        <v>4.0004314851075796E-3</v>
      </c>
    </row>
    <row r="108" spans="1:7">
      <c r="A108" s="3" t="s">
        <v>12</v>
      </c>
      <c r="B108" s="3" t="s">
        <v>54</v>
      </c>
      <c r="C108" s="3">
        <v>14969</v>
      </c>
      <c r="D108" s="3">
        <v>217</v>
      </c>
      <c r="E108" s="3">
        <v>499</v>
      </c>
      <c r="F108" s="3">
        <v>10</v>
      </c>
      <c r="G108" s="4">
        <v>0.189292293712085</v>
      </c>
    </row>
    <row r="109" spans="1:7">
      <c r="A109" s="3" t="s">
        <v>12</v>
      </c>
      <c r="B109" s="3" t="s">
        <v>55</v>
      </c>
      <c r="C109" s="3">
        <v>14969</v>
      </c>
      <c r="D109" s="3">
        <v>282</v>
      </c>
      <c r="E109" s="3">
        <v>499</v>
      </c>
      <c r="F109" s="3">
        <v>13</v>
      </c>
      <c r="G109" s="4">
        <v>0.14958276525914199</v>
      </c>
    </row>
    <row r="110" spans="1:7">
      <c r="A110" s="3" t="s">
        <v>12</v>
      </c>
      <c r="B110" s="3" t="s">
        <v>56</v>
      </c>
      <c r="C110" s="3">
        <v>14969</v>
      </c>
      <c r="D110" s="3">
        <v>526</v>
      </c>
      <c r="E110" s="3">
        <v>499</v>
      </c>
      <c r="F110" s="3">
        <v>28</v>
      </c>
      <c r="G110" s="5">
        <v>1.01722490572911E-2</v>
      </c>
    </row>
    <row r="111" spans="1:7">
      <c r="A111" s="3" t="s">
        <v>12</v>
      </c>
      <c r="B111" s="3" t="s">
        <v>57</v>
      </c>
      <c r="C111" s="3">
        <v>14969</v>
      </c>
      <c r="D111" s="3">
        <v>288</v>
      </c>
      <c r="E111" s="3">
        <v>499</v>
      </c>
      <c r="F111" s="3">
        <v>18</v>
      </c>
      <c r="G111" s="5">
        <v>8.0885046638745507E-3</v>
      </c>
    </row>
    <row r="112" spans="1:7">
      <c r="A112" s="3" t="s">
        <v>12</v>
      </c>
      <c r="B112" s="3" t="s">
        <v>58</v>
      </c>
      <c r="C112" s="3">
        <v>14969</v>
      </c>
      <c r="D112" s="3">
        <v>616</v>
      </c>
      <c r="E112" s="3">
        <v>499</v>
      </c>
      <c r="F112" s="3">
        <v>24</v>
      </c>
      <c r="G112" s="4">
        <v>0.24275820012387</v>
      </c>
    </row>
    <row r="113" spans="1:7">
      <c r="A113" s="3" t="s">
        <v>12</v>
      </c>
      <c r="B113" s="3" t="s">
        <v>59</v>
      </c>
      <c r="C113" s="3">
        <v>14969</v>
      </c>
      <c r="D113" s="3">
        <v>347</v>
      </c>
      <c r="E113" s="3">
        <v>499</v>
      </c>
      <c r="F113" s="3">
        <v>17</v>
      </c>
      <c r="G113" s="4">
        <v>7.3629048990323201E-2</v>
      </c>
    </row>
    <row r="114" spans="1:7">
      <c r="A114" s="3" t="s">
        <v>12</v>
      </c>
      <c r="B114" s="3" t="s">
        <v>60</v>
      </c>
      <c r="C114" s="3">
        <v>14969</v>
      </c>
      <c r="D114" s="3">
        <v>241</v>
      </c>
      <c r="E114" s="3">
        <v>499</v>
      </c>
      <c r="F114" s="3">
        <v>3</v>
      </c>
      <c r="G114" s="4">
        <v>0.98811965109470701</v>
      </c>
    </row>
    <row r="115" spans="1:7">
      <c r="A115" s="3" t="s">
        <v>12</v>
      </c>
      <c r="B115" s="3" t="s">
        <v>61</v>
      </c>
      <c r="C115" s="3">
        <v>14969</v>
      </c>
      <c r="D115" s="3">
        <v>273</v>
      </c>
      <c r="E115" s="3">
        <v>499</v>
      </c>
      <c r="F115" s="3">
        <v>17</v>
      </c>
      <c r="G115" s="5">
        <v>1.02354487633911E-2</v>
      </c>
    </row>
    <row r="116" spans="1:7">
      <c r="A116" s="3" t="s">
        <v>12</v>
      </c>
      <c r="B116" s="3" t="s">
        <v>62</v>
      </c>
      <c r="C116" s="3">
        <v>14969</v>
      </c>
      <c r="D116" s="3">
        <v>638</v>
      </c>
      <c r="E116" s="3">
        <v>499</v>
      </c>
      <c r="F116" s="3">
        <v>31</v>
      </c>
      <c r="G116" s="4">
        <v>2.31497473799641E-2</v>
      </c>
    </row>
    <row r="117" spans="1:7">
      <c r="A117" s="3" t="s">
        <v>12</v>
      </c>
      <c r="B117" s="3" t="s">
        <v>63</v>
      </c>
      <c r="C117" s="3">
        <v>14969</v>
      </c>
      <c r="D117" s="3">
        <v>392</v>
      </c>
      <c r="E117" s="3">
        <v>499</v>
      </c>
      <c r="F117" s="3">
        <v>24</v>
      </c>
      <c r="G117" s="5">
        <v>3.1826266941452699E-3</v>
      </c>
    </row>
    <row r="118" spans="1:7">
      <c r="A118" s="3" t="s">
        <v>12</v>
      </c>
      <c r="B118" s="3" t="s">
        <v>64</v>
      </c>
      <c r="C118" s="3">
        <v>14969</v>
      </c>
      <c r="D118" s="3">
        <v>366</v>
      </c>
      <c r="E118" s="3">
        <v>499</v>
      </c>
      <c r="F118" s="3">
        <v>20</v>
      </c>
      <c r="G118" s="4">
        <v>2.12532191083715E-2</v>
      </c>
    </row>
    <row r="119" spans="1:7">
      <c r="A119" s="3" t="s">
        <v>12</v>
      </c>
      <c r="B119" s="3" t="s">
        <v>65</v>
      </c>
      <c r="C119" s="3">
        <v>14969</v>
      </c>
      <c r="D119" s="3">
        <v>309</v>
      </c>
      <c r="E119" s="3">
        <v>499</v>
      </c>
      <c r="F119" s="3">
        <v>12</v>
      </c>
      <c r="G119" s="4">
        <v>0.33556571132923402</v>
      </c>
    </row>
    <row r="120" spans="1:7">
      <c r="A120" s="3" t="s">
        <v>12</v>
      </c>
      <c r="B120" s="3" t="s">
        <v>66</v>
      </c>
      <c r="C120" s="3">
        <v>14969</v>
      </c>
      <c r="D120" s="3">
        <v>381</v>
      </c>
      <c r="E120" s="3">
        <v>499</v>
      </c>
      <c r="F120" s="3">
        <v>15</v>
      </c>
      <c r="G120" s="4">
        <v>0.29075402126391803</v>
      </c>
    </row>
    <row r="121" spans="1:7">
      <c r="A121" s="3" t="s">
        <v>12</v>
      </c>
      <c r="B121" s="3" t="s">
        <v>67</v>
      </c>
      <c r="C121" s="3">
        <v>14969</v>
      </c>
      <c r="D121" s="3">
        <v>458</v>
      </c>
      <c r="E121" s="3">
        <v>499</v>
      </c>
      <c r="F121" s="3">
        <v>31</v>
      </c>
      <c r="G121" s="5">
        <v>1.54216798309824E-4</v>
      </c>
    </row>
    <row r="122" spans="1:7">
      <c r="A122" s="3" t="s">
        <v>13</v>
      </c>
      <c r="B122" s="3" t="s">
        <v>7</v>
      </c>
      <c r="C122" s="3">
        <v>14969</v>
      </c>
      <c r="D122" s="3">
        <v>913</v>
      </c>
      <c r="E122" s="3">
        <v>499</v>
      </c>
      <c r="F122" s="3">
        <v>32</v>
      </c>
      <c r="G122" s="4">
        <v>0.41005225498041598</v>
      </c>
    </row>
    <row r="123" spans="1:7">
      <c r="A123" s="3" t="s">
        <v>13</v>
      </c>
      <c r="B123" s="3" t="s">
        <v>45</v>
      </c>
      <c r="C123" s="3">
        <v>14969</v>
      </c>
      <c r="D123" s="3">
        <v>831</v>
      </c>
      <c r="E123" s="3">
        <v>499</v>
      </c>
      <c r="F123" s="3">
        <v>34</v>
      </c>
      <c r="G123" s="4">
        <v>0.12593094201726601</v>
      </c>
    </row>
    <row r="124" spans="1:7">
      <c r="A124" s="3" t="s">
        <v>13</v>
      </c>
      <c r="B124" s="3" t="s">
        <v>46</v>
      </c>
      <c r="C124" s="3">
        <v>14969</v>
      </c>
      <c r="D124" s="3">
        <v>607</v>
      </c>
      <c r="E124" s="3">
        <v>499</v>
      </c>
      <c r="F124" s="3">
        <v>27</v>
      </c>
      <c r="G124" s="4">
        <v>7.8329878562704305E-2</v>
      </c>
    </row>
    <row r="125" spans="1:7">
      <c r="A125" s="3" t="s">
        <v>13</v>
      </c>
      <c r="B125" s="3" t="s">
        <v>47</v>
      </c>
      <c r="C125" s="3">
        <v>14969</v>
      </c>
      <c r="D125" s="3">
        <v>400</v>
      </c>
      <c r="E125" s="3">
        <v>499</v>
      </c>
      <c r="F125" s="3">
        <v>11</v>
      </c>
      <c r="G125" s="4">
        <v>0.78395028529506905</v>
      </c>
    </row>
    <row r="126" spans="1:7">
      <c r="A126" s="3" t="s">
        <v>13</v>
      </c>
      <c r="B126" s="3" t="s">
        <v>48</v>
      </c>
      <c r="C126" s="3">
        <v>14969</v>
      </c>
      <c r="D126" s="3">
        <v>998</v>
      </c>
      <c r="E126" s="3">
        <v>499</v>
      </c>
      <c r="F126" s="3">
        <v>33</v>
      </c>
      <c r="G126" s="4">
        <v>0.54617769768290703</v>
      </c>
    </row>
    <row r="127" spans="1:7">
      <c r="A127" s="3" t="s">
        <v>13</v>
      </c>
      <c r="B127" s="3" t="s">
        <v>49</v>
      </c>
      <c r="C127" s="3">
        <v>14969</v>
      </c>
      <c r="D127" s="3">
        <v>873</v>
      </c>
      <c r="E127" s="3">
        <v>499</v>
      </c>
      <c r="F127" s="3">
        <v>45</v>
      </c>
      <c r="G127" s="5">
        <v>2.4068458119198802E-3</v>
      </c>
    </row>
    <row r="128" spans="1:7">
      <c r="A128" s="3" t="s">
        <v>13</v>
      </c>
      <c r="B128" s="3" t="s">
        <v>50</v>
      </c>
      <c r="C128" s="3">
        <v>14969</v>
      </c>
      <c r="D128" s="3">
        <v>212</v>
      </c>
      <c r="E128" s="3">
        <v>499</v>
      </c>
      <c r="F128" s="3">
        <v>9</v>
      </c>
      <c r="G128" s="4">
        <v>0.27666817964183599</v>
      </c>
    </row>
    <row r="129" spans="1:7">
      <c r="A129" s="3" t="s">
        <v>13</v>
      </c>
      <c r="B129" s="3" t="s">
        <v>51</v>
      </c>
      <c r="C129" s="3">
        <v>14969</v>
      </c>
      <c r="D129" s="3">
        <v>268</v>
      </c>
      <c r="E129" s="3">
        <v>499</v>
      </c>
      <c r="F129" s="3">
        <v>7</v>
      </c>
      <c r="G129" s="4">
        <v>0.79420740445001403</v>
      </c>
    </row>
    <row r="130" spans="1:7">
      <c r="A130" s="3" t="s">
        <v>13</v>
      </c>
      <c r="B130" s="3" t="s">
        <v>52</v>
      </c>
      <c r="C130" s="3">
        <v>14969</v>
      </c>
      <c r="D130" s="3">
        <v>530</v>
      </c>
      <c r="E130" s="3">
        <v>499</v>
      </c>
      <c r="F130" s="3">
        <v>17</v>
      </c>
      <c r="G130" s="4">
        <v>0.600412653814831</v>
      </c>
    </row>
    <row r="131" spans="1:7">
      <c r="A131" s="3" t="s">
        <v>13</v>
      </c>
      <c r="B131" s="3" t="s">
        <v>53</v>
      </c>
      <c r="C131" s="3">
        <v>14969</v>
      </c>
      <c r="D131" s="3">
        <v>513</v>
      </c>
      <c r="E131" s="3">
        <v>499</v>
      </c>
      <c r="F131" s="3">
        <v>19</v>
      </c>
      <c r="G131" s="4">
        <v>0.35132013778343502</v>
      </c>
    </row>
    <row r="132" spans="1:7">
      <c r="A132" s="3" t="s">
        <v>13</v>
      </c>
      <c r="B132" s="3" t="s">
        <v>54</v>
      </c>
      <c r="C132" s="3">
        <v>14969</v>
      </c>
      <c r="D132" s="3">
        <v>217</v>
      </c>
      <c r="E132" s="3">
        <v>499</v>
      </c>
      <c r="F132" s="3">
        <v>13</v>
      </c>
      <c r="G132" s="4">
        <v>3.0201792482372598E-2</v>
      </c>
    </row>
    <row r="133" spans="1:7">
      <c r="A133" s="3" t="s">
        <v>13</v>
      </c>
      <c r="B133" s="3" t="s">
        <v>55</v>
      </c>
      <c r="C133" s="3">
        <v>14969</v>
      </c>
      <c r="D133" s="3">
        <v>282</v>
      </c>
      <c r="E133" s="3">
        <v>499</v>
      </c>
      <c r="F133" s="3">
        <v>9</v>
      </c>
      <c r="G133" s="4">
        <v>0.60047564459359604</v>
      </c>
    </row>
    <row r="134" spans="1:7">
      <c r="A134" s="3" t="s">
        <v>13</v>
      </c>
      <c r="B134" s="3" t="s">
        <v>56</v>
      </c>
      <c r="C134" s="3">
        <v>14969</v>
      </c>
      <c r="D134" s="3">
        <v>526</v>
      </c>
      <c r="E134" s="3">
        <v>499</v>
      </c>
      <c r="F134" s="3">
        <v>26</v>
      </c>
      <c r="G134" s="4">
        <v>2.96677699508834E-2</v>
      </c>
    </row>
    <row r="135" spans="1:7">
      <c r="A135" s="3" t="s">
        <v>13</v>
      </c>
      <c r="B135" s="3" t="s">
        <v>57</v>
      </c>
      <c r="C135" s="3">
        <v>14969</v>
      </c>
      <c r="D135" s="3">
        <v>288</v>
      </c>
      <c r="E135" s="3">
        <v>499</v>
      </c>
      <c r="F135" s="3">
        <v>13</v>
      </c>
      <c r="G135" s="4">
        <v>0.16657148219988099</v>
      </c>
    </row>
    <row r="136" spans="1:7">
      <c r="A136" s="3" t="s">
        <v>13</v>
      </c>
      <c r="B136" s="3" t="s">
        <v>58</v>
      </c>
      <c r="C136" s="3">
        <v>14969</v>
      </c>
      <c r="D136" s="3">
        <v>616</v>
      </c>
      <c r="E136" s="3">
        <v>499</v>
      </c>
      <c r="F136" s="3">
        <v>20</v>
      </c>
      <c r="G136" s="4">
        <v>0.58152291251691202</v>
      </c>
    </row>
    <row r="137" spans="1:7">
      <c r="A137" s="3" t="s">
        <v>13</v>
      </c>
      <c r="B137" s="3" t="s">
        <v>59</v>
      </c>
      <c r="C137" s="3">
        <v>14969</v>
      </c>
      <c r="D137" s="3">
        <v>347</v>
      </c>
      <c r="E137" s="3">
        <v>499</v>
      </c>
      <c r="F137" s="3">
        <v>19</v>
      </c>
      <c r="G137" s="4">
        <v>2.3901314532563299E-2</v>
      </c>
    </row>
    <row r="138" spans="1:7">
      <c r="A138" s="3" t="s">
        <v>13</v>
      </c>
      <c r="B138" s="3" t="s">
        <v>60</v>
      </c>
      <c r="C138" s="3">
        <v>14969</v>
      </c>
      <c r="D138" s="3">
        <v>241</v>
      </c>
      <c r="E138" s="3">
        <v>499</v>
      </c>
      <c r="F138" s="3">
        <v>11</v>
      </c>
      <c r="G138" s="4">
        <v>0.182487771765145</v>
      </c>
    </row>
    <row r="139" spans="1:7">
      <c r="A139" s="3" t="s">
        <v>13</v>
      </c>
      <c r="B139" s="3" t="s">
        <v>61</v>
      </c>
      <c r="C139" s="3">
        <v>14969</v>
      </c>
      <c r="D139" s="3">
        <v>273</v>
      </c>
      <c r="E139" s="3">
        <v>499</v>
      </c>
      <c r="F139" s="3">
        <v>10</v>
      </c>
      <c r="G139" s="4">
        <v>0.42613878499472102</v>
      </c>
    </row>
    <row r="140" spans="1:7">
      <c r="A140" s="3" t="s">
        <v>13</v>
      </c>
      <c r="B140" s="3" t="s">
        <v>62</v>
      </c>
      <c r="C140" s="3">
        <v>14969</v>
      </c>
      <c r="D140" s="3">
        <v>638</v>
      </c>
      <c r="E140" s="3">
        <v>499</v>
      </c>
      <c r="F140" s="3">
        <v>33</v>
      </c>
      <c r="G140" s="5">
        <v>8.3890942393437494E-3</v>
      </c>
    </row>
    <row r="141" spans="1:7">
      <c r="A141" s="3" t="s">
        <v>13</v>
      </c>
      <c r="B141" s="3" t="s">
        <v>63</v>
      </c>
      <c r="C141" s="3">
        <v>14969</v>
      </c>
      <c r="D141" s="3">
        <v>392</v>
      </c>
      <c r="E141" s="3">
        <v>499</v>
      </c>
      <c r="F141" s="3">
        <v>24</v>
      </c>
      <c r="G141" s="5">
        <v>3.1826266941452699E-3</v>
      </c>
    </row>
    <row r="142" spans="1:7">
      <c r="A142" s="3" t="s">
        <v>13</v>
      </c>
      <c r="B142" s="3" t="s">
        <v>64</v>
      </c>
      <c r="C142" s="3">
        <v>14969</v>
      </c>
      <c r="D142" s="3">
        <v>366</v>
      </c>
      <c r="E142" s="3">
        <v>499</v>
      </c>
      <c r="F142" s="3">
        <v>21</v>
      </c>
      <c r="G142" s="5">
        <v>1.1298331699846099E-2</v>
      </c>
    </row>
    <row r="143" spans="1:7">
      <c r="A143" s="3" t="s">
        <v>13</v>
      </c>
      <c r="B143" s="3" t="s">
        <v>65</v>
      </c>
      <c r="C143" s="3">
        <v>14969</v>
      </c>
      <c r="D143" s="3">
        <v>309</v>
      </c>
      <c r="E143" s="3">
        <v>499</v>
      </c>
      <c r="F143" s="3">
        <v>7</v>
      </c>
      <c r="G143" s="4">
        <v>0.894188481483293</v>
      </c>
    </row>
    <row r="144" spans="1:7">
      <c r="A144" s="3" t="s">
        <v>13</v>
      </c>
      <c r="B144" s="3" t="s">
        <v>66</v>
      </c>
      <c r="C144" s="3">
        <v>14969</v>
      </c>
      <c r="D144" s="3">
        <v>381</v>
      </c>
      <c r="E144" s="3">
        <v>499</v>
      </c>
      <c r="F144" s="3">
        <v>13</v>
      </c>
      <c r="G144" s="4">
        <v>0.50597601483712296</v>
      </c>
    </row>
    <row r="145" spans="1:7">
      <c r="A145" s="3" t="s">
        <v>13</v>
      </c>
      <c r="B145" s="3" t="s">
        <v>67</v>
      </c>
      <c r="C145" s="3">
        <v>14969</v>
      </c>
      <c r="D145" s="3">
        <v>458</v>
      </c>
      <c r="E145" s="3">
        <v>499</v>
      </c>
      <c r="F145" s="3">
        <v>18</v>
      </c>
      <c r="G145" s="4">
        <v>0.26915946807041602</v>
      </c>
    </row>
    <row r="146" spans="1:7">
      <c r="A146" s="3" t="s">
        <v>14</v>
      </c>
      <c r="B146" s="3" t="s">
        <v>7</v>
      </c>
      <c r="C146" s="3">
        <v>14969</v>
      </c>
      <c r="D146" s="3">
        <v>913</v>
      </c>
      <c r="E146" s="3">
        <v>499</v>
      </c>
      <c r="F146" s="3">
        <v>41</v>
      </c>
      <c r="G146" s="4">
        <v>3.1759949578254301E-2</v>
      </c>
    </row>
    <row r="147" spans="1:7">
      <c r="A147" s="3" t="s">
        <v>14</v>
      </c>
      <c r="B147" s="3" t="s">
        <v>45</v>
      </c>
      <c r="C147" s="3">
        <v>14969</v>
      </c>
      <c r="D147" s="3">
        <v>831</v>
      </c>
      <c r="E147" s="3">
        <v>499</v>
      </c>
      <c r="F147" s="3">
        <v>44</v>
      </c>
      <c r="G147" s="5">
        <v>1.6114393833848099E-3</v>
      </c>
    </row>
    <row r="148" spans="1:7">
      <c r="A148" s="3" t="s">
        <v>14</v>
      </c>
      <c r="B148" s="3" t="s">
        <v>46</v>
      </c>
      <c r="C148" s="3">
        <v>14969</v>
      </c>
      <c r="D148" s="3">
        <v>607</v>
      </c>
      <c r="E148" s="3">
        <v>499</v>
      </c>
      <c r="F148" s="3">
        <v>23</v>
      </c>
      <c r="G148" s="4">
        <v>0.29226229570289602</v>
      </c>
    </row>
    <row r="149" spans="1:7">
      <c r="A149" s="3" t="s">
        <v>14</v>
      </c>
      <c r="B149" s="3" t="s">
        <v>47</v>
      </c>
      <c r="C149" s="3">
        <v>14969</v>
      </c>
      <c r="D149" s="3">
        <v>400</v>
      </c>
      <c r="E149" s="3">
        <v>499</v>
      </c>
      <c r="F149" s="3">
        <v>13</v>
      </c>
      <c r="G149" s="4">
        <v>0.577463074336797</v>
      </c>
    </row>
    <row r="150" spans="1:7">
      <c r="A150" s="3" t="s">
        <v>14</v>
      </c>
      <c r="B150" s="3" t="s">
        <v>48</v>
      </c>
      <c r="C150" s="3">
        <v>14969</v>
      </c>
      <c r="D150" s="3">
        <v>998</v>
      </c>
      <c r="E150" s="3">
        <v>499</v>
      </c>
      <c r="F150" s="3">
        <v>44</v>
      </c>
      <c r="G150" s="4">
        <v>3.4790662613001698E-2</v>
      </c>
    </row>
    <row r="151" spans="1:7">
      <c r="A151" s="3" t="s">
        <v>14</v>
      </c>
      <c r="B151" s="3" t="s">
        <v>49</v>
      </c>
      <c r="C151" s="3">
        <v>14969</v>
      </c>
      <c r="D151" s="3">
        <v>873</v>
      </c>
      <c r="E151" s="3">
        <v>499</v>
      </c>
      <c r="F151" s="3">
        <v>42</v>
      </c>
      <c r="G151" s="5">
        <v>1.0677276245134501E-2</v>
      </c>
    </row>
    <row r="152" spans="1:7">
      <c r="A152" s="3" t="s">
        <v>14</v>
      </c>
      <c r="B152" s="3" t="s">
        <v>50</v>
      </c>
      <c r="C152" s="3">
        <v>14969</v>
      </c>
      <c r="D152" s="3">
        <v>212</v>
      </c>
      <c r="E152" s="3">
        <v>499</v>
      </c>
      <c r="F152" s="3">
        <v>7</v>
      </c>
      <c r="G152" s="4">
        <v>0.564026308560301</v>
      </c>
    </row>
    <row r="153" spans="1:7">
      <c r="A153" s="3" t="s">
        <v>14</v>
      </c>
      <c r="B153" s="3" t="s">
        <v>51</v>
      </c>
      <c r="C153" s="3">
        <v>14969</v>
      </c>
      <c r="D153" s="3">
        <v>268</v>
      </c>
      <c r="E153" s="3">
        <v>499</v>
      </c>
      <c r="F153" s="3">
        <v>7</v>
      </c>
      <c r="G153" s="4">
        <v>0.79420740445001403</v>
      </c>
    </row>
    <row r="154" spans="1:7">
      <c r="A154" s="3" t="s">
        <v>14</v>
      </c>
      <c r="B154" s="3" t="s">
        <v>52</v>
      </c>
      <c r="C154" s="3">
        <v>14969</v>
      </c>
      <c r="D154" s="3">
        <v>530</v>
      </c>
      <c r="E154" s="3">
        <v>499</v>
      </c>
      <c r="F154" s="3">
        <v>29</v>
      </c>
      <c r="G154" s="5">
        <v>6.2587260325394599E-3</v>
      </c>
    </row>
    <row r="155" spans="1:7">
      <c r="A155" s="3" t="s">
        <v>14</v>
      </c>
      <c r="B155" s="3" t="s">
        <v>53</v>
      </c>
      <c r="C155" s="3">
        <v>14969</v>
      </c>
      <c r="D155" s="3">
        <v>513</v>
      </c>
      <c r="E155" s="3">
        <v>499</v>
      </c>
      <c r="F155" s="3">
        <v>26</v>
      </c>
      <c r="G155" s="4">
        <v>2.26540037156059E-2</v>
      </c>
    </row>
    <row r="156" spans="1:7">
      <c r="A156" s="3" t="s">
        <v>14</v>
      </c>
      <c r="B156" s="3" t="s">
        <v>54</v>
      </c>
      <c r="C156" s="3">
        <v>14969</v>
      </c>
      <c r="D156" s="3">
        <v>217</v>
      </c>
      <c r="E156" s="3">
        <v>499</v>
      </c>
      <c r="F156" s="3">
        <v>12</v>
      </c>
      <c r="G156" s="4">
        <v>5.99811734151178E-2</v>
      </c>
    </row>
    <row r="157" spans="1:7">
      <c r="A157" s="3" t="s">
        <v>14</v>
      </c>
      <c r="B157" s="3" t="s">
        <v>55</v>
      </c>
      <c r="C157" s="3">
        <v>14969</v>
      </c>
      <c r="D157" s="3">
        <v>282</v>
      </c>
      <c r="E157" s="3">
        <v>499</v>
      </c>
      <c r="F157" s="3">
        <v>11</v>
      </c>
      <c r="G157" s="4">
        <v>0.340405278548643</v>
      </c>
    </row>
    <row r="158" spans="1:7">
      <c r="A158" s="3" t="s">
        <v>14</v>
      </c>
      <c r="B158" s="3" t="s">
        <v>56</v>
      </c>
      <c r="C158" s="3">
        <v>14969</v>
      </c>
      <c r="D158" s="3">
        <v>526</v>
      </c>
      <c r="E158" s="3">
        <v>499</v>
      </c>
      <c r="F158" s="3">
        <v>21</v>
      </c>
      <c r="G158" s="4">
        <v>0.22656189204302099</v>
      </c>
    </row>
    <row r="159" spans="1:7">
      <c r="A159" s="3" t="s">
        <v>14</v>
      </c>
      <c r="B159" s="3" t="s">
        <v>57</v>
      </c>
      <c r="C159" s="3">
        <v>14969</v>
      </c>
      <c r="D159" s="3">
        <v>288</v>
      </c>
      <c r="E159" s="3">
        <v>499</v>
      </c>
      <c r="F159" s="3">
        <v>14</v>
      </c>
      <c r="G159" s="4">
        <v>0.102383553117114</v>
      </c>
    </row>
    <row r="160" spans="1:7">
      <c r="A160" s="3" t="s">
        <v>14</v>
      </c>
      <c r="B160" s="3" t="s">
        <v>58</v>
      </c>
      <c r="C160" s="3">
        <v>14969</v>
      </c>
      <c r="D160" s="3">
        <v>616</v>
      </c>
      <c r="E160" s="3">
        <v>499</v>
      </c>
      <c r="F160" s="3">
        <v>25</v>
      </c>
      <c r="G160" s="4">
        <v>0.179931728822362</v>
      </c>
    </row>
    <row r="161" spans="1:7">
      <c r="A161" s="3" t="s">
        <v>14</v>
      </c>
      <c r="B161" s="3" t="s">
        <v>59</v>
      </c>
      <c r="C161" s="3">
        <v>14969</v>
      </c>
      <c r="D161" s="3">
        <v>347</v>
      </c>
      <c r="E161" s="3">
        <v>499</v>
      </c>
      <c r="F161" s="3">
        <v>14</v>
      </c>
      <c r="G161" s="4">
        <v>0.269488999887255</v>
      </c>
    </row>
    <row r="162" spans="1:7">
      <c r="A162" s="3" t="s">
        <v>14</v>
      </c>
      <c r="B162" s="3" t="s">
        <v>60</v>
      </c>
      <c r="C162" s="3">
        <v>14969</v>
      </c>
      <c r="D162" s="3">
        <v>241</v>
      </c>
      <c r="E162" s="3">
        <v>499</v>
      </c>
      <c r="F162" s="3">
        <v>10</v>
      </c>
      <c r="G162" s="4">
        <v>0.284486704482457</v>
      </c>
    </row>
    <row r="163" spans="1:7">
      <c r="A163" s="3" t="s">
        <v>14</v>
      </c>
      <c r="B163" s="3" t="s">
        <v>61</v>
      </c>
      <c r="C163" s="3">
        <v>14969</v>
      </c>
      <c r="D163" s="3">
        <v>273</v>
      </c>
      <c r="E163" s="3">
        <v>499</v>
      </c>
      <c r="F163" s="3">
        <v>11</v>
      </c>
      <c r="G163" s="4">
        <v>0.30310093369727198</v>
      </c>
    </row>
    <row r="164" spans="1:7">
      <c r="A164" s="3" t="s">
        <v>14</v>
      </c>
      <c r="B164" s="3" t="s">
        <v>62</v>
      </c>
      <c r="C164" s="3">
        <v>14969</v>
      </c>
      <c r="D164" s="3">
        <v>638</v>
      </c>
      <c r="E164" s="3">
        <v>499</v>
      </c>
      <c r="F164" s="3">
        <v>16</v>
      </c>
      <c r="G164" s="4">
        <v>0.90782129167936598</v>
      </c>
    </row>
    <row r="165" spans="1:7">
      <c r="A165" s="3" t="s">
        <v>14</v>
      </c>
      <c r="B165" s="3" t="s">
        <v>63</v>
      </c>
      <c r="C165" s="3">
        <v>14969</v>
      </c>
      <c r="D165" s="3">
        <v>392</v>
      </c>
      <c r="E165" s="3">
        <v>499</v>
      </c>
      <c r="F165" s="3">
        <v>19</v>
      </c>
      <c r="G165" s="4">
        <v>6.6545713803042403E-2</v>
      </c>
    </row>
    <row r="166" spans="1:7">
      <c r="A166" s="3" t="s">
        <v>14</v>
      </c>
      <c r="B166" s="3" t="s">
        <v>64</v>
      </c>
      <c r="C166" s="3">
        <v>14969</v>
      </c>
      <c r="D166" s="3">
        <v>366</v>
      </c>
      <c r="E166" s="3">
        <v>499</v>
      </c>
      <c r="F166" s="3">
        <v>16</v>
      </c>
      <c r="G166" s="4">
        <v>0.164176929392153</v>
      </c>
    </row>
    <row r="167" spans="1:7">
      <c r="A167" s="3" t="s">
        <v>14</v>
      </c>
      <c r="B167" s="3" t="s">
        <v>65</v>
      </c>
      <c r="C167" s="3">
        <v>14969</v>
      </c>
      <c r="D167" s="3">
        <v>309</v>
      </c>
      <c r="E167" s="3">
        <v>499</v>
      </c>
      <c r="F167" s="3">
        <v>16</v>
      </c>
      <c r="G167" s="4">
        <v>5.4894036671829897E-2</v>
      </c>
    </row>
    <row r="168" spans="1:7">
      <c r="A168" s="3" t="s">
        <v>14</v>
      </c>
      <c r="B168" s="3" t="s">
        <v>66</v>
      </c>
      <c r="C168" s="3">
        <v>14969</v>
      </c>
      <c r="D168" s="3">
        <v>381</v>
      </c>
      <c r="E168" s="3">
        <v>499</v>
      </c>
      <c r="F168" s="3">
        <v>18</v>
      </c>
      <c r="G168" s="4">
        <v>8.7471015219634907E-2</v>
      </c>
    </row>
    <row r="169" spans="1:7">
      <c r="A169" s="3" t="s">
        <v>14</v>
      </c>
      <c r="B169" s="3" t="s">
        <v>67</v>
      </c>
      <c r="C169" s="3">
        <v>14969</v>
      </c>
      <c r="D169" s="3">
        <v>458</v>
      </c>
      <c r="E169" s="3">
        <v>499</v>
      </c>
      <c r="F169" s="3">
        <v>22</v>
      </c>
      <c r="G169" s="4">
        <v>5.5473259040769198E-2</v>
      </c>
    </row>
    <row r="170" spans="1:7">
      <c r="A170" s="3" t="s">
        <v>15</v>
      </c>
      <c r="B170" s="3" t="s">
        <v>7</v>
      </c>
      <c r="C170" s="3">
        <v>14969</v>
      </c>
      <c r="D170" s="3">
        <v>913</v>
      </c>
      <c r="E170" s="3">
        <v>499</v>
      </c>
      <c r="F170" s="3">
        <v>47</v>
      </c>
      <c r="G170" s="5">
        <v>1.98755651674818E-3</v>
      </c>
    </row>
    <row r="171" spans="1:7">
      <c r="A171" s="3" t="s">
        <v>15</v>
      </c>
      <c r="B171" s="3" t="s">
        <v>45</v>
      </c>
      <c r="C171" s="3">
        <v>14969</v>
      </c>
      <c r="D171" s="3">
        <v>831</v>
      </c>
      <c r="E171" s="3">
        <v>499</v>
      </c>
      <c r="F171" s="3">
        <v>47</v>
      </c>
      <c r="G171" s="5">
        <v>2.6999140491691399E-4</v>
      </c>
    </row>
    <row r="172" spans="1:7">
      <c r="A172" s="3" t="s">
        <v>15</v>
      </c>
      <c r="B172" s="3" t="s">
        <v>46</v>
      </c>
      <c r="C172" s="3">
        <v>14969</v>
      </c>
      <c r="D172" s="3">
        <v>607</v>
      </c>
      <c r="E172" s="3">
        <v>499</v>
      </c>
      <c r="F172" s="3">
        <v>26</v>
      </c>
      <c r="G172" s="4">
        <v>0.11447985231777499</v>
      </c>
    </row>
    <row r="173" spans="1:7">
      <c r="A173" s="3" t="s">
        <v>15</v>
      </c>
      <c r="B173" s="3" t="s">
        <v>47</v>
      </c>
      <c r="C173" s="3">
        <v>14969</v>
      </c>
      <c r="D173" s="3">
        <v>400</v>
      </c>
      <c r="E173" s="3">
        <v>499</v>
      </c>
      <c r="F173" s="3">
        <v>28</v>
      </c>
      <c r="G173" s="5">
        <v>1.8369433635325E-4</v>
      </c>
    </row>
    <row r="174" spans="1:7">
      <c r="A174" s="3" t="s">
        <v>15</v>
      </c>
      <c r="B174" s="3" t="s">
        <v>48</v>
      </c>
      <c r="C174" s="3">
        <v>14969</v>
      </c>
      <c r="D174" s="3">
        <v>998</v>
      </c>
      <c r="E174" s="3">
        <v>499</v>
      </c>
      <c r="F174" s="3">
        <v>54</v>
      </c>
      <c r="G174" s="5">
        <v>2.8509560653456798E-4</v>
      </c>
    </row>
    <row r="175" spans="1:7">
      <c r="A175" s="3" t="s">
        <v>15</v>
      </c>
      <c r="B175" s="3" t="s">
        <v>49</v>
      </c>
      <c r="C175" s="3">
        <v>14969</v>
      </c>
      <c r="D175" s="3">
        <v>873</v>
      </c>
      <c r="E175" s="3">
        <v>499</v>
      </c>
      <c r="F175" s="3">
        <v>53</v>
      </c>
      <c r="G175" s="5">
        <v>1.6568213272657599E-5</v>
      </c>
    </row>
    <row r="176" spans="1:7">
      <c r="A176" s="3" t="s">
        <v>15</v>
      </c>
      <c r="B176" s="3" t="s">
        <v>50</v>
      </c>
      <c r="C176" s="3">
        <v>14969</v>
      </c>
      <c r="D176" s="3">
        <v>212</v>
      </c>
      <c r="E176" s="3">
        <v>499</v>
      </c>
      <c r="F176" s="3">
        <v>8</v>
      </c>
      <c r="G176" s="4">
        <v>0.41148008022566601</v>
      </c>
    </row>
    <row r="177" spans="1:7">
      <c r="A177" s="3" t="s">
        <v>15</v>
      </c>
      <c r="B177" s="3" t="s">
        <v>51</v>
      </c>
      <c r="C177" s="3">
        <v>14969</v>
      </c>
      <c r="D177" s="3">
        <v>268</v>
      </c>
      <c r="E177" s="3">
        <v>499</v>
      </c>
      <c r="F177" s="3">
        <v>8</v>
      </c>
      <c r="G177" s="4">
        <v>0.67428200047426001</v>
      </c>
    </row>
    <row r="178" spans="1:7">
      <c r="A178" s="3" t="s">
        <v>15</v>
      </c>
      <c r="B178" s="3" t="s">
        <v>52</v>
      </c>
      <c r="C178" s="3">
        <v>14969</v>
      </c>
      <c r="D178" s="3">
        <v>530</v>
      </c>
      <c r="E178" s="3">
        <v>499</v>
      </c>
      <c r="F178" s="3">
        <v>37</v>
      </c>
      <c r="G178" s="5">
        <v>1.8435495875978899E-5</v>
      </c>
    </row>
    <row r="179" spans="1:7">
      <c r="A179" s="3" t="s">
        <v>15</v>
      </c>
      <c r="B179" s="3" t="s">
        <v>53</v>
      </c>
      <c r="C179" s="3">
        <v>14969</v>
      </c>
      <c r="D179" s="3">
        <v>513</v>
      </c>
      <c r="E179" s="3">
        <v>499</v>
      </c>
      <c r="F179" s="3">
        <v>41</v>
      </c>
      <c r="G179" s="5">
        <v>2.03927669582321E-7</v>
      </c>
    </row>
    <row r="180" spans="1:7">
      <c r="A180" s="3" t="s">
        <v>15</v>
      </c>
      <c r="B180" s="3" t="s">
        <v>54</v>
      </c>
      <c r="C180" s="3">
        <v>14969</v>
      </c>
      <c r="D180" s="3">
        <v>217</v>
      </c>
      <c r="E180" s="3">
        <v>499</v>
      </c>
      <c r="F180" s="3">
        <v>11</v>
      </c>
      <c r="G180" s="4">
        <v>0.110689776272703</v>
      </c>
    </row>
    <row r="181" spans="1:7">
      <c r="A181" s="3" t="s">
        <v>15</v>
      </c>
      <c r="B181" s="3" t="s">
        <v>55</v>
      </c>
      <c r="C181" s="3">
        <v>14969</v>
      </c>
      <c r="D181" s="3">
        <v>282</v>
      </c>
      <c r="E181" s="3">
        <v>499</v>
      </c>
      <c r="F181" s="3">
        <v>14</v>
      </c>
      <c r="G181" s="4">
        <v>9.0193033766182304E-2</v>
      </c>
    </row>
    <row r="182" spans="1:7">
      <c r="A182" s="3" t="s">
        <v>15</v>
      </c>
      <c r="B182" s="3" t="s">
        <v>56</v>
      </c>
      <c r="C182" s="3">
        <v>14969</v>
      </c>
      <c r="D182" s="3">
        <v>526</v>
      </c>
      <c r="E182" s="3">
        <v>499</v>
      </c>
      <c r="F182" s="3">
        <v>25</v>
      </c>
      <c r="G182" s="4">
        <v>4.7995624657930197E-2</v>
      </c>
    </row>
    <row r="183" spans="1:7">
      <c r="A183" s="3" t="s">
        <v>15</v>
      </c>
      <c r="B183" s="3" t="s">
        <v>57</v>
      </c>
      <c r="C183" s="3">
        <v>14969</v>
      </c>
      <c r="D183" s="3">
        <v>288</v>
      </c>
      <c r="E183" s="3">
        <v>499</v>
      </c>
      <c r="F183" s="3">
        <v>12</v>
      </c>
      <c r="G183" s="4">
        <v>0.254695455455904</v>
      </c>
    </row>
    <row r="184" spans="1:7">
      <c r="A184" s="3" t="s">
        <v>15</v>
      </c>
      <c r="B184" s="3" t="s">
        <v>58</v>
      </c>
      <c r="C184" s="3">
        <v>14969</v>
      </c>
      <c r="D184" s="3">
        <v>616</v>
      </c>
      <c r="E184" s="3">
        <v>499</v>
      </c>
      <c r="F184" s="3">
        <v>24</v>
      </c>
      <c r="G184" s="4">
        <v>0.24275820012387</v>
      </c>
    </row>
    <row r="185" spans="1:7">
      <c r="A185" s="3" t="s">
        <v>15</v>
      </c>
      <c r="B185" s="3" t="s">
        <v>59</v>
      </c>
      <c r="C185" s="3">
        <v>14969</v>
      </c>
      <c r="D185" s="3">
        <v>347</v>
      </c>
      <c r="E185" s="3">
        <v>499</v>
      </c>
      <c r="F185" s="3">
        <v>25</v>
      </c>
      <c r="G185" s="5">
        <v>2.6075141417502098E-4</v>
      </c>
    </row>
    <row r="186" spans="1:7">
      <c r="A186" s="3" t="s">
        <v>15</v>
      </c>
      <c r="B186" s="3" t="s">
        <v>60</v>
      </c>
      <c r="C186" s="3">
        <v>14969</v>
      </c>
      <c r="D186" s="3">
        <v>241</v>
      </c>
      <c r="E186" s="3">
        <v>499</v>
      </c>
      <c r="F186" s="3">
        <v>10</v>
      </c>
      <c r="G186" s="4">
        <v>0.284486704482457</v>
      </c>
    </row>
    <row r="187" spans="1:7">
      <c r="A187" s="3" t="s">
        <v>15</v>
      </c>
      <c r="B187" s="3" t="s">
        <v>61</v>
      </c>
      <c r="C187" s="3">
        <v>14969</v>
      </c>
      <c r="D187" s="3">
        <v>273</v>
      </c>
      <c r="E187" s="3">
        <v>499</v>
      </c>
      <c r="F187" s="3">
        <v>12</v>
      </c>
      <c r="G187" s="4">
        <v>0.20185497148768999</v>
      </c>
    </row>
    <row r="188" spans="1:7">
      <c r="A188" s="3" t="s">
        <v>15</v>
      </c>
      <c r="B188" s="3" t="s">
        <v>62</v>
      </c>
      <c r="C188" s="3">
        <v>14969</v>
      </c>
      <c r="D188" s="3">
        <v>638</v>
      </c>
      <c r="E188" s="3">
        <v>499</v>
      </c>
      <c r="F188" s="3">
        <v>36</v>
      </c>
      <c r="G188" s="5">
        <v>1.46055482523933E-3</v>
      </c>
    </row>
    <row r="189" spans="1:7">
      <c r="A189" s="3" t="s">
        <v>15</v>
      </c>
      <c r="B189" s="3" t="s">
        <v>63</v>
      </c>
      <c r="C189" s="3">
        <v>14969</v>
      </c>
      <c r="D189" s="3">
        <v>392</v>
      </c>
      <c r="E189" s="3">
        <v>499</v>
      </c>
      <c r="F189" s="3">
        <v>16</v>
      </c>
      <c r="G189" s="4">
        <v>0.237071979590955</v>
      </c>
    </row>
    <row r="190" spans="1:7">
      <c r="A190" s="3" t="s">
        <v>15</v>
      </c>
      <c r="B190" s="3" t="s">
        <v>64</v>
      </c>
      <c r="C190" s="3">
        <v>14969</v>
      </c>
      <c r="D190" s="3">
        <v>366</v>
      </c>
      <c r="E190" s="3">
        <v>499</v>
      </c>
      <c r="F190" s="3">
        <v>16</v>
      </c>
      <c r="G190" s="4">
        <v>0.164176929392153</v>
      </c>
    </row>
    <row r="191" spans="1:7">
      <c r="A191" s="3" t="s">
        <v>15</v>
      </c>
      <c r="B191" s="3" t="s">
        <v>65</v>
      </c>
      <c r="C191" s="3">
        <v>14969</v>
      </c>
      <c r="D191" s="3">
        <v>309</v>
      </c>
      <c r="E191" s="3">
        <v>499</v>
      </c>
      <c r="F191" s="3">
        <v>25</v>
      </c>
      <c r="G191" s="5">
        <v>4.1535728416822101E-5</v>
      </c>
    </row>
    <row r="192" spans="1:7">
      <c r="A192" s="3" t="s">
        <v>15</v>
      </c>
      <c r="B192" s="3" t="s">
        <v>66</v>
      </c>
      <c r="C192" s="3">
        <v>14969</v>
      </c>
      <c r="D192" s="3">
        <v>381</v>
      </c>
      <c r="E192" s="3">
        <v>499</v>
      </c>
      <c r="F192" s="3">
        <v>21</v>
      </c>
      <c r="G192" s="4">
        <v>1.7040122527406401E-2</v>
      </c>
    </row>
    <row r="193" spans="1:7">
      <c r="A193" s="3" t="s">
        <v>15</v>
      </c>
      <c r="B193" s="3" t="s">
        <v>67</v>
      </c>
      <c r="C193" s="3">
        <v>14969</v>
      </c>
      <c r="D193" s="3">
        <v>458</v>
      </c>
      <c r="E193" s="3">
        <v>499</v>
      </c>
      <c r="F193" s="3">
        <v>22</v>
      </c>
      <c r="G193" s="4">
        <v>5.5473259040769198E-2</v>
      </c>
    </row>
    <row r="194" spans="1:7">
      <c r="A194" s="3" t="s">
        <v>16</v>
      </c>
      <c r="B194" s="3" t="s">
        <v>7</v>
      </c>
      <c r="C194" s="3">
        <v>14969</v>
      </c>
      <c r="D194" s="3">
        <v>913</v>
      </c>
      <c r="E194" s="3">
        <v>141</v>
      </c>
      <c r="F194" s="3">
        <v>8</v>
      </c>
      <c r="G194" s="4">
        <v>0.63460731784727298</v>
      </c>
    </row>
    <row r="195" spans="1:7">
      <c r="A195" s="3" t="s">
        <v>16</v>
      </c>
      <c r="B195" s="3" t="s">
        <v>45</v>
      </c>
      <c r="C195" s="3">
        <v>14969</v>
      </c>
      <c r="D195" s="3">
        <v>831</v>
      </c>
      <c r="E195" s="3">
        <v>141</v>
      </c>
      <c r="F195" s="3">
        <v>10</v>
      </c>
      <c r="G195" s="4">
        <v>0.257359911021253</v>
      </c>
    </row>
    <row r="196" spans="1:7">
      <c r="A196" s="3" t="s">
        <v>16</v>
      </c>
      <c r="B196" s="3" t="s">
        <v>46</v>
      </c>
      <c r="C196" s="3">
        <v>14969</v>
      </c>
      <c r="D196" s="3">
        <v>607</v>
      </c>
      <c r="E196" s="3">
        <v>141</v>
      </c>
      <c r="F196" s="3">
        <v>4</v>
      </c>
      <c r="G196" s="4">
        <v>0.82878949763221299</v>
      </c>
    </row>
    <row r="197" spans="1:7">
      <c r="A197" s="3" t="s">
        <v>16</v>
      </c>
      <c r="B197" s="3" t="s">
        <v>47</v>
      </c>
      <c r="C197" s="3">
        <v>14969</v>
      </c>
      <c r="D197" s="3">
        <v>400</v>
      </c>
      <c r="E197" s="3">
        <v>141</v>
      </c>
      <c r="F197" s="3">
        <v>1</v>
      </c>
      <c r="G197" s="4">
        <v>0.97844746761589296</v>
      </c>
    </row>
    <row r="198" spans="1:7">
      <c r="A198" s="3" t="s">
        <v>16</v>
      </c>
      <c r="B198" s="3" t="s">
        <v>48</v>
      </c>
      <c r="C198" s="3">
        <v>14969</v>
      </c>
      <c r="D198" s="3">
        <v>998</v>
      </c>
      <c r="E198" s="3">
        <v>141</v>
      </c>
      <c r="F198" s="3">
        <v>6</v>
      </c>
      <c r="G198" s="4">
        <v>0.91507777885739705</v>
      </c>
    </row>
    <row r="199" spans="1:7">
      <c r="A199" s="3" t="s">
        <v>16</v>
      </c>
      <c r="B199" s="3" t="s">
        <v>49</v>
      </c>
      <c r="C199" s="3">
        <v>14969</v>
      </c>
      <c r="D199" s="3">
        <v>873</v>
      </c>
      <c r="E199" s="3">
        <v>141</v>
      </c>
      <c r="F199" s="3">
        <v>8</v>
      </c>
      <c r="G199" s="4">
        <v>0.58350373721094795</v>
      </c>
    </row>
    <row r="200" spans="1:7">
      <c r="A200" s="3" t="s">
        <v>16</v>
      </c>
      <c r="B200" s="3" t="s">
        <v>50</v>
      </c>
      <c r="C200" s="3">
        <v>14969</v>
      </c>
      <c r="D200" s="3">
        <v>212</v>
      </c>
      <c r="E200" s="3">
        <v>141</v>
      </c>
      <c r="F200" s="3">
        <v>2</v>
      </c>
      <c r="G200" s="4">
        <v>0.59635890025625005</v>
      </c>
    </row>
    <row r="201" spans="1:7">
      <c r="A201" s="3" t="s">
        <v>16</v>
      </c>
      <c r="B201" s="3" t="s">
        <v>51</v>
      </c>
      <c r="C201" s="3">
        <v>14969</v>
      </c>
      <c r="D201" s="3">
        <v>268</v>
      </c>
      <c r="E201" s="3">
        <v>141</v>
      </c>
      <c r="F201" s="3">
        <v>4</v>
      </c>
      <c r="G201" s="4">
        <v>0.246214368938522</v>
      </c>
    </row>
    <row r="202" spans="1:7">
      <c r="A202" s="3" t="s">
        <v>16</v>
      </c>
      <c r="B202" s="3" t="s">
        <v>52</v>
      </c>
      <c r="C202" s="3">
        <v>14969</v>
      </c>
      <c r="D202" s="3">
        <v>530</v>
      </c>
      <c r="E202" s="3">
        <v>141</v>
      </c>
      <c r="F202" s="3">
        <v>4</v>
      </c>
      <c r="G202" s="4">
        <v>0.74026181792556101</v>
      </c>
    </row>
    <row r="203" spans="1:7">
      <c r="A203" s="3" t="s">
        <v>16</v>
      </c>
      <c r="B203" s="3" t="s">
        <v>53</v>
      </c>
      <c r="C203" s="3">
        <v>14969</v>
      </c>
      <c r="D203" s="3">
        <v>513</v>
      </c>
      <c r="E203" s="3">
        <v>141</v>
      </c>
      <c r="F203" s="3">
        <v>2</v>
      </c>
      <c r="G203" s="4">
        <v>0.95671681338877901</v>
      </c>
    </row>
    <row r="204" spans="1:7">
      <c r="A204" s="3" t="s">
        <v>16</v>
      </c>
      <c r="B204" s="3" t="s">
        <v>54</v>
      </c>
      <c r="C204" s="3">
        <v>14969</v>
      </c>
      <c r="D204" s="3">
        <v>217</v>
      </c>
      <c r="E204" s="3">
        <v>141</v>
      </c>
      <c r="F204" s="3">
        <v>0</v>
      </c>
      <c r="G204" s="4">
        <v>1</v>
      </c>
    </row>
    <row r="205" spans="1:7">
      <c r="A205" s="3" t="s">
        <v>16</v>
      </c>
      <c r="B205" s="3" t="s">
        <v>55</v>
      </c>
      <c r="C205" s="3">
        <v>14969</v>
      </c>
      <c r="D205" s="3">
        <v>282</v>
      </c>
      <c r="E205" s="3">
        <v>141</v>
      </c>
      <c r="F205" s="3">
        <v>5</v>
      </c>
      <c r="G205" s="4">
        <v>0.127844831623945</v>
      </c>
    </row>
    <row r="206" spans="1:7">
      <c r="A206" s="3" t="s">
        <v>16</v>
      </c>
      <c r="B206" s="3" t="s">
        <v>56</v>
      </c>
      <c r="C206" s="3">
        <v>14969</v>
      </c>
      <c r="D206" s="3">
        <v>526</v>
      </c>
      <c r="E206" s="3">
        <v>141</v>
      </c>
      <c r="F206" s="3">
        <v>6</v>
      </c>
      <c r="G206" s="4">
        <v>0.37584869788063702</v>
      </c>
    </row>
    <row r="207" spans="1:7">
      <c r="A207" s="3" t="s">
        <v>16</v>
      </c>
      <c r="B207" s="3" t="s">
        <v>57</v>
      </c>
      <c r="C207" s="3">
        <v>14969</v>
      </c>
      <c r="D207" s="3">
        <v>288</v>
      </c>
      <c r="E207" s="3">
        <v>141</v>
      </c>
      <c r="F207" s="3">
        <v>1</v>
      </c>
      <c r="G207" s="4">
        <v>0.936216461671599</v>
      </c>
    </row>
    <row r="208" spans="1:7">
      <c r="A208" s="3" t="s">
        <v>16</v>
      </c>
      <c r="B208" s="3" t="s">
        <v>58</v>
      </c>
      <c r="C208" s="3">
        <v>14969</v>
      </c>
      <c r="D208" s="3">
        <v>616</v>
      </c>
      <c r="E208" s="3">
        <v>141</v>
      </c>
      <c r="F208" s="3">
        <v>5</v>
      </c>
      <c r="G208" s="4">
        <v>0.69423749566454196</v>
      </c>
    </row>
    <row r="209" spans="1:7">
      <c r="A209" s="3" t="s">
        <v>16</v>
      </c>
      <c r="B209" s="3" t="s">
        <v>59</v>
      </c>
      <c r="C209" s="3">
        <v>14969</v>
      </c>
      <c r="D209" s="3">
        <v>347</v>
      </c>
      <c r="E209" s="3">
        <v>141</v>
      </c>
      <c r="F209" s="3">
        <v>3</v>
      </c>
      <c r="G209" s="4">
        <v>0.63845594245530202</v>
      </c>
    </row>
    <row r="210" spans="1:7">
      <c r="A210" s="3" t="s">
        <v>16</v>
      </c>
      <c r="B210" s="3" t="s">
        <v>60</v>
      </c>
      <c r="C210" s="3">
        <v>14969</v>
      </c>
      <c r="D210" s="3">
        <v>241</v>
      </c>
      <c r="E210" s="3">
        <v>141</v>
      </c>
      <c r="F210" s="3">
        <v>0</v>
      </c>
      <c r="G210" s="4">
        <v>1</v>
      </c>
    </row>
    <row r="211" spans="1:7">
      <c r="A211" s="3" t="s">
        <v>16</v>
      </c>
      <c r="B211" s="3" t="s">
        <v>61</v>
      </c>
      <c r="C211" s="3">
        <v>14969</v>
      </c>
      <c r="D211" s="3">
        <v>273</v>
      </c>
      <c r="E211" s="3">
        <v>141</v>
      </c>
      <c r="F211" s="3">
        <v>4</v>
      </c>
      <c r="G211" s="4">
        <v>0.25648562585005702</v>
      </c>
    </row>
    <row r="212" spans="1:7">
      <c r="A212" s="3" t="s">
        <v>16</v>
      </c>
      <c r="B212" s="3" t="s">
        <v>62</v>
      </c>
      <c r="C212" s="3">
        <v>14969</v>
      </c>
      <c r="D212" s="3">
        <v>638</v>
      </c>
      <c r="E212" s="3">
        <v>141</v>
      </c>
      <c r="F212" s="3">
        <v>3</v>
      </c>
      <c r="G212" s="4">
        <v>0.94305790257349298</v>
      </c>
    </row>
    <row r="213" spans="1:7">
      <c r="A213" s="3" t="s">
        <v>16</v>
      </c>
      <c r="B213" s="3" t="s">
        <v>63</v>
      </c>
      <c r="C213" s="3">
        <v>14969</v>
      </c>
      <c r="D213" s="3">
        <v>392</v>
      </c>
      <c r="E213" s="3">
        <v>141</v>
      </c>
      <c r="F213" s="3">
        <v>2</v>
      </c>
      <c r="G213" s="4">
        <v>0.88751655823534603</v>
      </c>
    </row>
    <row r="214" spans="1:7">
      <c r="A214" s="3" t="s">
        <v>16</v>
      </c>
      <c r="B214" s="3" t="s">
        <v>64</v>
      </c>
      <c r="C214" s="3">
        <v>14969</v>
      </c>
      <c r="D214" s="3">
        <v>366</v>
      </c>
      <c r="E214" s="3">
        <v>141</v>
      </c>
      <c r="F214" s="3">
        <v>1</v>
      </c>
      <c r="G214" s="4">
        <v>0.97001334833435404</v>
      </c>
    </row>
    <row r="215" spans="1:7">
      <c r="A215" s="3" t="s">
        <v>16</v>
      </c>
      <c r="B215" s="3" t="s">
        <v>65</v>
      </c>
      <c r="C215" s="3">
        <v>14969</v>
      </c>
      <c r="D215" s="3">
        <v>309</v>
      </c>
      <c r="E215" s="3">
        <v>141</v>
      </c>
      <c r="F215" s="3">
        <v>3</v>
      </c>
      <c r="G215" s="4">
        <v>0.55966211885981798</v>
      </c>
    </row>
    <row r="216" spans="1:7">
      <c r="A216" s="3" t="s">
        <v>16</v>
      </c>
      <c r="B216" s="3" t="s">
        <v>66</v>
      </c>
      <c r="C216" s="3">
        <v>14969</v>
      </c>
      <c r="D216" s="3">
        <v>381</v>
      </c>
      <c r="E216" s="3">
        <v>141</v>
      </c>
      <c r="F216" s="3">
        <v>0</v>
      </c>
      <c r="G216" s="4">
        <v>1</v>
      </c>
    </row>
    <row r="217" spans="1:7">
      <c r="A217" s="3" t="s">
        <v>16</v>
      </c>
      <c r="B217" s="3" t="s">
        <v>67</v>
      </c>
      <c r="C217" s="3">
        <v>14969</v>
      </c>
      <c r="D217" s="3">
        <v>458</v>
      </c>
      <c r="E217" s="3">
        <v>141</v>
      </c>
      <c r="F217" s="3">
        <v>5</v>
      </c>
      <c r="G217" s="4">
        <v>0.43348652056348203</v>
      </c>
    </row>
    <row r="218" spans="1:7">
      <c r="A218" s="3" t="s">
        <v>17</v>
      </c>
      <c r="B218" s="3" t="s">
        <v>7</v>
      </c>
      <c r="C218" s="3">
        <v>14969</v>
      </c>
      <c r="D218" s="3">
        <v>913</v>
      </c>
      <c r="E218" s="3">
        <v>499</v>
      </c>
      <c r="F218" s="3">
        <v>36</v>
      </c>
      <c r="G218" s="4">
        <v>0.16695188393364299</v>
      </c>
    </row>
    <row r="219" spans="1:7">
      <c r="A219" s="3" t="s">
        <v>17</v>
      </c>
      <c r="B219" s="3" t="s">
        <v>45</v>
      </c>
      <c r="C219" s="3">
        <v>14969</v>
      </c>
      <c r="D219" s="3">
        <v>831</v>
      </c>
      <c r="E219" s="3">
        <v>499</v>
      </c>
      <c r="F219" s="3">
        <v>26</v>
      </c>
      <c r="G219" s="4">
        <v>0.66099928887291204</v>
      </c>
    </row>
    <row r="220" spans="1:7">
      <c r="A220" s="3" t="s">
        <v>17</v>
      </c>
      <c r="B220" s="3" t="s">
        <v>46</v>
      </c>
      <c r="C220" s="3">
        <v>14969</v>
      </c>
      <c r="D220" s="3">
        <v>607</v>
      </c>
      <c r="E220" s="3">
        <v>499</v>
      </c>
      <c r="F220" s="3">
        <v>21</v>
      </c>
      <c r="G220" s="4">
        <v>0.462461845357308</v>
      </c>
    </row>
    <row r="221" spans="1:7">
      <c r="A221" s="3" t="s">
        <v>17</v>
      </c>
      <c r="B221" s="3" t="s">
        <v>47</v>
      </c>
      <c r="C221" s="3">
        <v>14969</v>
      </c>
      <c r="D221" s="3">
        <v>400</v>
      </c>
      <c r="E221" s="3">
        <v>499</v>
      </c>
      <c r="F221" s="3">
        <v>15</v>
      </c>
      <c r="G221" s="4">
        <v>0.35716507655954099</v>
      </c>
    </row>
    <row r="222" spans="1:7">
      <c r="A222" s="3" t="s">
        <v>17</v>
      </c>
      <c r="B222" s="3" t="s">
        <v>48</v>
      </c>
      <c r="C222" s="3">
        <v>14969</v>
      </c>
      <c r="D222" s="3">
        <v>998</v>
      </c>
      <c r="E222" s="3">
        <v>499</v>
      </c>
      <c r="F222" s="3">
        <v>33</v>
      </c>
      <c r="G222" s="4">
        <v>0.54617769768290703</v>
      </c>
    </row>
    <row r="223" spans="1:7">
      <c r="A223" s="3" t="s">
        <v>17</v>
      </c>
      <c r="B223" s="3" t="s">
        <v>49</v>
      </c>
      <c r="C223" s="3">
        <v>14969</v>
      </c>
      <c r="D223" s="3">
        <v>873</v>
      </c>
      <c r="E223" s="3">
        <v>499</v>
      </c>
      <c r="F223" s="3">
        <v>35</v>
      </c>
      <c r="G223" s="4">
        <v>0.14745757064842199</v>
      </c>
    </row>
    <row r="224" spans="1:7">
      <c r="A224" s="3" t="s">
        <v>17</v>
      </c>
      <c r="B224" s="3" t="s">
        <v>50</v>
      </c>
      <c r="C224" s="3">
        <v>14969</v>
      </c>
      <c r="D224" s="3">
        <v>212</v>
      </c>
      <c r="E224" s="3">
        <v>499</v>
      </c>
      <c r="F224" s="3">
        <v>4</v>
      </c>
      <c r="G224" s="4">
        <v>0.92649498665834296</v>
      </c>
    </row>
    <row r="225" spans="1:7">
      <c r="A225" s="3" t="s">
        <v>17</v>
      </c>
      <c r="B225" s="3" t="s">
        <v>51</v>
      </c>
      <c r="C225" s="3">
        <v>14969</v>
      </c>
      <c r="D225" s="3">
        <v>268</v>
      </c>
      <c r="E225" s="3">
        <v>499</v>
      </c>
      <c r="F225" s="3">
        <v>11</v>
      </c>
      <c r="G225" s="4">
        <v>0.282858874916457</v>
      </c>
    </row>
    <row r="226" spans="1:7">
      <c r="A226" s="3" t="s">
        <v>17</v>
      </c>
      <c r="B226" s="3" t="s">
        <v>52</v>
      </c>
      <c r="C226" s="3">
        <v>14969</v>
      </c>
      <c r="D226" s="3">
        <v>530</v>
      </c>
      <c r="E226" s="3">
        <v>499</v>
      </c>
      <c r="F226" s="3">
        <v>24</v>
      </c>
      <c r="G226" s="4">
        <v>7.9876153396015198E-2</v>
      </c>
    </row>
    <row r="227" spans="1:7">
      <c r="A227" s="3" t="s">
        <v>17</v>
      </c>
      <c r="B227" s="3" t="s">
        <v>53</v>
      </c>
      <c r="C227" s="3">
        <v>14969</v>
      </c>
      <c r="D227" s="3">
        <v>513</v>
      </c>
      <c r="E227" s="3">
        <v>499</v>
      </c>
      <c r="F227" s="3">
        <v>21</v>
      </c>
      <c r="G227" s="4">
        <v>0.19445089481424699</v>
      </c>
    </row>
    <row r="228" spans="1:7">
      <c r="A228" s="3" t="s">
        <v>17</v>
      </c>
      <c r="B228" s="3" t="s">
        <v>54</v>
      </c>
      <c r="C228" s="3">
        <v>14969</v>
      </c>
      <c r="D228" s="3">
        <v>217</v>
      </c>
      <c r="E228" s="3">
        <v>499</v>
      </c>
      <c r="F228" s="3">
        <v>10</v>
      </c>
      <c r="G228" s="4">
        <v>0.189292293712085</v>
      </c>
    </row>
    <row r="229" spans="1:7">
      <c r="A229" s="3" t="s">
        <v>17</v>
      </c>
      <c r="B229" s="3" t="s">
        <v>55</v>
      </c>
      <c r="C229" s="3">
        <v>14969</v>
      </c>
      <c r="D229" s="3">
        <v>282</v>
      </c>
      <c r="E229" s="3">
        <v>499</v>
      </c>
      <c r="F229" s="3">
        <v>12</v>
      </c>
      <c r="G229" s="4">
        <v>0.23296641800923401</v>
      </c>
    </row>
    <row r="230" spans="1:7">
      <c r="A230" s="3" t="s">
        <v>17</v>
      </c>
      <c r="B230" s="3" t="s">
        <v>56</v>
      </c>
      <c r="C230" s="3">
        <v>14969</v>
      </c>
      <c r="D230" s="3">
        <v>526</v>
      </c>
      <c r="E230" s="3">
        <v>499</v>
      </c>
      <c r="F230" s="3">
        <v>22</v>
      </c>
      <c r="G230" s="4">
        <v>0.162640288620158</v>
      </c>
    </row>
    <row r="231" spans="1:7">
      <c r="A231" s="3" t="s">
        <v>17</v>
      </c>
      <c r="B231" s="3" t="s">
        <v>57</v>
      </c>
      <c r="C231" s="3">
        <v>14969</v>
      </c>
      <c r="D231" s="3">
        <v>288</v>
      </c>
      <c r="E231" s="3">
        <v>499</v>
      </c>
      <c r="F231" s="3">
        <v>6</v>
      </c>
      <c r="G231" s="4">
        <v>0.92175961093969105</v>
      </c>
    </row>
    <row r="232" spans="1:7">
      <c r="A232" s="3" t="s">
        <v>17</v>
      </c>
      <c r="B232" s="3" t="s">
        <v>58</v>
      </c>
      <c r="C232" s="3">
        <v>14969</v>
      </c>
      <c r="D232" s="3">
        <v>616</v>
      </c>
      <c r="E232" s="3">
        <v>499</v>
      </c>
      <c r="F232" s="3">
        <v>28</v>
      </c>
      <c r="G232" s="4">
        <v>6.00608269296702E-2</v>
      </c>
    </row>
    <row r="233" spans="1:7">
      <c r="A233" s="3" t="s">
        <v>17</v>
      </c>
      <c r="B233" s="3" t="s">
        <v>59</v>
      </c>
      <c r="C233" s="3">
        <v>14969</v>
      </c>
      <c r="D233" s="3">
        <v>347</v>
      </c>
      <c r="E233" s="3">
        <v>499</v>
      </c>
      <c r="F233" s="3">
        <v>13</v>
      </c>
      <c r="G233" s="4">
        <v>0.37320532753737601</v>
      </c>
    </row>
    <row r="234" spans="1:7">
      <c r="A234" s="3" t="s">
        <v>17</v>
      </c>
      <c r="B234" s="3" t="s">
        <v>60</v>
      </c>
      <c r="C234" s="3">
        <v>14969</v>
      </c>
      <c r="D234" s="3">
        <v>241</v>
      </c>
      <c r="E234" s="3">
        <v>499</v>
      </c>
      <c r="F234" s="3">
        <v>9</v>
      </c>
      <c r="G234" s="4">
        <v>0.41224557173806903</v>
      </c>
    </row>
    <row r="235" spans="1:7">
      <c r="A235" s="3" t="s">
        <v>17</v>
      </c>
      <c r="B235" s="3" t="s">
        <v>61</v>
      </c>
      <c r="C235" s="3">
        <v>14969</v>
      </c>
      <c r="D235" s="3">
        <v>273</v>
      </c>
      <c r="E235" s="3">
        <v>499</v>
      </c>
      <c r="F235" s="3">
        <v>11</v>
      </c>
      <c r="G235" s="4">
        <v>0.30310093369727198</v>
      </c>
    </row>
    <row r="236" spans="1:7">
      <c r="A236" s="3" t="s">
        <v>17</v>
      </c>
      <c r="B236" s="3" t="s">
        <v>62</v>
      </c>
      <c r="C236" s="3">
        <v>14969</v>
      </c>
      <c r="D236" s="3">
        <v>638</v>
      </c>
      <c r="E236" s="3">
        <v>499</v>
      </c>
      <c r="F236" s="3">
        <v>34</v>
      </c>
      <c r="G236" s="5">
        <v>4.8251646772298597E-3</v>
      </c>
    </row>
    <row r="237" spans="1:7">
      <c r="A237" s="3" t="s">
        <v>17</v>
      </c>
      <c r="B237" s="3" t="s">
        <v>63</v>
      </c>
      <c r="C237" s="3">
        <v>14969</v>
      </c>
      <c r="D237" s="3">
        <v>392</v>
      </c>
      <c r="E237" s="3">
        <v>499</v>
      </c>
      <c r="F237" s="3">
        <v>19</v>
      </c>
      <c r="G237" s="4">
        <v>6.6545713803042403E-2</v>
      </c>
    </row>
    <row r="238" spans="1:7">
      <c r="A238" s="3" t="s">
        <v>17</v>
      </c>
      <c r="B238" s="3" t="s">
        <v>64</v>
      </c>
      <c r="C238" s="3">
        <v>14969</v>
      </c>
      <c r="D238" s="3">
        <v>366</v>
      </c>
      <c r="E238" s="3">
        <v>499</v>
      </c>
      <c r="F238" s="3">
        <v>14</v>
      </c>
      <c r="G238" s="4">
        <v>0.33722228458023801</v>
      </c>
    </row>
    <row r="239" spans="1:7">
      <c r="A239" s="3" t="s">
        <v>17</v>
      </c>
      <c r="B239" s="3" t="s">
        <v>65</v>
      </c>
      <c r="C239" s="3">
        <v>14969</v>
      </c>
      <c r="D239" s="3">
        <v>309</v>
      </c>
      <c r="E239" s="3">
        <v>499</v>
      </c>
      <c r="F239" s="3">
        <v>7</v>
      </c>
      <c r="G239" s="4">
        <v>0.894188481483293</v>
      </c>
    </row>
    <row r="240" spans="1:7">
      <c r="A240" s="3" t="s">
        <v>17</v>
      </c>
      <c r="B240" s="3" t="s">
        <v>66</v>
      </c>
      <c r="C240" s="3">
        <v>14969</v>
      </c>
      <c r="D240" s="3">
        <v>381</v>
      </c>
      <c r="E240" s="3">
        <v>499</v>
      </c>
      <c r="F240" s="3">
        <v>13</v>
      </c>
      <c r="G240" s="4">
        <v>0.50597601483712296</v>
      </c>
    </row>
    <row r="241" spans="1:7">
      <c r="A241" s="3" t="s">
        <v>17</v>
      </c>
      <c r="B241" s="3" t="s">
        <v>67</v>
      </c>
      <c r="C241" s="3">
        <v>14969</v>
      </c>
      <c r="D241" s="3">
        <v>458</v>
      </c>
      <c r="E241" s="3">
        <v>499</v>
      </c>
      <c r="F241" s="3">
        <v>19</v>
      </c>
      <c r="G241" s="4">
        <v>0.19323203154567201</v>
      </c>
    </row>
    <row r="242" spans="1:7">
      <c r="A242" s="3" t="s">
        <v>18</v>
      </c>
      <c r="B242" s="3" t="s">
        <v>7</v>
      </c>
      <c r="C242" s="3">
        <v>14969</v>
      </c>
      <c r="D242" s="3">
        <v>913</v>
      </c>
      <c r="E242" s="3">
        <v>499</v>
      </c>
      <c r="F242" s="3">
        <v>28</v>
      </c>
      <c r="G242" s="4">
        <v>0.70550204649349102</v>
      </c>
    </row>
    <row r="243" spans="1:7">
      <c r="A243" s="3" t="s">
        <v>18</v>
      </c>
      <c r="B243" s="3" t="s">
        <v>45</v>
      </c>
      <c r="C243" s="3">
        <v>14969</v>
      </c>
      <c r="D243" s="3">
        <v>831</v>
      </c>
      <c r="E243" s="3">
        <v>499</v>
      </c>
      <c r="F243" s="3">
        <v>27</v>
      </c>
      <c r="G243" s="4">
        <v>0.58422228626239203</v>
      </c>
    </row>
    <row r="244" spans="1:7">
      <c r="A244" s="3" t="s">
        <v>18</v>
      </c>
      <c r="B244" s="3" t="s">
        <v>46</v>
      </c>
      <c r="C244" s="3">
        <v>14969</v>
      </c>
      <c r="D244" s="3">
        <v>607</v>
      </c>
      <c r="E244" s="3">
        <v>499</v>
      </c>
      <c r="F244" s="3">
        <v>20</v>
      </c>
      <c r="G244" s="4">
        <v>0.55452853005041702</v>
      </c>
    </row>
    <row r="245" spans="1:7">
      <c r="A245" s="3" t="s">
        <v>18</v>
      </c>
      <c r="B245" s="3" t="s">
        <v>47</v>
      </c>
      <c r="C245" s="3">
        <v>14969</v>
      </c>
      <c r="D245" s="3">
        <v>400</v>
      </c>
      <c r="E245" s="3">
        <v>499</v>
      </c>
      <c r="F245" s="3">
        <v>10</v>
      </c>
      <c r="G245" s="4">
        <v>0.86293074574529605</v>
      </c>
    </row>
    <row r="246" spans="1:7">
      <c r="A246" s="3" t="s">
        <v>18</v>
      </c>
      <c r="B246" s="3" t="s">
        <v>48</v>
      </c>
      <c r="C246" s="3">
        <v>14969</v>
      </c>
      <c r="D246" s="3">
        <v>998</v>
      </c>
      <c r="E246" s="3">
        <v>499</v>
      </c>
      <c r="F246" s="3">
        <v>30</v>
      </c>
      <c r="G246" s="4">
        <v>0.75011547875527596</v>
      </c>
    </row>
    <row r="247" spans="1:7">
      <c r="A247" s="3" t="s">
        <v>18</v>
      </c>
      <c r="B247" s="3" t="s">
        <v>49</v>
      </c>
      <c r="C247" s="3">
        <v>14969</v>
      </c>
      <c r="D247" s="3">
        <v>873</v>
      </c>
      <c r="E247" s="3">
        <v>499</v>
      </c>
      <c r="F247" s="3">
        <v>31</v>
      </c>
      <c r="G247" s="4">
        <v>0.38351881353608902</v>
      </c>
    </row>
    <row r="248" spans="1:7">
      <c r="A248" s="3" t="s">
        <v>18</v>
      </c>
      <c r="B248" s="3" t="s">
        <v>50</v>
      </c>
      <c r="C248" s="3">
        <v>14969</v>
      </c>
      <c r="D248" s="3">
        <v>212</v>
      </c>
      <c r="E248" s="3">
        <v>499</v>
      </c>
      <c r="F248" s="3">
        <v>12</v>
      </c>
      <c r="G248" s="4">
        <v>5.2050649485148898E-2</v>
      </c>
    </row>
    <row r="249" spans="1:7">
      <c r="A249" s="3" t="s">
        <v>18</v>
      </c>
      <c r="B249" s="3" t="s">
        <v>51</v>
      </c>
      <c r="C249" s="3">
        <v>14969</v>
      </c>
      <c r="D249" s="3">
        <v>268</v>
      </c>
      <c r="E249" s="3">
        <v>499</v>
      </c>
      <c r="F249" s="3">
        <v>15</v>
      </c>
      <c r="G249" s="4">
        <v>3.5353218054086102E-2</v>
      </c>
    </row>
    <row r="250" spans="1:7">
      <c r="A250" s="3" t="s">
        <v>18</v>
      </c>
      <c r="B250" s="3" t="s">
        <v>52</v>
      </c>
      <c r="C250" s="3">
        <v>14969</v>
      </c>
      <c r="D250" s="3">
        <v>530</v>
      </c>
      <c r="E250" s="3">
        <v>499</v>
      </c>
      <c r="F250" s="3">
        <v>10</v>
      </c>
      <c r="G250" s="4">
        <v>0.98442279878557204</v>
      </c>
    </row>
    <row r="251" spans="1:7">
      <c r="A251" s="3" t="s">
        <v>18</v>
      </c>
      <c r="B251" s="3" t="s">
        <v>53</v>
      </c>
      <c r="C251" s="3">
        <v>14969</v>
      </c>
      <c r="D251" s="3">
        <v>513</v>
      </c>
      <c r="E251" s="3">
        <v>499</v>
      </c>
      <c r="F251" s="3">
        <v>10</v>
      </c>
      <c r="G251" s="4">
        <v>0.97863231027572095</v>
      </c>
    </row>
    <row r="252" spans="1:7">
      <c r="A252" s="3" t="s">
        <v>18</v>
      </c>
      <c r="B252" s="3" t="s">
        <v>54</v>
      </c>
      <c r="C252" s="3">
        <v>14969</v>
      </c>
      <c r="D252" s="3">
        <v>217</v>
      </c>
      <c r="E252" s="3">
        <v>499</v>
      </c>
      <c r="F252" s="3">
        <v>7</v>
      </c>
      <c r="G252" s="4">
        <v>0.58880818053931905</v>
      </c>
    </row>
    <row r="253" spans="1:7">
      <c r="A253" s="3" t="s">
        <v>18</v>
      </c>
      <c r="B253" s="3" t="s">
        <v>55</v>
      </c>
      <c r="C253" s="3">
        <v>14969</v>
      </c>
      <c r="D253" s="3">
        <v>282</v>
      </c>
      <c r="E253" s="3">
        <v>499</v>
      </c>
      <c r="F253" s="3">
        <v>12</v>
      </c>
      <c r="G253" s="4">
        <v>0.23296641800923401</v>
      </c>
    </row>
    <row r="254" spans="1:7">
      <c r="A254" s="3" t="s">
        <v>18</v>
      </c>
      <c r="B254" s="3" t="s">
        <v>56</v>
      </c>
      <c r="C254" s="3">
        <v>14969</v>
      </c>
      <c r="D254" s="3">
        <v>526</v>
      </c>
      <c r="E254" s="3">
        <v>499</v>
      </c>
      <c r="F254" s="3">
        <v>22</v>
      </c>
      <c r="G254" s="4">
        <v>0.162640288620158</v>
      </c>
    </row>
    <row r="255" spans="1:7">
      <c r="A255" s="3" t="s">
        <v>18</v>
      </c>
      <c r="B255" s="3" t="s">
        <v>57</v>
      </c>
      <c r="C255" s="3">
        <v>14969</v>
      </c>
      <c r="D255" s="3">
        <v>288</v>
      </c>
      <c r="E255" s="3">
        <v>499</v>
      </c>
      <c r="F255" s="3">
        <v>12</v>
      </c>
      <c r="G255" s="4">
        <v>0.254695455455904</v>
      </c>
    </row>
    <row r="256" spans="1:7">
      <c r="A256" s="3" t="s">
        <v>18</v>
      </c>
      <c r="B256" s="3" t="s">
        <v>58</v>
      </c>
      <c r="C256" s="3">
        <v>14969</v>
      </c>
      <c r="D256" s="3">
        <v>616</v>
      </c>
      <c r="E256" s="3">
        <v>499</v>
      </c>
      <c r="F256" s="3">
        <v>12</v>
      </c>
      <c r="G256" s="4">
        <v>0.98644094705761598</v>
      </c>
    </row>
    <row r="257" spans="1:7">
      <c r="A257" s="3" t="s">
        <v>18</v>
      </c>
      <c r="B257" s="3" t="s">
        <v>59</v>
      </c>
      <c r="C257" s="3">
        <v>14969</v>
      </c>
      <c r="D257" s="3">
        <v>347</v>
      </c>
      <c r="E257" s="3">
        <v>499</v>
      </c>
      <c r="F257" s="3">
        <v>17</v>
      </c>
      <c r="G257" s="4">
        <v>7.3629048990323201E-2</v>
      </c>
    </row>
    <row r="258" spans="1:7">
      <c r="A258" s="3" t="s">
        <v>18</v>
      </c>
      <c r="B258" s="3" t="s">
        <v>60</v>
      </c>
      <c r="C258" s="3">
        <v>14969</v>
      </c>
      <c r="D258" s="3">
        <v>241</v>
      </c>
      <c r="E258" s="3">
        <v>499</v>
      </c>
      <c r="F258" s="3">
        <v>3</v>
      </c>
      <c r="G258" s="4">
        <v>0.98811965109470701</v>
      </c>
    </row>
    <row r="259" spans="1:7">
      <c r="A259" s="3" t="s">
        <v>18</v>
      </c>
      <c r="B259" s="3" t="s">
        <v>61</v>
      </c>
      <c r="C259" s="3">
        <v>14969</v>
      </c>
      <c r="D259" s="3">
        <v>273</v>
      </c>
      <c r="E259" s="3">
        <v>499</v>
      </c>
      <c r="F259" s="3">
        <v>13</v>
      </c>
      <c r="G259" s="4">
        <v>0.125935344582981</v>
      </c>
    </row>
    <row r="260" spans="1:7">
      <c r="A260" s="3" t="s">
        <v>18</v>
      </c>
      <c r="B260" s="3" t="s">
        <v>62</v>
      </c>
      <c r="C260" s="3">
        <v>14969</v>
      </c>
      <c r="D260" s="3">
        <v>638</v>
      </c>
      <c r="E260" s="3">
        <v>499</v>
      </c>
      <c r="F260" s="3">
        <v>19</v>
      </c>
      <c r="G260" s="4">
        <v>0.727078854568871</v>
      </c>
    </row>
    <row r="261" spans="1:7">
      <c r="A261" s="3" t="s">
        <v>18</v>
      </c>
      <c r="B261" s="3" t="s">
        <v>63</v>
      </c>
      <c r="C261" s="3">
        <v>14969</v>
      </c>
      <c r="D261" s="3">
        <v>392</v>
      </c>
      <c r="E261" s="3">
        <v>499</v>
      </c>
      <c r="F261" s="3">
        <v>18</v>
      </c>
      <c r="G261" s="4">
        <v>0.106614189846249</v>
      </c>
    </row>
    <row r="262" spans="1:7">
      <c r="A262" s="3" t="s">
        <v>18</v>
      </c>
      <c r="B262" s="3" t="s">
        <v>64</v>
      </c>
      <c r="C262" s="3">
        <v>14969</v>
      </c>
      <c r="D262" s="3">
        <v>366</v>
      </c>
      <c r="E262" s="3">
        <v>499</v>
      </c>
      <c r="F262" s="3">
        <v>21</v>
      </c>
      <c r="G262" s="5">
        <v>1.1298331699846099E-2</v>
      </c>
    </row>
    <row r="263" spans="1:7">
      <c r="A263" s="3" t="s">
        <v>18</v>
      </c>
      <c r="B263" s="3" t="s">
        <v>65</v>
      </c>
      <c r="C263" s="3">
        <v>14969</v>
      </c>
      <c r="D263" s="3">
        <v>309</v>
      </c>
      <c r="E263" s="3">
        <v>499</v>
      </c>
      <c r="F263" s="3">
        <v>7</v>
      </c>
      <c r="G263" s="4">
        <v>0.894188481483293</v>
      </c>
    </row>
    <row r="264" spans="1:7">
      <c r="A264" s="3" t="s">
        <v>18</v>
      </c>
      <c r="B264" s="3" t="s">
        <v>66</v>
      </c>
      <c r="C264" s="3">
        <v>14969</v>
      </c>
      <c r="D264" s="3">
        <v>381</v>
      </c>
      <c r="E264" s="3">
        <v>499</v>
      </c>
      <c r="F264" s="3">
        <v>4</v>
      </c>
      <c r="G264" s="4">
        <v>0.99894584969530897</v>
      </c>
    </row>
    <row r="265" spans="1:7">
      <c r="A265" s="3" t="s">
        <v>18</v>
      </c>
      <c r="B265" s="3" t="s">
        <v>67</v>
      </c>
      <c r="C265" s="3">
        <v>14969</v>
      </c>
      <c r="D265" s="3">
        <v>458</v>
      </c>
      <c r="E265" s="3">
        <v>499</v>
      </c>
      <c r="F265" s="3">
        <v>22</v>
      </c>
      <c r="G265" s="4">
        <v>5.5473259040769198E-2</v>
      </c>
    </row>
    <row r="266" spans="1:7">
      <c r="A266" s="3" t="s">
        <v>19</v>
      </c>
      <c r="B266" s="3" t="s">
        <v>7</v>
      </c>
      <c r="C266" s="3">
        <v>14969</v>
      </c>
      <c r="D266" s="3">
        <v>913</v>
      </c>
      <c r="E266" s="3">
        <v>499</v>
      </c>
      <c r="F266" s="3">
        <v>27</v>
      </c>
      <c r="G266" s="4">
        <v>0.76953871813200003</v>
      </c>
    </row>
    <row r="267" spans="1:7">
      <c r="A267" s="3" t="s">
        <v>19</v>
      </c>
      <c r="B267" s="3" t="s">
        <v>45</v>
      </c>
      <c r="C267" s="3">
        <v>14969</v>
      </c>
      <c r="D267" s="3">
        <v>831</v>
      </c>
      <c r="E267" s="3">
        <v>499</v>
      </c>
      <c r="F267" s="3">
        <v>26</v>
      </c>
      <c r="G267" s="4">
        <v>0.66099928887291204</v>
      </c>
    </row>
    <row r="268" spans="1:7">
      <c r="A268" s="3" t="s">
        <v>19</v>
      </c>
      <c r="B268" s="3" t="s">
        <v>46</v>
      </c>
      <c r="C268" s="3">
        <v>14969</v>
      </c>
      <c r="D268" s="3">
        <v>607</v>
      </c>
      <c r="E268" s="3">
        <v>499</v>
      </c>
      <c r="F268" s="3">
        <v>17</v>
      </c>
      <c r="G268" s="4">
        <v>0.80350963661949903</v>
      </c>
    </row>
    <row r="269" spans="1:7">
      <c r="A269" s="3" t="s">
        <v>19</v>
      </c>
      <c r="B269" s="3" t="s">
        <v>47</v>
      </c>
      <c r="C269" s="3">
        <v>14969</v>
      </c>
      <c r="D269" s="3">
        <v>400</v>
      </c>
      <c r="E269" s="3">
        <v>499</v>
      </c>
      <c r="F269" s="3">
        <v>15</v>
      </c>
      <c r="G269" s="4">
        <v>0.35716507655954099</v>
      </c>
    </row>
    <row r="270" spans="1:7">
      <c r="A270" s="3" t="s">
        <v>19</v>
      </c>
      <c r="B270" s="3" t="s">
        <v>48</v>
      </c>
      <c r="C270" s="3">
        <v>14969</v>
      </c>
      <c r="D270" s="3">
        <v>998</v>
      </c>
      <c r="E270" s="3">
        <v>499</v>
      </c>
      <c r="F270" s="3">
        <v>33</v>
      </c>
      <c r="G270" s="4">
        <v>0.54617769768290703</v>
      </c>
    </row>
    <row r="271" spans="1:7">
      <c r="A271" s="3" t="s">
        <v>19</v>
      </c>
      <c r="B271" s="3" t="s">
        <v>49</v>
      </c>
      <c r="C271" s="3">
        <v>14969</v>
      </c>
      <c r="D271" s="3">
        <v>873</v>
      </c>
      <c r="E271" s="3">
        <v>499</v>
      </c>
      <c r="F271" s="3">
        <v>25</v>
      </c>
      <c r="G271" s="4">
        <v>0.81307419126626601</v>
      </c>
    </row>
    <row r="272" spans="1:7">
      <c r="A272" s="3" t="s">
        <v>19</v>
      </c>
      <c r="B272" s="3" t="s">
        <v>50</v>
      </c>
      <c r="C272" s="3">
        <v>14969</v>
      </c>
      <c r="D272" s="3">
        <v>212</v>
      </c>
      <c r="E272" s="3">
        <v>499</v>
      </c>
      <c r="F272" s="3">
        <v>5</v>
      </c>
      <c r="G272" s="4">
        <v>0.83954594703257002</v>
      </c>
    </row>
    <row r="273" spans="1:7">
      <c r="A273" s="3" t="s">
        <v>19</v>
      </c>
      <c r="B273" s="3" t="s">
        <v>51</v>
      </c>
      <c r="C273" s="3">
        <v>14969</v>
      </c>
      <c r="D273" s="3">
        <v>268</v>
      </c>
      <c r="E273" s="3">
        <v>499</v>
      </c>
      <c r="F273" s="3">
        <v>10</v>
      </c>
      <c r="G273" s="4">
        <v>0.403601627358528</v>
      </c>
    </row>
    <row r="274" spans="1:7">
      <c r="A274" s="3" t="s">
        <v>19</v>
      </c>
      <c r="B274" s="3" t="s">
        <v>52</v>
      </c>
      <c r="C274" s="3">
        <v>14969</v>
      </c>
      <c r="D274" s="3">
        <v>530</v>
      </c>
      <c r="E274" s="3">
        <v>499</v>
      </c>
      <c r="F274" s="3">
        <v>11</v>
      </c>
      <c r="G274" s="4">
        <v>0.96873447413184899</v>
      </c>
    </row>
    <row r="275" spans="1:7">
      <c r="A275" s="3" t="s">
        <v>19</v>
      </c>
      <c r="B275" s="3" t="s">
        <v>53</v>
      </c>
      <c r="C275" s="3">
        <v>14969</v>
      </c>
      <c r="D275" s="3">
        <v>513</v>
      </c>
      <c r="E275" s="3">
        <v>499</v>
      </c>
      <c r="F275" s="3">
        <v>12</v>
      </c>
      <c r="G275" s="4">
        <v>0.92589989493074798</v>
      </c>
    </row>
    <row r="276" spans="1:7">
      <c r="A276" s="3" t="s">
        <v>19</v>
      </c>
      <c r="B276" s="3" t="s">
        <v>54</v>
      </c>
      <c r="C276" s="3">
        <v>14969</v>
      </c>
      <c r="D276" s="3">
        <v>217</v>
      </c>
      <c r="E276" s="3">
        <v>499</v>
      </c>
      <c r="F276" s="3">
        <v>6</v>
      </c>
      <c r="G276" s="4">
        <v>0.73459788194489195</v>
      </c>
    </row>
    <row r="277" spans="1:7">
      <c r="A277" s="3" t="s">
        <v>19</v>
      </c>
      <c r="B277" s="3" t="s">
        <v>55</v>
      </c>
      <c r="C277" s="3">
        <v>14969</v>
      </c>
      <c r="D277" s="3">
        <v>282</v>
      </c>
      <c r="E277" s="3">
        <v>499</v>
      </c>
      <c r="F277" s="3">
        <v>7</v>
      </c>
      <c r="G277" s="4">
        <v>0.83440289576044502</v>
      </c>
    </row>
    <row r="278" spans="1:7">
      <c r="A278" s="3" t="s">
        <v>19</v>
      </c>
      <c r="B278" s="3" t="s">
        <v>56</v>
      </c>
      <c r="C278" s="3">
        <v>14969</v>
      </c>
      <c r="D278" s="3">
        <v>526</v>
      </c>
      <c r="E278" s="3">
        <v>499</v>
      </c>
      <c r="F278" s="3">
        <v>16</v>
      </c>
      <c r="G278" s="4">
        <v>0.682862565585026</v>
      </c>
    </row>
    <row r="279" spans="1:7">
      <c r="A279" s="3" t="s">
        <v>19</v>
      </c>
      <c r="B279" s="3" t="s">
        <v>57</v>
      </c>
      <c r="C279" s="3">
        <v>14969</v>
      </c>
      <c r="D279" s="3">
        <v>288</v>
      </c>
      <c r="E279" s="3">
        <v>499</v>
      </c>
      <c r="F279" s="3">
        <v>2</v>
      </c>
      <c r="G279" s="4">
        <v>0.99941907734841195</v>
      </c>
    </row>
    <row r="280" spans="1:7">
      <c r="A280" s="3" t="s">
        <v>19</v>
      </c>
      <c r="B280" s="3" t="s">
        <v>58</v>
      </c>
      <c r="C280" s="3">
        <v>14969</v>
      </c>
      <c r="D280" s="3">
        <v>616</v>
      </c>
      <c r="E280" s="3">
        <v>499</v>
      </c>
      <c r="F280" s="3">
        <v>23</v>
      </c>
      <c r="G280" s="4">
        <v>0.31689249253156698</v>
      </c>
    </row>
    <row r="281" spans="1:7">
      <c r="A281" s="3" t="s">
        <v>19</v>
      </c>
      <c r="B281" s="3" t="s">
        <v>59</v>
      </c>
      <c r="C281" s="3">
        <v>14969</v>
      </c>
      <c r="D281" s="3">
        <v>347</v>
      </c>
      <c r="E281" s="3">
        <v>499</v>
      </c>
      <c r="F281" s="3">
        <v>12</v>
      </c>
      <c r="G281" s="4">
        <v>0.49003233479844699</v>
      </c>
    </row>
    <row r="282" spans="1:7">
      <c r="A282" s="3" t="s">
        <v>19</v>
      </c>
      <c r="B282" s="3" t="s">
        <v>60</v>
      </c>
      <c r="C282" s="3">
        <v>14969</v>
      </c>
      <c r="D282" s="3">
        <v>241</v>
      </c>
      <c r="E282" s="3">
        <v>499</v>
      </c>
      <c r="F282" s="3">
        <v>6</v>
      </c>
      <c r="G282" s="4">
        <v>0.81868885130272895</v>
      </c>
    </row>
    <row r="283" spans="1:7">
      <c r="A283" s="3" t="s">
        <v>19</v>
      </c>
      <c r="B283" s="3" t="s">
        <v>61</v>
      </c>
      <c r="C283" s="3">
        <v>14969</v>
      </c>
      <c r="D283" s="3">
        <v>273</v>
      </c>
      <c r="E283" s="3">
        <v>499</v>
      </c>
      <c r="F283" s="3">
        <v>8</v>
      </c>
      <c r="G283" s="4">
        <v>0.69404406055682899</v>
      </c>
    </row>
    <row r="284" spans="1:7">
      <c r="A284" s="3" t="s">
        <v>19</v>
      </c>
      <c r="B284" s="3" t="s">
        <v>62</v>
      </c>
      <c r="C284" s="3">
        <v>14969</v>
      </c>
      <c r="D284" s="3">
        <v>638</v>
      </c>
      <c r="E284" s="3">
        <v>499</v>
      </c>
      <c r="F284" s="3">
        <v>25</v>
      </c>
      <c r="G284" s="4">
        <v>0.228495510527844</v>
      </c>
    </row>
    <row r="285" spans="1:7">
      <c r="A285" s="3" t="s">
        <v>19</v>
      </c>
      <c r="B285" s="3" t="s">
        <v>63</v>
      </c>
      <c r="C285" s="3">
        <v>14969</v>
      </c>
      <c r="D285" s="3">
        <v>392</v>
      </c>
      <c r="E285" s="3">
        <v>499</v>
      </c>
      <c r="F285" s="3">
        <v>13</v>
      </c>
      <c r="G285" s="4">
        <v>0.54781458233414904</v>
      </c>
    </row>
    <row r="286" spans="1:7">
      <c r="A286" s="3" t="s">
        <v>19</v>
      </c>
      <c r="B286" s="3" t="s">
        <v>64</v>
      </c>
      <c r="C286" s="3">
        <v>14969</v>
      </c>
      <c r="D286" s="3">
        <v>366</v>
      </c>
      <c r="E286" s="3">
        <v>499</v>
      </c>
      <c r="F286" s="3">
        <v>12</v>
      </c>
      <c r="G286" s="4">
        <v>0.56511330618821898</v>
      </c>
    </row>
    <row r="287" spans="1:7">
      <c r="A287" s="3" t="s">
        <v>19</v>
      </c>
      <c r="B287" s="3" t="s">
        <v>65</v>
      </c>
      <c r="C287" s="3">
        <v>14969</v>
      </c>
      <c r="D287" s="3">
        <v>309</v>
      </c>
      <c r="E287" s="3">
        <v>499</v>
      </c>
      <c r="F287" s="3">
        <v>13</v>
      </c>
      <c r="G287" s="4">
        <v>0.23301278787459501</v>
      </c>
    </row>
    <row r="288" spans="1:7">
      <c r="A288" s="3" t="s">
        <v>19</v>
      </c>
      <c r="B288" s="3" t="s">
        <v>66</v>
      </c>
      <c r="C288" s="3">
        <v>14969</v>
      </c>
      <c r="D288" s="3">
        <v>381</v>
      </c>
      <c r="E288" s="3">
        <v>499</v>
      </c>
      <c r="F288" s="3">
        <v>13</v>
      </c>
      <c r="G288" s="4">
        <v>0.50597601483712296</v>
      </c>
    </row>
    <row r="289" spans="1:7">
      <c r="A289" s="3" t="s">
        <v>19</v>
      </c>
      <c r="B289" s="3" t="s">
        <v>67</v>
      </c>
      <c r="C289" s="3">
        <v>14969</v>
      </c>
      <c r="D289" s="3">
        <v>458</v>
      </c>
      <c r="E289" s="3">
        <v>499</v>
      </c>
      <c r="F289" s="3">
        <v>16</v>
      </c>
      <c r="G289" s="4">
        <v>0.46014133861846901</v>
      </c>
    </row>
    <row r="290" spans="1:7">
      <c r="A290" s="3" t="s">
        <v>20</v>
      </c>
      <c r="B290" s="3" t="s">
        <v>7</v>
      </c>
      <c r="C290" s="3">
        <v>14969</v>
      </c>
      <c r="D290" s="3">
        <v>913</v>
      </c>
      <c r="E290" s="3">
        <v>499</v>
      </c>
      <c r="F290" s="3">
        <v>46</v>
      </c>
      <c r="G290" s="5">
        <v>3.34130250730932E-3</v>
      </c>
    </row>
    <row r="291" spans="1:7">
      <c r="A291" s="3" t="s">
        <v>20</v>
      </c>
      <c r="B291" s="3" t="s">
        <v>45</v>
      </c>
      <c r="C291" s="3">
        <v>14969</v>
      </c>
      <c r="D291" s="3">
        <v>831</v>
      </c>
      <c r="E291" s="3">
        <v>499</v>
      </c>
      <c r="F291" s="3">
        <v>45</v>
      </c>
      <c r="G291" s="5">
        <v>9.0953386508774603E-4</v>
      </c>
    </row>
    <row r="292" spans="1:7">
      <c r="A292" s="3" t="s">
        <v>20</v>
      </c>
      <c r="B292" s="3" t="s">
        <v>46</v>
      </c>
      <c r="C292" s="3">
        <v>14969</v>
      </c>
      <c r="D292" s="3">
        <v>607</v>
      </c>
      <c r="E292" s="3">
        <v>499</v>
      </c>
      <c r="F292" s="3">
        <v>18</v>
      </c>
      <c r="G292" s="4">
        <v>0.72942353555546602</v>
      </c>
    </row>
    <row r="293" spans="1:7">
      <c r="A293" s="3" t="s">
        <v>20</v>
      </c>
      <c r="B293" s="3" t="s">
        <v>47</v>
      </c>
      <c r="C293" s="3">
        <v>14969</v>
      </c>
      <c r="D293" s="3">
        <v>400</v>
      </c>
      <c r="E293" s="3">
        <v>499</v>
      </c>
      <c r="F293" s="3">
        <v>16</v>
      </c>
      <c r="G293" s="4">
        <v>0.26186636007945502</v>
      </c>
    </row>
    <row r="294" spans="1:7">
      <c r="A294" s="3" t="s">
        <v>20</v>
      </c>
      <c r="B294" s="3" t="s">
        <v>48</v>
      </c>
      <c r="C294" s="3">
        <v>14969</v>
      </c>
      <c r="D294" s="3">
        <v>998</v>
      </c>
      <c r="E294" s="3">
        <v>499</v>
      </c>
      <c r="F294" s="3">
        <v>44</v>
      </c>
      <c r="G294" s="4">
        <v>3.4790662613001698E-2</v>
      </c>
    </row>
    <row r="295" spans="1:7">
      <c r="A295" s="3" t="s">
        <v>20</v>
      </c>
      <c r="B295" s="3" t="s">
        <v>49</v>
      </c>
      <c r="C295" s="3">
        <v>14969</v>
      </c>
      <c r="D295" s="3">
        <v>873</v>
      </c>
      <c r="E295" s="3">
        <v>499</v>
      </c>
      <c r="F295" s="3">
        <v>48</v>
      </c>
      <c r="G295" s="5">
        <v>4.39879685437809E-4</v>
      </c>
    </row>
    <row r="296" spans="1:7">
      <c r="A296" s="3" t="s">
        <v>20</v>
      </c>
      <c r="B296" s="3" t="s">
        <v>50</v>
      </c>
      <c r="C296" s="3">
        <v>14969</v>
      </c>
      <c r="D296" s="3">
        <v>212</v>
      </c>
      <c r="E296" s="3">
        <v>499</v>
      </c>
      <c r="F296" s="3">
        <v>7</v>
      </c>
      <c r="G296" s="4">
        <v>0.564026308560301</v>
      </c>
    </row>
    <row r="297" spans="1:7">
      <c r="A297" s="3" t="s">
        <v>20</v>
      </c>
      <c r="B297" s="3" t="s">
        <v>51</v>
      </c>
      <c r="C297" s="3">
        <v>14969</v>
      </c>
      <c r="D297" s="3">
        <v>268</v>
      </c>
      <c r="E297" s="3">
        <v>499</v>
      </c>
      <c r="F297" s="3">
        <v>7</v>
      </c>
      <c r="G297" s="4">
        <v>0.79420740445001403</v>
      </c>
    </row>
    <row r="298" spans="1:7">
      <c r="A298" s="3" t="s">
        <v>20</v>
      </c>
      <c r="B298" s="3" t="s">
        <v>52</v>
      </c>
      <c r="C298" s="3">
        <v>14969</v>
      </c>
      <c r="D298" s="3">
        <v>530</v>
      </c>
      <c r="E298" s="3">
        <v>499</v>
      </c>
      <c r="F298" s="3">
        <v>29</v>
      </c>
      <c r="G298" s="5">
        <v>6.2587260325394599E-3</v>
      </c>
    </row>
    <row r="299" spans="1:7">
      <c r="A299" s="3" t="s">
        <v>20</v>
      </c>
      <c r="B299" s="3" t="s">
        <v>53</v>
      </c>
      <c r="C299" s="3">
        <v>14969</v>
      </c>
      <c r="D299" s="3">
        <v>513</v>
      </c>
      <c r="E299" s="3">
        <v>499</v>
      </c>
      <c r="F299" s="3">
        <v>29</v>
      </c>
      <c r="G299" s="5">
        <v>4.0004314851075796E-3</v>
      </c>
    </row>
    <row r="300" spans="1:7">
      <c r="A300" s="3" t="s">
        <v>20</v>
      </c>
      <c r="B300" s="3" t="s">
        <v>54</v>
      </c>
      <c r="C300" s="3">
        <v>14969</v>
      </c>
      <c r="D300" s="3">
        <v>217</v>
      </c>
      <c r="E300" s="3">
        <v>499</v>
      </c>
      <c r="F300" s="3">
        <v>10</v>
      </c>
      <c r="G300" s="4">
        <v>0.189292293712085</v>
      </c>
    </row>
    <row r="301" spans="1:7">
      <c r="A301" s="3" t="s">
        <v>20</v>
      </c>
      <c r="B301" s="3" t="s">
        <v>55</v>
      </c>
      <c r="C301" s="3">
        <v>14969</v>
      </c>
      <c r="D301" s="3">
        <v>282</v>
      </c>
      <c r="E301" s="3">
        <v>499</v>
      </c>
      <c r="F301" s="3">
        <v>12</v>
      </c>
      <c r="G301" s="4">
        <v>0.23296641800923401</v>
      </c>
    </row>
    <row r="302" spans="1:7">
      <c r="A302" s="3" t="s">
        <v>20</v>
      </c>
      <c r="B302" s="3" t="s">
        <v>56</v>
      </c>
      <c r="C302" s="3">
        <v>14969</v>
      </c>
      <c r="D302" s="3">
        <v>526</v>
      </c>
      <c r="E302" s="3">
        <v>499</v>
      </c>
      <c r="F302" s="3">
        <v>22</v>
      </c>
      <c r="G302" s="4">
        <v>0.162640288620158</v>
      </c>
    </row>
    <row r="303" spans="1:7">
      <c r="A303" s="3" t="s">
        <v>20</v>
      </c>
      <c r="B303" s="3" t="s">
        <v>57</v>
      </c>
      <c r="C303" s="3">
        <v>14969</v>
      </c>
      <c r="D303" s="3">
        <v>288</v>
      </c>
      <c r="E303" s="3">
        <v>499</v>
      </c>
      <c r="F303" s="3">
        <v>16</v>
      </c>
      <c r="G303" s="4">
        <v>3.22829166995343E-2</v>
      </c>
    </row>
    <row r="304" spans="1:7">
      <c r="A304" s="3" t="s">
        <v>20</v>
      </c>
      <c r="B304" s="3" t="s">
        <v>58</v>
      </c>
      <c r="C304" s="3">
        <v>14969</v>
      </c>
      <c r="D304" s="3">
        <v>616</v>
      </c>
      <c r="E304" s="3">
        <v>499</v>
      </c>
      <c r="F304" s="3">
        <v>32</v>
      </c>
      <c r="G304" s="5">
        <v>8.8173269794702292E-3</v>
      </c>
    </row>
    <row r="305" spans="1:7">
      <c r="A305" s="3" t="s">
        <v>20</v>
      </c>
      <c r="B305" s="3" t="s">
        <v>59</v>
      </c>
      <c r="C305" s="3">
        <v>14969</v>
      </c>
      <c r="D305" s="3">
        <v>347</v>
      </c>
      <c r="E305" s="3">
        <v>499</v>
      </c>
      <c r="F305" s="3">
        <v>24</v>
      </c>
      <c r="G305" s="5">
        <v>6.1903714483138301E-4</v>
      </c>
    </row>
    <row r="306" spans="1:7">
      <c r="A306" s="3" t="s">
        <v>20</v>
      </c>
      <c r="B306" s="3" t="s">
        <v>60</v>
      </c>
      <c r="C306" s="3">
        <v>14969</v>
      </c>
      <c r="D306" s="3">
        <v>241</v>
      </c>
      <c r="E306" s="3">
        <v>499</v>
      </c>
      <c r="F306" s="3">
        <v>13</v>
      </c>
      <c r="G306" s="4">
        <v>6.0622203969841602E-2</v>
      </c>
    </row>
    <row r="307" spans="1:7">
      <c r="A307" s="3" t="s">
        <v>20</v>
      </c>
      <c r="B307" s="3" t="s">
        <v>61</v>
      </c>
      <c r="C307" s="3">
        <v>14969</v>
      </c>
      <c r="D307" s="3">
        <v>273</v>
      </c>
      <c r="E307" s="3">
        <v>499</v>
      </c>
      <c r="F307" s="3">
        <v>14</v>
      </c>
      <c r="G307" s="4">
        <v>7.3697397216678895E-2</v>
      </c>
    </row>
    <row r="308" spans="1:7">
      <c r="A308" s="3" t="s">
        <v>20</v>
      </c>
      <c r="B308" s="3" t="s">
        <v>62</v>
      </c>
      <c r="C308" s="3">
        <v>14969</v>
      </c>
      <c r="D308" s="3">
        <v>638</v>
      </c>
      <c r="E308" s="3">
        <v>499</v>
      </c>
      <c r="F308" s="3">
        <v>24</v>
      </c>
      <c r="G308" s="4">
        <v>0.29912681064166202</v>
      </c>
    </row>
    <row r="309" spans="1:7">
      <c r="A309" s="3" t="s">
        <v>20</v>
      </c>
      <c r="B309" s="3" t="s">
        <v>63</v>
      </c>
      <c r="C309" s="3">
        <v>14969</v>
      </c>
      <c r="D309" s="3">
        <v>392</v>
      </c>
      <c r="E309" s="3">
        <v>499</v>
      </c>
      <c r="F309" s="3">
        <v>13</v>
      </c>
      <c r="G309" s="4">
        <v>0.54781458233414904</v>
      </c>
    </row>
    <row r="310" spans="1:7">
      <c r="A310" s="3" t="s">
        <v>20</v>
      </c>
      <c r="B310" s="3" t="s">
        <v>64</v>
      </c>
      <c r="C310" s="3">
        <v>14969</v>
      </c>
      <c r="D310" s="3">
        <v>366</v>
      </c>
      <c r="E310" s="3">
        <v>499</v>
      </c>
      <c r="F310" s="3">
        <v>14</v>
      </c>
      <c r="G310" s="4">
        <v>0.33722228458023801</v>
      </c>
    </row>
    <row r="311" spans="1:7">
      <c r="A311" s="3" t="s">
        <v>20</v>
      </c>
      <c r="B311" s="3" t="s">
        <v>65</v>
      </c>
      <c r="C311" s="3">
        <v>14969</v>
      </c>
      <c r="D311" s="3">
        <v>309</v>
      </c>
      <c r="E311" s="3">
        <v>499</v>
      </c>
      <c r="F311" s="3">
        <v>16</v>
      </c>
      <c r="G311" s="4">
        <v>5.4894036671829897E-2</v>
      </c>
    </row>
    <row r="312" spans="1:7">
      <c r="A312" s="3" t="s">
        <v>20</v>
      </c>
      <c r="B312" s="3" t="s">
        <v>66</v>
      </c>
      <c r="C312" s="3">
        <v>14969</v>
      </c>
      <c r="D312" s="3">
        <v>381</v>
      </c>
      <c r="E312" s="3">
        <v>499</v>
      </c>
      <c r="F312" s="3">
        <v>14</v>
      </c>
      <c r="G312" s="4">
        <v>0.39304752655659198</v>
      </c>
    </row>
    <row r="313" spans="1:7">
      <c r="A313" s="3" t="s">
        <v>20</v>
      </c>
      <c r="B313" s="3" t="s">
        <v>67</v>
      </c>
      <c r="C313" s="3">
        <v>14969</v>
      </c>
      <c r="D313" s="3">
        <v>458</v>
      </c>
      <c r="E313" s="3">
        <v>499</v>
      </c>
      <c r="F313" s="3">
        <v>19</v>
      </c>
      <c r="G313" s="4">
        <v>0.19323203154567201</v>
      </c>
    </row>
    <row r="314" spans="1:7">
      <c r="A314" s="3" t="s">
        <v>21</v>
      </c>
      <c r="B314" s="3" t="s">
        <v>7</v>
      </c>
      <c r="C314" s="3">
        <v>14969</v>
      </c>
      <c r="D314" s="3">
        <v>913</v>
      </c>
      <c r="E314" s="3">
        <v>499</v>
      </c>
      <c r="F314" s="3">
        <v>21</v>
      </c>
      <c r="G314" s="4">
        <v>0.97563137776404196</v>
      </c>
    </row>
    <row r="315" spans="1:7">
      <c r="A315" s="3" t="s">
        <v>21</v>
      </c>
      <c r="B315" s="3" t="s">
        <v>45</v>
      </c>
      <c r="C315" s="3">
        <v>14969</v>
      </c>
      <c r="D315" s="3">
        <v>831</v>
      </c>
      <c r="E315" s="3">
        <v>499</v>
      </c>
      <c r="F315" s="3">
        <v>16</v>
      </c>
      <c r="G315" s="4">
        <v>0.99531478688887898</v>
      </c>
    </row>
    <row r="316" spans="1:7">
      <c r="A316" s="3" t="s">
        <v>21</v>
      </c>
      <c r="B316" s="3" t="s">
        <v>46</v>
      </c>
      <c r="C316" s="3">
        <v>14969</v>
      </c>
      <c r="D316" s="3">
        <v>607</v>
      </c>
      <c r="E316" s="3">
        <v>499</v>
      </c>
      <c r="F316" s="3">
        <v>12</v>
      </c>
      <c r="G316" s="4">
        <v>0.98407844743365103</v>
      </c>
    </row>
    <row r="317" spans="1:7">
      <c r="A317" s="3" t="s">
        <v>21</v>
      </c>
      <c r="B317" s="3" t="s">
        <v>47</v>
      </c>
      <c r="C317" s="3">
        <v>14969</v>
      </c>
      <c r="D317" s="3">
        <v>400</v>
      </c>
      <c r="E317" s="3">
        <v>499</v>
      </c>
      <c r="F317" s="3">
        <v>15</v>
      </c>
      <c r="G317" s="4">
        <v>0.35716507655954099</v>
      </c>
    </row>
    <row r="318" spans="1:7">
      <c r="A318" s="3" t="s">
        <v>21</v>
      </c>
      <c r="B318" s="3" t="s">
        <v>48</v>
      </c>
      <c r="C318" s="3">
        <v>14969</v>
      </c>
      <c r="D318" s="3">
        <v>998</v>
      </c>
      <c r="E318" s="3">
        <v>499</v>
      </c>
      <c r="F318" s="3">
        <v>27</v>
      </c>
      <c r="G318" s="4">
        <v>0.89451557404771398</v>
      </c>
    </row>
    <row r="319" spans="1:7">
      <c r="A319" s="3" t="s">
        <v>21</v>
      </c>
      <c r="B319" s="3" t="s">
        <v>49</v>
      </c>
      <c r="C319" s="3">
        <v>14969</v>
      </c>
      <c r="D319" s="3">
        <v>873</v>
      </c>
      <c r="E319" s="3">
        <v>499</v>
      </c>
      <c r="F319" s="3">
        <v>27</v>
      </c>
      <c r="G319" s="4">
        <v>0.68626831321413795</v>
      </c>
    </row>
    <row r="320" spans="1:7">
      <c r="A320" s="3" t="s">
        <v>21</v>
      </c>
      <c r="B320" s="3" t="s">
        <v>50</v>
      </c>
      <c r="C320" s="3">
        <v>14969</v>
      </c>
      <c r="D320" s="3">
        <v>212</v>
      </c>
      <c r="E320" s="3">
        <v>499</v>
      </c>
      <c r="F320" s="3">
        <v>8</v>
      </c>
      <c r="G320" s="4">
        <v>0.41148008022566601</v>
      </c>
    </row>
    <row r="321" spans="1:7">
      <c r="A321" s="3" t="s">
        <v>21</v>
      </c>
      <c r="B321" s="3" t="s">
        <v>51</v>
      </c>
      <c r="C321" s="3">
        <v>14969</v>
      </c>
      <c r="D321" s="3">
        <v>268</v>
      </c>
      <c r="E321" s="3">
        <v>499</v>
      </c>
      <c r="F321" s="3">
        <v>10</v>
      </c>
      <c r="G321" s="4">
        <v>0.403601627358528</v>
      </c>
    </row>
    <row r="322" spans="1:7">
      <c r="A322" s="3" t="s">
        <v>21</v>
      </c>
      <c r="B322" s="3" t="s">
        <v>52</v>
      </c>
      <c r="C322" s="3">
        <v>14969</v>
      </c>
      <c r="D322" s="3">
        <v>530</v>
      </c>
      <c r="E322" s="3">
        <v>499</v>
      </c>
      <c r="F322" s="3">
        <v>17</v>
      </c>
      <c r="G322" s="4">
        <v>0.600412653814831</v>
      </c>
    </row>
    <row r="323" spans="1:7">
      <c r="A323" s="3" t="s">
        <v>21</v>
      </c>
      <c r="B323" s="3" t="s">
        <v>53</v>
      </c>
      <c r="C323" s="3">
        <v>14969</v>
      </c>
      <c r="D323" s="3">
        <v>513</v>
      </c>
      <c r="E323" s="3">
        <v>499</v>
      </c>
      <c r="F323" s="3">
        <v>20</v>
      </c>
      <c r="G323" s="4">
        <v>0.266445697765615</v>
      </c>
    </row>
    <row r="324" spans="1:7">
      <c r="A324" s="3" t="s">
        <v>21</v>
      </c>
      <c r="B324" s="3" t="s">
        <v>54</v>
      </c>
      <c r="C324" s="3">
        <v>14969</v>
      </c>
      <c r="D324" s="3">
        <v>217</v>
      </c>
      <c r="E324" s="3">
        <v>499</v>
      </c>
      <c r="F324" s="3">
        <v>7</v>
      </c>
      <c r="G324" s="4">
        <v>0.58880818053931905</v>
      </c>
    </row>
    <row r="325" spans="1:7">
      <c r="A325" s="3" t="s">
        <v>21</v>
      </c>
      <c r="B325" s="3" t="s">
        <v>55</v>
      </c>
      <c r="C325" s="3">
        <v>14969</v>
      </c>
      <c r="D325" s="3">
        <v>282</v>
      </c>
      <c r="E325" s="3">
        <v>499</v>
      </c>
      <c r="F325" s="3">
        <v>12</v>
      </c>
      <c r="G325" s="4">
        <v>0.23296641800923401</v>
      </c>
    </row>
    <row r="326" spans="1:7">
      <c r="A326" s="3" t="s">
        <v>21</v>
      </c>
      <c r="B326" s="3" t="s">
        <v>56</v>
      </c>
      <c r="C326" s="3">
        <v>14969</v>
      </c>
      <c r="D326" s="3">
        <v>526</v>
      </c>
      <c r="E326" s="3">
        <v>499</v>
      </c>
      <c r="F326" s="3">
        <v>16</v>
      </c>
      <c r="G326" s="4">
        <v>0.682862565585026</v>
      </c>
    </row>
    <row r="327" spans="1:7">
      <c r="A327" s="3" t="s">
        <v>21</v>
      </c>
      <c r="B327" s="3" t="s">
        <v>57</v>
      </c>
      <c r="C327" s="3">
        <v>14969</v>
      </c>
      <c r="D327" s="3">
        <v>288</v>
      </c>
      <c r="E327" s="3">
        <v>499</v>
      </c>
      <c r="F327" s="3">
        <v>9</v>
      </c>
      <c r="G327" s="4">
        <v>0.62564474896130995</v>
      </c>
    </row>
    <row r="328" spans="1:7">
      <c r="A328" s="3" t="s">
        <v>21</v>
      </c>
      <c r="B328" s="3" t="s">
        <v>58</v>
      </c>
      <c r="C328" s="3">
        <v>14969</v>
      </c>
      <c r="D328" s="3">
        <v>616</v>
      </c>
      <c r="E328" s="3">
        <v>499</v>
      </c>
      <c r="F328" s="3">
        <v>11</v>
      </c>
      <c r="G328" s="4">
        <v>0.99354687073819703</v>
      </c>
    </row>
    <row r="329" spans="1:7">
      <c r="A329" s="3" t="s">
        <v>21</v>
      </c>
      <c r="B329" s="3" t="s">
        <v>59</v>
      </c>
      <c r="C329" s="3">
        <v>14969</v>
      </c>
      <c r="D329" s="3">
        <v>347</v>
      </c>
      <c r="E329" s="3">
        <v>499</v>
      </c>
      <c r="F329" s="3">
        <v>12</v>
      </c>
      <c r="G329" s="4">
        <v>0.49003233479844699</v>
      </c>
    </row>
    <row r="330" spans="1:7">
      <c r="A330" s="3" t="s">
        <v>21</v>
      </c>
      <c r="B330" s="3" t="s">
        <v>60</v>
      </c>
      <c r="C330" s="3">
        <v>14969</v>
      </c>
      <c r="D330" s="3">
        <v>241</v>
      </c>
      <c r="E330" s="3">
        <v>499</v>
      </c>
      <c r="F330" s="3">
        <v>5</v>
      </c>
      <c r="G330" s="4">
        <v>0.90789887548405901</v>
      </c>
    </row>
    <row r="331" spans="1:7">
      <c r="A331" s="3" t="s">
        <v>21</v>
      </c>
      <c r="B331" s="3" t="s">
        <v>61</v>
      </c>
      <c r="C331" s="3">
        <v>14969</v>
      </c>
      <c r="D331" s="3">
        <v>273</v>
      </c>
      <c r="E331" s="3">
        <v>499</v>
      </c>
      <c r="F331" s="3">
        <v>7</v>
      </c>
      <c r="G331" s="4">
        <v>0.80933961205792004</v>
      </c>
    </row>
    <row r="332" spans="1:7">
      <c r="A332" s="3" t="s">
        <v>21</v>
      </c>
      <c r="B332" s="3" t="s">
        <v>62</v>
      </c>
      <c r="C332" s="3">
        <v>14969</v>
      </c>
      <c r="D332" s="3">
        <v>638</v>
      </c>
      <c r="E332" s="3">
        <v>499</v>
      </c>
      <c r="F332" s="3">
        <v>21</v>
      </c>
      <c r="G332" s="4">
        <v>0.556303768069212</v>
      </c>
    </row>
    <row r="333" spans="1:7">
      <c r="A333" s="3" t="s">
        <v>21</v>
      </c>
      <c r="B333" s="3" t="s">
        <v>63</v>
      </c>
      <c r="C333" s="3">
        <v>14969</v>
      </c>
      <c r="D333" s="3">
        <v>392</v>
      </c>
      <c r="E333" s="3">
        <v>499</v>
      </c>
      <c r="F333" s="3">
        <v>13</v>
      </c>
      <c r="G333" s="4">
        <v>0.54781458233414904</v>
      </c>
    </row>
    <row r="334" spans="1:7">
      <c r="A334" s="3" t="s">
        <v>21</v>
      </c>
      <c r="B334" s="3" t="s">
        <v>64</v>
      </c>
      <c r="C334" s="3">
        <v>14969</v>
      </c>
      <c r="D334" s="3">
        <v>366</v>
      </c>
      <c r="E334" s="3">
        <v>499</v>
      </c>
      <c r="F334" s="3">
        <v>10</v>
      </c>
      <c r="G334" s="4">
        <v>0.78248551702574798</v>
      </c>
    </row>
    <row r="335" spans="1:7">
      <c r="A335" s="3" t="s">
        <v>21</v>
      </c>
      <c r="B335" s="3" t="s">
        <v>65</v>
      </c>
      <c r="C335" s="3">
        <v>14969</v>
      </c>
      <c r="D335" s="3">
        <v>309</v>
      </c>
      <c r="E335" s="3">
        <v>499</v>
      </c>
      <c r="F335" s="3">
        <v>7</v>
      </c>
      <c r="G335" s="4">
        <v>0.894188481483293</v>
      </c>
    </row>
    <row r="336" spans="1:7">
      <c r="A336" s="3" t="s">
        <v>21</v>
      </c>
      <c r="B336" s="3" t="s">
        <v>66</v>
      </c>
      <c r="C336" s="3">
        <v>14969</v>
      </c>
      <c r="D336" s="3">
        <v>381</v>
      </c>
      <c r="E336" s="3">
        <v>499</v>
      </c>
      <c r="F336" s="3">
        <v>11</v>
      </c>
      <c r="G336" s="4">
        <v>0.729145979170579</v>
      </c>
    </row>
    <row r="337" spans="1:7">
      <c r="A337" s="3" t="s">
        <v>21</v>
      </c>
      <c r="B337" s="3" t="s">
        <v>67</v>
      </c>
      <c r="C337" s="3">
        <v>14969</v>
      </c>
      <c r="D337" s="3">
        <v>458</v>
      </c>
      <c r="E337" s="3">
        <v>499</v>
      </c>
      <c r="F337" s="3">
        <v>20</v>
      </c>
      <c r="G337" s="4">
        <v>0.13295466576502399</v>
      </c>
    </row>
    <row r="338" spans="1:7">
      <c r="A338" s="3" t="s">
        <v>22</v>
      </c>
      <c r="B338" s="3" t="s">
        <v>7</v>
      </c>
      <c r="C338" s="3">
        <v>14969</v>
      </c>
      <c r="D338" s="3">
        <v>913</v>
      </c>
      <c r="E338" s="3">
        <v>499</v>
      </c>
      <c r="F338" s="3">
        <v>35</v>
      </c>
      <c r="G338" s="4">
        <v>0.216513790528088</v>
      </c>
    </row>
    <row r="339" spans="1:7">
      <c r="A339" s="3" t="s">
        <v>22</v>
      </c>
      <c r="B339" s="3" t="s">
        <v>45</v>
      </c>
      <c r="C339" s="3">
        <v>14969</v>
      </c>
      <c r="D339" s="3">
        <v>831</v>
      </c>
      <c r="E339" s="3">
        <v>499</v>
      </c>
      <c r="F339" s="3">
        <v>36</v>
      </c>
      <c r="G339" s="4">
        <v>6.4559572816008007E-2</v>
      </c>
    </row>
    <row r="340" spans="1:7">
      <c r="A340" s="3" t="s">
        <v>22</v>
      </c>
      <c r="B340" s="3" t="s">
        <v>46</v>
      </c>
      <c r="C340" s="3">
        <v>14969</v>
      </c>
      <c r="D340" s="3">
        <v>607</v>
      </c>
      <c r="E340" s="3">
        <v>499</v>
      </c>
      <c r="F340" s="3">
        <v>21</v>
      </c>
      <c r="G340" s="4">
        <v>0.462461845357308</v>
      </c>
    </row>
    <row r="341" spans="1:7">
      <c r="A341" s="3" t="s">
        <v>22</v>
      </c>
      <c r="B341" s="3" t="s">
        <v>47</v>
      </c>
      <c r="C341" s="3">
        <v>14969</v>
      </c>
      <c r="D341" s="3">
        <v>400</v>
      </c>
      <c r="E341" s="3">
        <v>499</v>
      </c>
      <c r="F341" s="3">
        <v>18</v>
      </c>
      <c r="G341" s="4">
        <v>0.122050352922913</v>
      </c>
    </row>
    <row r="342" spans="1:7">
      <c r="A342" s="3" t="s">
        <v>22</v>
      </c>
      <c r="B342" s="3" t="s">
        <v>48</v>
      </c>
      <c r="C342" s="3">
        <v>14969</v>
      </c>
      <c r="D342" s="3">
        <v>998</v>
      </c>
      <c r="E342" s="3">
        <v>499</v>
      </c>
      <c r="F342" s="3">
        <v>33</v>
      </c>
      <c r="G342" s="4">
        <v>0.54617769768290703</v>
      </c>
    </row>
    <row r="343" spans="1:7">
      <c r="A343" s="3" t="s">
        <v>22</v>
      </c>
      <c r="B343" s="3" t="s">
        <v>49</v>
      </c>
      <c r="C343" s="3">
        <v>14969</v>
      </c>
      <c r="D343" s="3">
        <v>873</v>
      </c>
      <c r="E343" s="3">
        <v>499</v>
      </c>
      <c r="F343" s="3">
        <v>41</v>
      </c>
      <c r="G343" s="4">
        <v>1.6725002774915499E-2</v>
      </c>
    </row>
    <row r="344" spans="1:7">
      <c r="A344" s="3" t="s">
        <v>22</v>
      </c>
      <c r="B344" s="3" t="s">
        <v>50</v>
      </c>
      <c r="C344" s="3">
        <v>14969</v>
      </c>
      <c r="D344" s="3">
        <v>212</v>
      </c>
      <c r="E344" s="3">
        <v>499</v>
      </c>
      <c r="F344" s="3">
        <v>6</v>
      </c>
      <c r="G344" s="4">
        <v>0.714014528398767</v>
      </c>
    </row>
    <row r="345" spans="1:7">
      <c r="A345" s="3" t="s">
        <v>22</v>
      </c>
      <c r="B345" s="3" t="s">
        <v>51</v>
      </c>
      <c r="C345" s="3">
        <v>14969</v>
      </c>
      <c r="D345" s="3">
        <v>268</v>
      </c>
      <c r="E345" s="3">
        <v>499</v>
      </c>
      <c r="F345" s="3">
        <v>12</v>
      </c>
      <c r="G345" s="4">
        <v>0.18542472606683399</v>
      </c>
    </row>
    <row r="346" spans="1:7">
      <c r="A346" s="3" t="s">
        <v>22</v>
      </c>
      <c r="B346" s="3" t="s">
        <v>52</v>
      </c>
      <c r="C346" s="3">
        <v>14969</v>
      </c>
      <c r="D346" s="3">
        <v>530</v>
      </c>
      <c r="E346" s="3">
        <v>499</v>
      </c>
      <c r="F346" s="3">
        <v>17</v>
      </c>
      <c r="G346" s="4">
        <v>0.600412653814831</v>
      </c>
    </row>
    <row r="347" spans="1:7">
      <c r="A347" s="3" t="s">
        <v>22</v>
      </c>
      <c r="B347" s="3" t="s">
        <v>53</v>
      </c>
      <c r="C347" s="3">
        <v>14969</v>
      </c>
      <c r="D347" s="3">
        <v>513</v>
      </c>
      <c r="E347" s="3">
        <v>499</v>
      </c>
      <c r="F347" s="3">
        <v>14</v>
      </c>
      <c r="G347" s="4">
        <v>0.81473990416471398</v>
      </c>
    </row>
    <row r="348" spans="1:7">
      <c r="A348" s="3" t="s">
        <v>22</v>
      </c>
      <c r="B348" s="3" t="s">
        <v>54</v>
      </c>
      <c r="C348" s="3">
        <v>14969</v>
      </c>
      <c r="D348" s="3">
        <v>217</v>
      </c>
      <c r="E348" s="3">
        <v>499</v>
      </c>
      <c r="F348" s="3">
        <v>12</v>
      </c>
      <c r="G348" s="4">
        <v>5.99811734151178E-2</v>
      </c>
    </row>
    <row r="349" spans="1:7">
      <c r="A349" s="3" t="s">
        <v>22</v>
      </c>
      <c r="B349" s="3" t="s">
        <v>55</v>
      </c>
      <c r="C349" s="3">
        <v>14969</v>
      </c>
      <c r="D349" s="3">
        <v>282</v>
      </c>
      <c r="E349" s="3">
        <v>499</v>
      </c>
      <c r="F349" s="3">
        <v>14</v>
      </c>
      <c r="G349" s="4">
        <v>9.0193033766182304E-2</v>
      </c>
    </row>
    <row r="350" spans="1:7">
      <c r="A350" s="3" t="s">
        <v>22</v>
      </c>
      <c r="B350" s="3" t="s">
        <v>56</v>
      </c>
      <c r="C350" s="3">
        <v>14969</v>
      </c>
      <c r="D350" s="3">
        <v>526</v>
      </c>
      <c r="E350" s="3">
        <v>499</v>
      </c>
      <c r="F350" s="3">
        <v>28</v>
      </c>
      <c r="G350" s="5">
        <v>1.01722490572911E-2</v>
      </c>
    </row>
    <row r="351" spans="1:7">
      <c r="A351" s="3" t="s">
        <v>22</v>
      </c>
      <c r="B351" s="3" t="s">
        <v>57</v>
      </c>
      <c r="C351" s="3">
        <v>14969</v>
      </c>
      <c r="D351" s="3">
        <v>288</v>
      </c>
      <c r="E351" s="3">
        <v>499</v>
      </c>
      <c r="F351" s="3">
        <v>11</v>
      </c>
      <c r="G351" s="4">
        <v>0.365735729740923</v>
      </c>
    </row>
    <row r="352" spans="1:7">
      <c r="A352" s="3" t="s">
        <v>22</v>
      </c>
      <c r="B352" s="3" t="s">
        <v>58</v>
      </c>
      <c r="C352" s="3">
        <v>14969</v>
      </c>
      <c r="D352" s="3">
        <v>616</v>
      </c>
      <c r="E352" s="3">
        <v>499</v>
      </c>
      <c r="F352" s="3">
        <v>15</v>
      </c>
      <c r="G352" s="4">
        <v>0.92220536033227196</v>
      </c>
    </row>
    <row r="353" spans="1:7">
      <c r="A353" s="3" t="s">
        <v>22</v>
      </c>
      <c r="B353" s="3" t="s">
        <v>59</v>
      </c>
      <c r="C353" s="3">
        <v>14969</v>
      </c>
      <c r="D353" s="3">
        <v>347</v>
      </c>
      <c r="E353" s="3">
        <v>499</v>
      </c>
      <c r="F353" s="3">
        <v>12</v>
      </c>
      <c r="G353" s="4">
        <v>0.49003233479844699</v>
      </c>
    </row>
    <row r="354" spans="1:7">
      <c r="A354" s="3" t="s">
        <v>22</v>
      </c>
      <c r="B354" s="3" t="s">
        <v>60</v>
      </c>
      <c r="C354" s="3">
        <v>14969</v>
      </c>
      <c r="D354" s="3">
        <v>241</v>
      </c>
      <c r="E354" s="3">
        <v>499</v>
      </c>
      <c r="F354" s="3">
        <v>3</v>
      </c>
      <c r="G354" s="4">
        <v>0.98811965109470701</v>
      </c>
    </row>
    <row r="355" spans="1:7">
      <c r="A355" s="3" t="s">
        <v>22</v>
      </c>
      <c r="B355" s="3" t="s">
        <v>61</v>
      </c>
      <c r="C355" s="3">
        <v>14969</v>
      </c>
      <c r="D355" s="3">
        <v>273</v>
      </c>
      <c r="E355" s="3">
        <v>499</v>
      </c>
      <c r="F355" s="3">
        <v>10</v>
      </c>
      <c r="G355" s="4">
        <v>0.42613878499472102</v>
      </c>
    </row>
    <row r="356" spans="1:7">
      <c r="A356" s="3" t="s">
        <v>22</v>
      </c>
      <c r="B356" s="3" t="s">
        <v>62</v>
      </c>
      <c r="C356" s="3">
        <v>14969</v>
      </c>
      <c r="D356" s="3">
        <v>638</v>
      </c>
      <c r="E356" s="3">
        <v>499</v>
      </c>
      <c r="F356" s="3">
        <v>29</v>
      </c>
      <c r="G356" s="4">
        <v>5.6415514034433102E-2</v>
      </c>
    </row>
    <row r="357" spans="1:7">
      <c r="A357" s="3" t="s">
        <v>22</v>
      </c>
      <c r="B357" s="3" t="s">
        <v>63</v>
      </c>
      <c r="C357" s="3">
        <v>14969</v>
      </c>
      <c r="D357" s="3">
        <v>392</v>
      </c>
      <c r="E357" s="3">
        <v>499</v>
      </c>
      <c r="F357" s="3">
        <v>17</v>
      </c>
      <c r="G357" s="4">
        <v>0.16286035465671</v>
      </c>
    </row>
    <row r="358" spans="1:7">
      <c r="A358" s="3" t="s">
        <v>22</v>
      </c>
      <c r="B358" s="3" t="s">
        <v>64</v>
      </c>
      <c r="C358" s="3">
        <v>14969</v>
      </c>
      <c r="D358" s="3">
        <v>366</v>
      </c>
      <c r="E358" s="3">
        <v>499</v>
      </c>
      <c r="F358" s="3">
        <v>12</v>
      </c>
      <c r="G358" s="4">
        <v>0.56511330618821898</v>
      </c>
    </row>
    <row r="359" spans="1:7">
      <c r="A359" s="3" t="s">
        <v>22</v>
      </c>
      <c r="B359" s="3" t="s">
        <v>65</v>
      </c>
      <c r="C359" s="3">
        <v>14969</v>
      </c>
      <c r="D359" s="3">
        <v>309</v>
      </c>
      <c r="E359" s="3">
        <v>499</v>
      </c>
      <c r="F359" s="3">
        <v>16</v>
      </c>
      <c r="G359" s="4">
        <v>5.4894036671829897E-2</v>
      </c>
    </row>
    <row r="360" spans="1:7">
      <c r="A360" s="3" t="s">
        <v>22</v>
      </c>
      <c r="B360" s="3" t="s">
        <v>66</v>
      </c>
      <c r="C360" s="3">
        <v>14969</v>
      </c>
      <c r="D360" s="3">
        <v>381</v>
      </c>
      <c r="E360" s="3">
        <v>499</v>
      </c>
      <c r="F360" s="3">
        <v>15</v>
      </c>
      <c r="G360" s="4">
        <v>0.29075402126391803</v>
      </c>
    </row>
    <row r="361" spans="1:7">
      <c r="A361" s="3" t="s">
        <v>22</v>
      </c>
      <c r="B361" s="3" t="s">
        <v>67</v>
      </c>
      <c r="C361" s="3">
        <v>14969</v>
      </c>
      <c r="D361" s="3">
        <v>458</v>
      </c>
      <c r="E361" s="3">
        <v>499</v>
      </c>
      <c r="F361" s="3">
        <v>23</v>
      </c>
      <c r="G361" s="4">
        <v>3.36733121711194E-2</v>
      </c>
    </row>
    <row r="362" spans="1:7">
      <c r="A362" s="3" t="s">
        <v>23</v>
      </c>
      <c r="B362" s="3" t="s">
        <v>7</v>
      </c>
      <c r="C362" s="3">
        <v>14969</v>
      </c>
      <c r="D362" s="3">
        <v>913</v>
      </c>
      <c r="E362" s="3">
        <v>499</v>
      </c>
      <c r="F362" s="3">
        <v>44</v>
      </c>
      <c r="G362" s="5">
        <v>8.8185397287573308E-3</v>
      </c>
    </row>
    <row r="363" spans="1:7">
      <c r="A363" s="3" t="s">
        <v>23</v>
      </c>
      <c r="B363" s="3" t="s">
        <v>45</v>
      </c>
      <c r="C363" s="3">
        <v>14969</v>
      </c>
      <c r="D363" s="3">
        <v>831</v>
      </c>
      <c r="E363" s="3">
        <v>499</v>
      </c>
      <c r="F363" s="3">
        <v>48</v>
      </c>
      <c r="G363" s="5">
        <v>1.42080245012734E-4</v>
      </c>
    </row>
    <row r="364" spans="1:7">
      <c r="A364" s="3" t="s">
        <v>23</v>
      </c>
      <c r="B364" s="3" t="s">
        <v>46</v>
      </c>
      <c r="C364" s="3">
        <v>14969</v>
      </c>
      <c r="D364" s="3">
        <v>607</v>
      </c>
      <c r="E364" s="3">
        <v>499</v>
      </c>
      <c r="F364" s="3">
        <v>25</v>
      </c>
      <c r="G364" s="4">
        <v>0.16180053330501701</v>
      </c>
    </row>
    <row r="365" spans="1:7">
      <c r="A365" s="3" t="s">
        <v>23</v>
      </c>
      <c r="B365" s="3" t="s">
        <v>47</v>
      </c>
      <c r="C365" s="3">
        <v>14969</v>
      </c>
      <c r="D365" s="3">
        <v>400</v>
      </c>
      <c r="E365" s="3">
        <v>499</v>
      </c>
      <c r="F365" s="3">
        <v>12</v>
      </c>
      <c r="G365" s="4">
        <v>0.68670536071931798</v>
      </c>
    </row>
    <row r="366" spans="1:7">
      <c r="A366" s="3" t="s">
        <v>23</v>
      </c>
      <c r="B366" s="3" t="s">
        <v>48</v>
      </c>
      <c r="C366" s="3">
        <v>14969</v>
      </c>
      <c r="D366" s="3">
        <v>998</v>
      </c>
      <c r="E366" s="3">
        <v>499</v>
      </c>
      <c r="F366" s="3">
        <v>53</v>
      </c>
      <c r="G366" s="5">
        <v>5.0685759222797802E-4</v>
      </c>
    </row>
    <row r="367" spans="1:7">
      <c r="A367" s="3" t="s">
        <v>23</v>
      </c>
      <c r="B367" s="3" t="s">
        <v>49</v>
      </c>
      <c r="C367" s="3">
        <v>14969</v>
      </c>
      <c r="D367" s="3">
        <v>873</v>
      </c>
      <c r="E367" s="3">
        <v>499</v>
      </c>
      <c r="F367" s="3">
        <v>44</v>
      </c>
      <c r="G367" s="5">
        <v>4.0494297690059902E-3</v>
      </c>
    </row>
    <row r="368" spans="1:7">
      <c r="A368" s="3" t="s">
        <v>23</v>
      </c>
      <c r="B368" s="3" t="s">
        <v>50</v>
      </c>
      <c r="C368" s="3">
        <v>14969</v>
      </c>
      <c r="D368" s="3">
        <v>212</v>
      </c>
      <c r="E368" s="3">
        <v>499</v>
      </c>
      <c r="F368" s="3">
        <v>8</v>
      </c>
      <c r="G368" s="4">
        <v>0.41148008022566601</v>
      </c>
    </row>
    <row r="369" spans="1:7">
      <c r="A369" s="3" t="s">
        <v>23</v>
      </c>
      <c r="B369" s="3" t="s">
        <v>51</v>
      </c>
      <c r="C369" s="3">
        <v>14969</v>
      </c>
      <c r="D369" s="3">
        <v>268</v>
      </c>
      <c r="E369" s="3">
        <v>499</v>
      </c>
      <c r="F369" s="3">
        <v>6</v>
      </c>
      <c r="G369" s="4">
        <v>0.88655477493172397</v>
      </c>
    </row>
    <row r="370" spans="1:7">
      <c r="A370" s="3" t="s">
        <v>23</v>
      </c>
      <c r="B370" s="3" t="s">
        <v>52</v>
      </c>
      <c r="C370" s="3">
        <v>14969</v>
      </c>
      <c r="D370" s="3">
        <v>530</v>
      </c>
      <c r="E370" s="3">
        <v>499</v>
      </c>
      <c r="F370" s="3">
        <v>22</v>
      </c>
      <c r="G370" s="4">
        <v>0.17119227186431299</v>
      </c>
    </row>
    <row r="371" spans="1:7">
      <c r="A371" s="3" t="s">
        <v>23</v>
      </c>
      <c r="B371" s="3" t="s">
        <v>53</v>
      </c>
      <c r="C371" s="3">
        <v>14969</v>
      </c>
      <c r="D371" s="3">
        <v>513</v>
      </c>
      <c r="E371" s="3">
        <v>499</v>
      </c>
      <c r="F371" s="3">
        <v>22</v>
      </c>
      <c r="G371" s="4">
        <v>0.13653213563296099</v>
      </c>
    </row>
    <row r="372" spans="1:7">
      <c r="A372" s="3" t="s">
        <v>23</v>
      </c>
      <c r="B372" s="3" t="s">
        <v>54</v>
      </c>
      <c r="C372" s="3">
        <v>14969</v>
      </c>
      <c r="D372" s="3">
        <v>217</v>
      </c>
      <c r="E372" s="3">
        <v>499</v>
      </c>
      <c r="F372" s="3">
        <v>10</v>
      </c>
      <c r="G372" s="4">
        <v>0.189292293712085</v>
      </c>
    </row>
    <row r="373" spans="1:7">
      <c r="A373" s="3" t="s">
        <v>23</v>
      </c>
      <c r="B373" s="3" t="s">
        <v>55</v>
      </c>
      <c r="C373" s="3">
        <v>14969</v>
      </c>
      <c r="D373" s="3">
        <v>282</v>
      </c>
      <c r="E373" s="3">
        <v>499</v>
      </c>
      <c r="F373" s="3">
        <v>12</v>
      </c>
      <c r="G373" s="4">
        <v>0.23296641800923401</v>
      </c>
    </row>
    <row r="374" spans="1:7">
      <c r="A374" s="3" t="s">
        <v>23</v>
      </c>
      <c r="B374" s="3" t="s">
        <v>56</v>
      </c>
      <c r="C374" s="3">
        <v>14969</v>
      </c>
      <c r="D374" s="3">
        <v>526</v>
      </c>
      <c r="E374" s="3">
        <v>499</v>
      </c>
      <c r="F374" s="3">
        <v>27</v>
      </c>
      <c r="G374" s="4">
        <v>1.76849799924528E-2</v>
      </c>
    </row>
    <row r="375" spans="1:7">
      <c r="A375" s="3" t="s">
        <v>23</v>
      </c>
      <c r="B375" s="3" t="s">
        <v>57</v>
      </c>
      <c r="C375" s="3">
        <v>14969</v>
      </c>
      <c r="D375" s="3">
        <v>288</v>
      </c>
      <c r="E375" s="3">
        <v>499</v>
      </c>
      <c r="F375" s="3">
        <v>7</v>
      </c>
      <c r="G375" s="4">
        <v>0.84961434728541796</v>
      </c>
    </row>
    <row r="376" spans="1:7">
      <c r="A376" s="3" t="s">
        <v>23</v>
      </c>
      <c r="B376" s="3" t="s">
        <v>58</v>
      </c>
      <c r="C376" s="3">
        <v>14969</v>
      </c>
      <c r="D376" s="3">
        <v>616</v>
      </c>
      <c r="E376" s="3">
        <v>499</v>
      </c>
      <c r="F376" s="3">
        <v>28</v>
      </c>
      <c r="G376" s="4">
        <v>6.00608269296702E-2</v>
      </c>
    </row>
    <row r="377" spans="1:7">
      <c r="A377" s="3" t="s">
        <v>23</v>
      </c>
      <c r="B377" s="3" t="s">
        <v>59</v>
      </c>
      <c r="C377" s="3">
        <v>14969</v>
      </c>
      <c r="D377" s="3">
        <v>347</v>
      </c>
      <c r="E377" s="3">
        <v>499</v>
      </c>
      <c r="F377" s="3">
        <v>18</v>
      </c>
      <c r="G377" s="4">
        <v>4.30254240370853E-2</v>
      </c>
    </row>
    <row r="378" spans="1:7">
      <c r="A378" s="3" t="s">
        <v>23</v>
      </c>
      <c r="B378" s="3" t="s">
        <v>60</v>
      </c>
      <c r="C378" s="3">
        <v>14969</v>
      </c>
      <c r="D378" s="3">
        <v>241</v>
      </c>
      <c r="E378" s="3">
        <v>499</v>
      </c>
      <c r="F378" s="3">
        <v>8</v>
      </c>
      <c r="G378" s="4">
        <v>0.55534738522083404</v>
      </c>
    </row>
    <row r="379" spans="1:7">
      <c r="A379" s="3" t="s">
        <v>23</v>
      </c>
      <c r="B379" s="3" t="s">
        <v>61</v>
      </c>
      <c r="C379" s="3">
        <v>14969</v>
      </c>
      <c r="D379" s="3">
        <v>273</v>
      </c>
      <c r="E379" s="3">
        <v>499</v>
      </c>
      <c r="F379" s="3">
        <v>13</v>
      </c>
      <c r="G379" s="4">
        <v>0.125935344582981</v>
      </c>
    </row>
    <row r="380" spans="1:7">
      <c r="A380" s="3" t="s">
        <v>23</v>
      </c>
      <c r="B380" s="3" t="s">
        <v>62</v>
      </c>
      <c r="C380" s="3">
        <v>14969</v>
      </c>
      <c r="D380" s="3">
        <v>638</v>
      </c>
      <c r="E380" s="3">
        <v>499</v>
      </c>
      <c r="F380" s="3">
        <v>35</v>
      </c>
      <c r="G380" s="5">
        <v>2.69388575238031E-3</v>
      </c>
    </row>
    <row r="381" spans="1:7">
      <c r="A381" s="3" t="s">
        <v>23</v>
      </c>
      <c r="B381" s="3" t="s">
        <v>63</v>
      </c>
      <c r="C381" s="3">
        <v>14969</v>
      </c>
      <c r="D381" s="3">
        <v>392</v>
      </c>
      <c r="E381" s="3">
        <v>499</v>
      </c>
      <c r="F381" s="3">
        <v>11</v>
      </c>
      <c r="G381" s="4">
        <v>0.761902320570229</v>
      </c>
    </row>
    <row r="382" spans="1:7">
      <c r="A382" s="3" t="s">
        <v>23</v>
      </c>
      <c r="B382" s="3" t="s">
        <v>64</v>
      </c>
      <c r="C382" s="3">
        <v>14969</v>
      </c>
      <c r="D382" s="3">
        <v>366</v>
      </c>
      <c r="E382" s="3">
        <v>499</v>
      </c>
      <c r="F382" s="3">
        <v>20</v>
      </c>
      <c r="G382" s="4">
        <v>2.12532191083715E-2</v>
      </c>
    </row>
    <row r="383" spans="1:7">
      <c r="A383" s="3" t="s">
        <v>23</v>
      </c>
      <c r="B383" s="3" t="s">
        <v>65</v>
      </c>
      <c r="C383" s="3">
        <v>14969</v>
      </c>
      <c r="D383" s="3">
        <v>309</v>
      </c>
      <c r="E383" s="3">
        <v>499</v>
      </c>
      <c r="F383" s="3">
        <v>15</v>
      </c>
      <c r="G383" s="4">
        <v>9.4157928365502394E-2</v>
      </c>
    </row>
    <row r="384" spans="1:7">
      <c r="A384" s="3" t="s">
        <v>23</v>
      </c>
      <c r="B384" s="3" t="s">
        <v>66</v>
      </c>
      <c r="C384" s="3">
        <v>14969</v>
      </c>
      <c r="D384" s="3">
        <v>381</v>
      </c>
      <c r="E384" s="3">
        <v>499</v>
      </c>
      <c r="F384" s="3">
        <v>18</v>
      </c>
      <c r="G384" s="4">
        <v>8.7471015219634907E-2</v>
      </c>
    </row>
    <row r="385" spans="1:7">
      <c r="A385" s="3" t="s">
        <v>23</v>
      </c>
      <c r="B385" s="3" t="s">
        <v>67</v>
      </c>
      <c r="C385" s="3">
        <v>14969</v>
      </c>
      <c r="D385" s="3">
        <v>458</v>
      </c>
      <c r="E385" s="3">
        <v>499</v>
      </c>
      <c r="F385" s="3">
        <v>25</v>
      </c>
      <c r="G385" s="5">
        <v>1.0995368554736099E-2</v>
      </c>
    </row>
    <row r="386" spans="1:7">
      <c r="A386" s="3" t="s">
        <v>24</v>
      </c>
      <c r="B386" s="3" t="s">
        <v>7</v>
      </c>
      <c r="C386" s="3">
        <v>14969</v>
      </c>
      <c r="D386" s="3">
        <v>913</v>
      </c>
      <c r="E386" s="3">
        <v>499</v>
      </c>
      <c r="F386" s="3">
        <v>37</v>
      </c>
      <c r="G386" s="4">
        <v>0.12569060514774</v>
      </c>
    </row>
    <row r="387" spans="1:7">
      <c r="A387" s="3" t="s">
        <v>24</v>
      </c>
      <c r="B387" s="3" t="s">
        <v>45</v>
      </c>
      <c r="C387" s="3">
        <v>14969</v>
      </c>
      <c r="D387" s="3">
        <v>831</v>
      </c>
      <c r="E387" s="3">
        <v>499</v>
      </c>
      <c r="F387" s="3">
        <v>33</v>
      </c>
      <c r="G387" s="4">
        <v>0.16916997044226001</v>
      </c>
    </row>
    <row r="388" spans="1:7">
      <c r="A388" s="3" t="s">
        <v>24</v>
      </c>
      <c r="B388" s="3" t="s">
        <v>46</v>
      </c>
      <c r="C388" s="3">
        <v>14969</v>
      </c>
      <c r="D388" s="3">
        <v>607</v>
      </c>
      <c r="E388" s="3">
        <v>499</v>
      </c>
      <c r="F388" s="3">
        <v>24</v>
      </c>
      <c r="G388" s="4">
        <v>0.221129739547757</v>
      </c>
    </row>
    <row r="389" spans="1:7">
      <c r="A389" s="3" t="s">
        <v>24</v>
      </c>
      <c r="B389" s="3" t="s">
        <v>47</v>
      </c>
      <c r="C389" s="3">
        <v>14969</v>
      </c>
      <c r="D389" s="3">
        <v>400</v>
      </c>
      <c r="E389" s="3">
        <v>499</v>
      </c>
      <c r="F389" s="3">
        <v>16</v>
      </c>
      <c r="G389" s="4">
        <v>0.26186636007945502</v>
      </c>
    </row>
    <row r="390" spans="1:7">
      <c r="A390" s="3" t="s">
        <v>24</v>
      </c>
      <c r="B390" s="3" t="s">
        <v>48</v>
      </c>
      <c r="C390" s="3">
        <v>14969</v>
      </c>
      <c r="D390" s="3">
        <v>998</v>
      </c>
      <c r="E390" s="3">
        <v>499</v>
      </c>
      <c r="F390" s="3">
        <v>33</v>
      </c>
      <c r="G390" s="4">
        <v>0.54617769768290703</v>
      </c>
    </row>
    <row r="391" spans="1:7">
      <c r="A391" s="3" t="s">
        <v>24</v>
      </c>
      <c r="B391" s="3" t="s">
        <v>49</v>
      </c>
      <c r="C391" s="3">
        <v>14969</v>
      </c>
      <c r="D391" s="3">
        <v>873</v>
      </c>
      <c r="E391" s="3">
        <v>499</v>
      </c>
      <c r="F391" s="3">
        <v>33</v>
      </c>
      <c r="G391" s="4">
        <v>0.24973714454604701</v>
      </c>
    </row>
    <row r="392" spans="1:7">
      <c r="A392" s="3" t="s">
        <v>24</v>
      </c>
      <c r="B392" s="3" t="s">
        <v>50</v>
      </c>
      <c r="C392" s="3">
        <v>14969</v>
      </c>
      <c r="D392" s="3">
        <v>212</v>
      </c>
      <c r="E392" s="3">
        <v>499</v>
      </c>
      <c r="F392" s="3">
        <v>3</v>
      </c>
      <c r="G392" s="4">
        <v>0.97434446972451005</v>
      </c>
    </row>
    <row r="393" spans="1:7">
      <c r="A393" s="3" t="s">
        <v>24</v>
      </c>
      <c r="B393" s="3" t="s">
        <v>51</v>
      </c>
      <c r="C393" s="3">
        <v>14969</v>
      </c>
      <c r="D393" s="3">
        <v>268</v>
      </c>
      <c r="E393" s="3">
        <v>499</v>
      </c>
      <c r="F393" s="3">
        <v>6</v>
      </c>
      <c r="G393" s="4">
        <v>0.88655477493172397</v>
      </c>
    </row>
    <row r="394" spans="1:7">
      <c r="A394" s="3" t="s">
        <v>24</v>
      </c>
      <c r="B394" s="3" t="s">
        <v>52</v>
      </c>
      <c r="C394" s="3">
        <v>14969</v>
      </c>
      <c r="D394" s="3">
        <v>530</v>
      </c>
      <c r="E394" s="3">
        <v>499</v>
      </c>
      <c r="F394" s="3">
        <v>19</v>
      </c>
      <c r="G394" s="4">
        <v>0.40551910732895102</v>
      </c>
    </row>
    <row r="395" spans="1:7">
      <c r="A395" s="3" t="s">
        <v>24</v>
      </c>
      <c r="B395" s="3" t="s">
        <v>53</v>
      </c>
      <c r="C395" s="3">
        <v>14969</v>
      </c>
      <c r="D395" s="3">
        <v>513</v>
      </c>
      <c r="E395" s="3">
        <v>499</v>
      </c>
      <c r="F395" s="3">
        <v>19</v>
      </c>
      <c r="G395" s="4">
        <v>0.35132013778343502</v>
      </c>
    </row>
    <row r="396" spans="1:7">
      <c r="A396" s="3" t="s">
        <v>24</v>
      </c>
      <c r="B396" s="3" t="s">
        <v>54</v>
      </c>
      <c r="C396" s="3">
        <v>14969</v>
      </c>
      <c r="D396" s="3">
        <v>217</v>
      </c>
      <c r="E396" s="3">
        <v>499</v>
      </c>
      <c r="F396" s="3">
        <v>5</v>
      </c>
      <c r="G396" s="4">
        <v>0.85369585110359203</v>
      </c>
    </row>
    <row r="397" spans="1:7">
      <c r="A397" s="3" t="s">
        <v>24</v>
      </c>
      <c r="B397" s="3" t="s">
        <v>55</v>
      </c>
      <c r="C397" s="3">
        <v>14969</v>
      </c>
      <c r="D397" s="3">
        <v>282</v>
      </c>
      <c r="E397" s="3">
        <v>499</v>
      </c>
      <c r="F397" s="3">
        <v>16</v>
      </c>
      <c r="G397" s="4">
        <v>2.73182080889505E-2</v>
      </c>
    </row>
    <row r="398" spans="1:7">
      <c r="A398" s="3" t="s">
        <v>24</v>
      </c>
      <c r="B398" s="3" t="s">
        <v>56</v>
      </c>
      <c r="C398" s="3">
        <v>14969</v>
      </c>
      <c r="D398" s="3">
        <v>526</v>
      </c>
      <c r="E398" s="3">
        <v>499</v>
      </c>
      <c r="F398" s="3">
        <v>25</v>
      </c>
      <c r="G398" s="4">
        <v>4.7995624657930197E-2</v>
      </c>
    </row>
    <row r="399" spans="1:7">
      <c r="A399" s="3" t="s">
        <v>24</v>
      </c>
      <c r="B399" s="3" t="s">
        <v>57</v>
      </c>
      <c r="C399" s="3">
        <v>14969</v>
      </c>
      <c r="D399" s="3">
        <v>288</v>
      </c>
      <c r="E399" s="3">
        <v>499</v>
      </c>
      <c r="F399" s="3">
        <v>4</v>
      </c>
      <c r="G399" s="4">
        <v>0.98785703024049898</v>
      </c>
    </row>
    <row r="400" spans="1:7">
      <c r="A400" s="3" t="s">
        <v>24</v>
      </c>
      <c r="B400" s="3" t="s">
        <v>58</v>
      </c>
      <c r="C400" s="3">
        <v>14969</v>
      </c>
      <c r="D400" s="3">
        <v>616</v>
      </c>
      <c r="E400" s="3">
        <v>499</v>
      </c>
      <c r="F400" s="3">
        <v>28</v>
      </c>
      <c r="G400" s="4">
        <v>6.00608269296702E-2</v>
      </c>
    </row>
    <row r="401" spans="1:7">
      <c r="A401" s="3" t="s">
        <v>24</v>
      </c>
      <c r="B401" s="3" t="s">
        <v>59</v>
      </c>
      <c r="C401" s="3">
        <v>14969</v>
      </c>
      <c r="D401" s="3">
        <v>347</v>
      </c>
      <c r="E401" s="3">
        <v>499</v>
      </c>
      <c r="F401" s="3">
        <v>8</v>
      </c>
      <c r="G401" s="4">
        <v>0.89655126389865203</v>
      </c>
    </row>
    <row r="402" spans="1:7">
      <c r="A402" s="3" t="s">
        <v>24</v>
      </c>
      <c r="B402" s="3" t="s">
        <v>60</v>
      </c>
      <c r="C402" s="3">
        <v>14969</v>
      </c>
      <c r="D402" s="3">
        <v>241</v>
      </c>
      <c r="E402" s="3">
        <v>499</v>
      </c>
      <c r="F402" s="3">
        <v>3</v>
      </c>
      <c r="G402" s="4">
        <v>0.98811965109470701</v>
      </c>
    </row>
    <row r="403" spans="1:7">
      <c r="A403" s="3" t="s">
        <v>24</v>
      </c>
      <c r="B403" s="3" t="s">
        <v>61</v>
      </c>
      <c r="C403" s="3">
        <v>14969</v>
      </c>
      <c r="D403" s="3">
        <v>273</v>
      </c>
      <c r="E403" s="3">
        <v>499</v>
      </c>
      <c r="F403" s="3">
        <v>12</v>
      </c>
      <c r="G403" s="4">
        <v>0.20185497148768999</v>
      </c>
    </row>
    <row r="404" spans="1:7">
      <c r="A404" s="3" t="s">
        <v>24</v>
      </c>
      <c r="B404" s="3" t="s">
        <v>62</v>
      </c>
      <c r="C404" s="3">
        <v>14969</v>
      </c>
      <c r="D404" s="3">
        <v>638</v>
      </c>
      <c r="E404" s="3">
        <v>499</v>
      </c>
      <c r="F404" s="3">
        <v>22</v>
      </c>
      <c r="G404" s="4">
        <v>0.46637796462905601</v>
      </c>
    </row>
    <row r="405" spans="1:7">
      <c r="A405" s="3" t="s">
        <v>24</v>
      </c>
      <c r="B405" s="3" t="s">
        <v>63</v>
      </c>
      <c r="C405" s="3">
        <v>14969</v>
      </c>
      <c r="D405" s="3">
        <v>392</v>
      </c>
      <c r="E405" s="3">
        <v>499</v>
      </c>
      <c r="F405" s="3">
        <v>15</v>
      </c>
      <c r="G405" s="4">
        <v>0.328786791334231</v>
      </c>
    </row>
    <row r="406" spans="1:7">
      <c r="A406" s="3" t="s">
        <v>24</v>
      </c>
      <c r="B406" s="3" t="s">
        <v>64</v>
      </c>
      <c r="C406" s="3">
        <v>14969</v>
      </c>
      <c r="D406" s="3">
        <v>366</v>
      </c>
      <c r="E406" s="3">
        <v>499</v>
      </c>
      <c r="F406" s="3">
        <v>10</v>
      </c>
      <c r="G406" s="4">
        <v>0.78248551702574798</v>
      </c>
    </row>
    <row r="407" spans="1:7">
      <c r="A407" s="3" t="s">
        <v>24</v>
      </c>
      <c r="B407" s="3" t="s">
        <v>65</v>
      </c>
      <c r="C407" s="3">
        <v>14969</v>
      </c>
      <c r="D407" s="3">
        <v>309</v>
      </c>
      <c r="E407" s="3">
        <v>499</v>
      </c>
      <c r="F407" s="3">
        <v>8</v>
      </c>
      <c r="G407" s="4">
        <v>0.813035692376326</v>
      </c>
    </row>
    <row r="408" spans="1:7">
      <c r="A408" s="3" t="s">
        <v>24</v>
      </c>
      <c r="B408" s="3" t="s">
        <v>66</v>
      </c>
      <c r="C408" s="3">
        <v>14969</v>
      </c>
      <c r="D408" s="3">
        <v>381</v>
      </c>
      <c r="E408" s="3">
        <v>499</v>
      </c>
      <c r="F408" s="3">
        <v>11</v>
      </c>
      <c r="G408" s="4">
        <v>0.729145979170579</v>
      </c>
    </row>
    <row r="409" spans="1:7">
      <c r="A409" s="3" t="s">
        <v>24</v>
      </c>
      <c r="B409" s="3" t="s">
        <v>67</v>
      </c>
      <c r="C409" s="3">
        <v>14969</v>
      </c>
      <c r="D409" s="3">
        <v>458</v>
      </c>
      <c r="E409" s="3">
        <v>499</v>
      </c>
      <c r="F409" s="3">
        <v>14</v>
      </c>
      <c r="G409" s="4">
        <v>0.66870614272405005</v>
      </c>
    </row>
    <row r="410" spans="1:7">
      <c r="A410" s="3" t="s">
        <v>25</v>
      </c>
      <c r="B410" s="3" t="s">
        <v>7</v>
      </c>
      <c r="C410" s="3">
        <v>14969</v>
      </c>
      <c r="D410" s="3">
        <v>913</v>
      </c>
      <c r="E410" s="3">
        <v>499</v>
      </c>
      <c r="F410" s="3">
        <v>31</v>
      </c>
      <c r="G410" s="4">
        <v>0.48469420454708401</v>
      </c>
    </row>
    <row r="411" spans="1:7">
      <c r="A411" s="3" t="s">
        <v>25</v>
      </c>
      <c r="B411" s="3" t="s">
        <v>45</v>
      </c>
      <c r="C411" s="3">
        <v>14969</v>
      </c>
      <c r="D411" s="3">
        <v>831</v>
      </c>
      <c r="E411" s="3">
        <v>499</v>
      </c>
      <c r="F411" s="3">
        <v>25</v>
      </c>
      <c r="G411" s="4">
        <v>0.73239970677632504</v>
      </c>
    </row>
    <row r="412" spans="1:7">
      <c r="A412" s="3" t="s">
        <v>25</v>
      </c>
      <c r="B412" s="3" t="s">
        <v>46</v>
      </c>
      <c r="C412" s="3">
        <v>14969</v>
      </c>
      <c r="D412" s="3">
        <v>607</v>
      </c>
      <c r="E412" s="3">
        <v>499</v>
      </c>
      <c r="F412" s="3">
        <v>10</v>
      </c>
      <c r="G412" s="4">
        <v>0.99662483190066897</v>
      </c>
    </row>
    <row r="413" spans="1:7">
      <c r="A413" s="3" t="s">
        <v>25</v>
      </c>
      <c r="B413" s="3" t="s">
        <v>47</v>
      </c>
      <c r="C413" s="3">
        <v>14969</v>
      </c>
      <c r="D413" s="3">
        <v>400</v>
      </c>
      <c r="E413" s="3">
        <v>499</v>
      </c>
      <c r="F413" s="3">
        <v>13</v>
      </c>
      <c r="G413" s="4">
        <v>0.577463074336797</v>
      </c>
    </row>
    <row r="414" spans="1:7">
      <c r="A414" s="3" t="s">
        <v>25</v>
      </c>
      <c r="B414" s="3" t="s">
        <v>48</v>
      </c>
      <c r="C414" s="3">
        <v>14969</v>
      </c>
      <c r="D414" s="3">
        <v>998</v>
      </c>
      <c r="E414" s="3">
        <v>499</v>
      </c>
      <c r="F414" s="3">
        <v>35</v>
      </c>
      <c r="G414" s="4">
        <v>0.402066893700747</v>
      </c>
    </row>
    <row r="415" spans="1:7">
      <c r="A415" s="3" t="s">
        <v>25</v>
      </c>
      <c r="B415" s="3" t="s">
        <v>49</v>
      </c>
      <c r="C415" s="3">
        <v>14969</v>
      </c>
      <c r="D415" s="3">
        <v>873</v>
      </c>
      <c r="E415" s="3">
        <v>499</v>
      </c>
      <c r="F415" s="3">
        <v>24</v>
      </c>
      <c r="G415" s="4">
        <v>0.86323414398618104</v>
      </c>
    </row>
    <row r="416" spans="1:7">
      <c r="A416" s="3" t="s">
        <v>25</v>
      </c>
      <c r="B416" s="3" t="s">
        <v>50</v>
      </c>
      <c r="C416" s="3">
        <v>14969</v>
      </c>
      <c r="D416" s="3">
        <v>212</v>
      </c>
      <c r="E416" s="3">
        <v>499</v>
      </c>
      <c r="F416" s="3">
        <v>12</v>
      </c>
      <c r="G416" s="4">
        <v>5.2050649485148898E-2</v>
      </c>
    </row>
    <row r="417" spans="1:7">
      <c r="A417" s="3" t="s">
        <v>25</v>
      </c>
      <c r="B417" s="3" t="s">
        <v>51</v>
      </c>
      <c r="C417" s="3">
        <v>14969</v>
      </c>
      <c r="D417" s="3">
        <v>268</v>
      </c>
      <c r="E417" s="3">
        <v>499</v>
      </c>
      <c r="F417" s="3">
        <v>9</v>
      </c>
      <c r="G417" s="4">
        <v>0.53881524312613704</v>
      </c>
    </row>
    <row r="418" spans="1:7">
      <c r="A418" s="3" t="s">
        <v>25</v>
      </c>
      <c r="B418" s="3" t="s">
        <v>52</v>
      </c>
      <c r="C418" s="3">
        <v>14969</v>
      </c>
      <c r="D418" s="3">
        <v>530</v>
      </c>
      <c r="E418" s="3">
        <v>499</v>
      </c>
      <c r="F418" s="3">
        <v>16</v>
      </c>
      <c r="G418" s="4">
        <v>0.69428767179408601</v>
      </c>
    </row>
    <row r="419" spans="1:7">
      <c r="A419" s="3" t="s">
        <v>25</v>
      </c>
      <c r="B419" s="3" t="s">
        <v>53</v>
      </c>
      <c r="C419" s="3">
        <v>14969</v>
      </c>
      <c r="D419" s="3">
        <v>513</v>
      </c>
      <c r="E419" s="3">
        <v>499</v>
      </c>
      <c r="F419" s="3">
        <v>21</v>
      </c>
      <c r="G419" s="4">
        <v>0.19445089481424699</v>
      </c>
    </row>
    <row r="420" spans="1:7">
      <c r="A420" s="3" t="s">
        <v>25</v>
      </c>
      <c r="B420" s="3" t="s">
        <v>54</v>
      </c>
      <c r="C420" s="3">
        <v>14969</v>
      </c>
      <c r="D420" s="3">
        <v>217</v>
      </c>
      <c r="E420" s="3">
        <v>499</v>
      </c>
      <c r="F420" s="3">
        <v>7</v>
      </c>
      <c r="G420" s="4">
        <v>0.58880818053931905</v>
      </c>
    </row>
    <row r="421" spans="1:7">
      <c r="A421" s="3" t="s">
        <v>25</v>
      </c>
      <c r="B421" s="3" t="s">
        <v>55</v>
      </c>
      <c r="C421" s="3">
        <v>14969</v>
      </c>
      <c r="D421" s="3">
        <v>282</v>
      </c>
      <c r="E421" s="3">
        <v>499</v>
      </c>
      <c r="F421" s="3">
        <v>11</v>
      </c>
      <c r="G421" s="4">
        <v>0.340405278548643</v>
      </c>
    </row>
    <row r="422" spans="1:7">
      <c r="A422" s="3" t="s">
        <v>25</v>
      </c>
      <c r="B422" s="3" t="s">
        <v>56</v>
      </c>
      <c r="C422" s="3">
        <v>14969</v>
      </c>
      <c r="D422" s="3">
        <v>526</v>
      </c>
      <c r="E422" s="3">
        <v>499</v>
      </c>
      <c r="F422" s="3">
        <v>22</v>
      </c>
      <c r="G422" s="4">
        <v>0.162640288620158</v>
      </c>
    </row>
    <row r="423" spans="1:7">
      <c r="A423" s="3" t="s">
        <v>25</v>
      </c>
      <c r="B423" s="3" t="s">
        <v>57</v>
      </c>
      <c r="C423" s="3">
        <v>14969</v>
      </c>
      <c r="D423" s="3">
        <v>288</v>
      </c>
      <c r="E423" s="3">
        <v>499</v>
      </c>
      <c r="F423" s="3">
        <v>9</v>
      </c>
      <c r="G423" s="4">
        <v>0.62564474896130995</v>
      </c>
    </row>
    <row r="424" spans="1:7">
      <c r="A424" s="3" t="s">
        <v>25</v>
      </c>
      <c r="B424" s="3" t="s">
        <v>58</v>
      </c>
      <c r="C424" s="3">
        <v>14969</v>
      </c>
      <c r="D424" s="3">
        <v>616</v>
      </c>
      <c r="E424" s="3">
        <v>499</v>
      </c>
      <c r="F424" s="3">
        <v>19</v>
      </c>
      <c r="G424" s="4">
        <v>0.67010919711971895</v>
      </c>
    </row>
    <row r="425" spans="1:7">
      <c r="A425" s="3" t="s">
        <v>25</v>
      </c>
      <c r="B425" s="3" t="s">
        <v>59</v>
      </c>
      <c r="C425" s="3">
        <v>14969</v>
      </c>
      <c r="D425" s="3">
        <v>347</v>
      </c>
      <c r="E425" s="3">
        <v>499</v>
      </c>
      <c r="F425" s="3">
        <v>10</v>
      </c>
      <c r="G425" s="4">
        <v>0.72490617184893802</v>
      </c>
    </row>
    <row r="426" spans="1:7">
      <c r="A426" s="3" t="s">
        <v>25</v>
      </c>
      <c r="B426" s="3" t="s">
        <v>60</v>
      </c>
      <c r="C426" s="3">
        <v>14969</v>
      </c>
      <c r="D426" s="3">
        <v>241</v>
      </c>
      <c r="E426" s="3">
        <v>499</v>
      </c>
      <c r="F426" s="3">
        <v>5</v>
      </c>
      <c r="G426" s="4">
        <v>0.90789887548405901</v>
      </c>
    </row>
    <row r="427" spans="1:7">
      <c r="A427" s="3" t="s">
        <v>25</v>
      </c>
      <c r="B427" s="3" t="s">
        <v>61</v>
      </c>
      <c r="C427" s="3">
        <v>14969</v>
      </c>
      <c r="D427" s="3">
        <v>273</v>
      </c>
      <c r="E427" s="3">
        <v>499</v>
      </c>
      <c r="F427" s="3">
        <v>13</v>
      </c>
      <c r="G427" s="4">
        <v>0.125935344582981</v>
      </c>
    </row>
    <row r="428" spans="1:7">
      <c r="A428" s="3" t="s">
        <v>25</v>
      </c>
      <c r="B428" s="3" t="s">
        <v>62</v>
      </c>
      <c r="C428" s="3">
        <v>14969</v>
      </c>
      <c r="D428" s="3">
        <v>638</v>
      </c>
      <c r="E428" s="3">
        <v>499</v>
      </c>
      <c r="F428" s="3">
        <v>24</v>
      </c>
      <c r="G428" s="4">
        <v>0.29912681064166202</v>
      </c>
    </row>
    <row r="429" spans="1:7">
      <c r="A429" s="3" t="s">
        <v>25</v>
      </c>
      <c r="B429" s="3" t="s">
        <v>63</v>
      </c>
      <c r="C429" s="3">
        <v>14969</v>
      </c>
      <c r="D429" s="3">
        <v>392</v>
      </c>
      <c r="E429" s="3">
        <v>499</v>
      </c>
      <c r="F429" s="3">
        <v>18</v>
      </c>
      <c r="G429" s="4">
        <v>0.106614189846249</v>
      </c>
    </row>
    <row r="430" spans="1:7">
      <c r="A430" s="3" t="s">
        <v>25</v>
      </c>
      <c r="B430" s="3" t="s">
        <v>64</v>
      </c>
      <c r="C430" s="3">
        <v>14969</v>
      </c>
      <c r="D430" s="3">
        <v>366</v>
      </c>
      <c r="E430" s="3">
        <v>499</v>
      </c>
      <c r="F430" s="3">
        <v>12</v>
      </c>
      <c r="G430" s="4">
        <v>0.56511330618821898</v>
      </c>
    </row>
    <row r="431" spans="1:7">
      <c r="A431" s="3" t="s">
        <v>25</v>
      </c>
      <c r="B431" s="3" t="s">
        <v>65</v>
      </c>
      <c r="C431" s="3">
        <v>14969</v>
      </c>
      <c r="D431" s="3">
        <v>309</v>
      </c>
      <c r="E431" s="3">
        <v>499</v>
      </c>
      <c r="F431" s="3">
        <v>12</v>
      </c>
      <c r="G431" s="4">
        <v>0.33556571132923402</v>
      </c>
    </row>
    <row r="432" spans="1:7">
      <c r="A432" s="3" t="s">
        <v>25</v>
      </c>
      <c r="B432" s="3" t="s">
        <v>66</v>
      </c>
      <c r="C432" s="3">
        <v>14969</v>
      </c>
      <c r="D432" s="3">
        <v>381</v>
      </c>
      <c r="E432" s="3">
        <v>499</v>
      </c>
      <c r="F432" s="3">
        <v>6</v>
      </c>
      <c r="G432" s="4">
        <v>0.98879745557430998</v>
      </c>
    </row>
    <row r="433" spans="1:7">
      <c r="A433" s="3" t="s">
        <v>25</v>
      </c>
      <c r="B433" s="3" t="s">
        <v>67</v>
      </c>
      <c r="C433" s="3">
        <v>14969</v>
      </c>
      <c r="D433" s="3">
        <v>458</v>
      </c>
      <c r="E433" s="3">
        <v>499</v>
      </c>
      <c r="F433" s="3">
        <v>17</v>
      </c>
      <c r="G433" s="4">
        <v>0.35936710076092099</v>
      </c>
    </row>
    <row r="434" spans="1:7">
      <c r="A434" s="3" t="s">
        <v>26</v>
      </c>
      <c r="B434" s="3" t="s">
        <v>7</v>
      </c>
      <c r="C434" s="3">
        <v>14969</v>
      </c>
      <c r="D434" s="3">
        <v>913</v>
      </c>
      <c r="E434" s="3">
        <v>499</v>
      </c>
      <c r="F434" s="3">
        <v>50</v>
      </c>
      <c r="G434" s="5">
        <v>3.6591350415364601E-4</v>
      </c>
    </row>
    <row r="435" spans="1:7">
      <c r="A435" s="3" t="s">
        <v>26</v>
      </c>
      <c r="B435" s="3" t="s">
        <v>45</v>
      </c>
      <c r="C435" s="3">
        <v>14969</v>
      </c>
      <c r="D435" s="3">
        <v>831</v>
      </c>
      <c r="E435" s="3">
        <v>499</v>
      </c>
      <c r="F435" s="3">
        <v>46</v>
      </c>
      <c r="G435" s="5">
        <v>5.0136562721154305E-4</v>
      </c>
    </row>
    <row r="436" spans="1:7">
      <c r="A436" s="3" t="s">
        <v>26</v>
      </c>
      <c r="B436" s="3" t="s">
        <v>46</v>
      </c>
      <c r="C436" s="3">
        <v>14969</v>
      </c>
      <c r="D436" s="3">
        <v>607</v>
      </c>
      <c r="E436" s="3">
        <v>499</v>
      </c>
      <c r="F436" s="3">
        <v>21</v>
      </c>
      <c r="G436" s="4">
        <v>0.462461845357308</v>
      </c>
    </row>
    <row r="437" spans="1:7">
      <c r="A437" s="3" t="s">
        <v>26</v>
      </c>
      <c r="B437" s="3" t="s">
        <v>47</v>
      </c>
      <c r="C437" s="3">
        <v>14969</v>
      </c>
      <c r="D437" s="3">
        <v>400</v>
      </c>
      <c r="E437" s="3">
        <v>499</v>
      </c>
      <c r="F437" s="3">
        <v>18</v>
      </c>
      <c r="G437" s="4">
        <v>0.122050352922913</v>
      </c>
    </row>
    <row r="438" spans="1:7">
      <c r="A438" s="3" t="s">
        <v>26</v>
      </c>
      <c r="B438" s="3" t="s">
        <v>48</v>
      </c>
      <c r="C438" s="3">
        <v>14969</v>
      </c>
      <c r="D438" s="3">
        <v>998</v>
      </c>
      <c r="E438" s="3">
        <v>499</v>
      </c>
      <c r="F438" s="3">
        <v>45</v>
      </c>
      <c r="G438" s="4">
        <v>2.3717582838048999E-2</v>
      </c>
    </row>
    <row r="439" spans="1:7">
      <c r="A439" s="3" t="s">
        <v>26</v>
      </c>
      <c r="B439" s="3" t="s">
        <v>49</v>
      </c>
      <c r="C439" s="3">
        <v>14969</v>
      </c>
      <c r="D439" s="3">
        <v>873</v>
      </c>
      <c r="E439" s="3">
        <v>499</v>
      </c>
      <c r="F439" s="3">
        <v>40</v>
      </c>
      <c r="G439" s="4">
        <v>2.5569415496708402E-2</v>
      </c>
    </row>
    <row r="440" spans="1:7">
      <c r="A440" s="3" t="s">
        <v>26</v>
      </c>
      <c r="B440" s="3" t="s">
        <v>50</v>
      </c>
      <c r="C440" s="3">
        <v>14969</v>
      </c>
      <c r="D440" s="3">
        <v>212</v>
      </c>
      <c r="E440" s="3">
        <v>499</v>
      </c>
      <c r="F440" s="3">
        <v>9</v>
      </c>
      <c r="G440" s="4">
        <v>0.27666817964183599</v>
      </c>
    </row>
    <row r="441" spans="1:7">
      <c r="A441" s="3" t="s">
        <v>26</v>
      </c>
      <c r="B441" s="3" t="s">
        <v>51</v>
      </c>
      <c r="C441" s="3">
        <v>14969</v>
      </c>
      <c r="D441" s="3">
        <v>268</v>
      </c>
      <c r="E441" s="3">
        <v>499</v>
      </c>
      <c r="F441" s="3">
        <v>10</v>
      </c>
      <c r="G441" s="4">
        <v>0.403601627358528</v>
      </c>
    </row>
    <row r="442" spans="1:7">
      <c r="A442" s="3" t="s">
        <v>26</v>
      </c>
      <c r="B442" s="3" t="s">
        <v>52</v>
      </c>
      <c r="C442" s="3">
        <v>14969</v>
      </c>
      <c r="D442" s="3">
        <v>530</v>
      </c>
      <c r="E442" s="3">
        <v>499</v>
      </c>
      <c r="F442" s="3">
        <v>26</v>
      </c>
      <c r="G442" s="4">
        <v>3.21297281098454E-2</v>
      </c>
    </row>
    <row r="443" spans="1:7">
      <c r="A443" s="3" t="s">
        <v>26</v>
      </c>
      <c r="B443" s="3" t="s">
        <v>53</v>
      </c>
      <c r="C443" s="3">
        <v>14969</v>
      </c>
      <c r="D443" s="3">
        <v>513</v>
      </c>
      <c r="E443" s="3">
        <v>499</v>
      </c>
      <c r="F443" s="3">
        <v>26</v>
      </c>
      <c r="G443" s="4">
        <v>2.26540037156059E-2</v>
      </c>
    </row>
    <row r="444" spans="1:7">
      <c r="A444" s="3" t="s">
        <v>26</v>
      </c>
      <c r="B444" s="3" t="s">
        <v>54</v>
      </c>
      <c r="C444" s="3">
        <v>14969</v>
      </c>
      <c r="D444" s="3">
        <v>217</v>
      </c>
      <c r="E444" s="3">
        <v>499</v>
      </c>
      <c r="F444" s="3">
        <v>7</v>
      </c>
      <c r="G444" s="4">
        <v>0.58880818053931905</v>
      </c>
    </row>
    <row r="445" spans="1:7">
      <c r="A445" s="3" t="s">
        <v>26</v>
      </c>
      <c r="B445" s="3" t="s">
        <v>55</v>
      </c>
      <c r="C445" s="3">
        <v>14969</v>
      </c>
      <c r="D445" s="3">
        <v>282</v>
      </c>
      <c r="E445" s="3">
        <v>499</v>
      </c>
      <c r="F445" s="3">
        <v>13</v>
      </c>
      <c r="G445" s="4">
        <v>0.14958276525914199</v>
      </c>
    </row>
    <row r="446" spans="1:7">
      <c r="A446" s="3" t="s">
        <v>26</v>
      </c>
      <c r="B446" s="3" t="s">
        <v>56</v>
      </c>
      <c r="C446" s="3">
        <v>14969</v>
      </c>
      <c r="D446" s="3">
        <v>526</v>
      </c>
      <c r="E446" s="3">
        <v>499</v>
      </c>
      <c r="F446" s="3">
        <v>13</v>
      </c>
      <c r="G446" s="4">
        <v>0.89795755317109305</v>
      </c>
    </row>
    <row r="447" spans="1:7">
      <c r="A447" s="3" t="s">
        <v>26</v>
      </c>
      <c r="B447" s="3" t="s">
        <v>57</v>
      </c>
      <c r="C447" s="3">
        <v>14969</v>
      </c>
      <c r="D447" s="3">
        <v>288</v>
      </c>
      <c r="E447" s="3">
        <v>499</v>
      </c>
      <c r="F447" s="3">
        <v>11</v>
      </c>
      <c r="G447" s="4">
        <v>0.365735729740923</v>
      </c>
    </row>
    <row r="448" spans="1:7">
      <c r="A448" s="3" t="s">
        <v>26</v>
      </c>
      <c r="B448" s="3" t="s">
        <v>58</v>
      </c>
      <c r="C448" s="3">
        <v>14969</v>
      </c>
      <c r="D448" s="3">
        <v>616</v>
      </c>
      <c r="E448" s="3">
        <v>499</v>
      </c>
      <c r="F448" s="3">
        <v>21</v>
      </c>
      <c r="G448" s="4">
        <v>0.49003781191225398</v>
      </c>
    </row>
    <row r="449" spans="1:7">
      <c r="A449" s="3" t="s">
        <v>26</v>
      </c>
      <c r="B449" s="3" t="s">
        <v>59</v>
      </c>
      <c r="C449" s="3">
        <v>14969</v>
      </c>
      <c r="D449" s="3">
        <v>347</v>
      </c>
      <c r="E449" s="3">
        <v>499</v>
      </c>
      <c r="F449" s="3">
        <v>15</v>
      </c>
      <c r="G449" s="4">
        <v>0.184425240302587</v>
      </c>
    </row>
    <row r="450" spans="1:7">
      <c r="A450" s="3" t="s">
        <v>26</v>
      </c>
      <c r="B450" s="3" t="s">
        <v>60</v>
      </c>
      <c r="C450" s="3">
        <v>14969</v>
      </c>
      <c r="D450" s="3">
        <v>241</v>
      </c>
      <c r="E450" s="3">
        <v>499</v>
      </c>
      <c r="F450" s="3">
        <v>13</v>
      </c>
      <c r="G450" s="4">
        <v>6.0622203969841602E-2</v>
      </c>
    </row>
    <row r="451" spans="1:7">
      <c r="A451" s="3" t="s">
        <v>26</v>
      </c>
      <c r="B451" s="3" t="s">
        <v>61</v>
      </c>
      <c r="C451" s="3">
        <v>14969</v>
      </c>
      <c r="D451" s="3">
        <v>273</v>
      </c>
      <c r="E451" s="3">
        <v>499</v>
      </c>
      <c r="F451" s="3">
        <v>9</v>
      </c>
      <c r="G451" s="4">
        <v>0.56126546661058796</v>
      </c>
    </row>
    <row r="452" spans="1:7">
      <c r="A452" s="3" t="s">
        <v>26</v>
      </c>
      <c r="B452" s="3" t="s">
        <v>62</v>
      </c>
      <c r="C452" s="3">
        <v>14969</v>
      </c>
      <c r="D452" s="3">
        <v>638</v>
      </c>
      <c r="E452" s="3">
        <v>499</v>
      </c>
      <c r="F452" s="3">
        <v>31</v>
      </c>
      <c r="G452" s="4">
        <v>2.31497473799641E-2</v>
      </c>
    </row>
    <row r="453" spans="1:7">
      <c r="A453" s="3" t="s">
        <v>26</v>
      </c>
      <c r="B453" s="3" t="s">
        <v>63</v>
      </c>
      <c r="C453" s="3">
        <v>14969</v>
      </c>
      <c r="D453" s="3">
        <v>392</v>
      </c>
      <c r="E453" s="3">
        <v>499</v>
      </c>
      <c r="F453" s="3">
        <v>16</v>
      </c>
      <c r="G453" s="4">
        <v>0.237071979590955</v>
      </c>
    </row>
    <row r="454" spans="1:7">
      <c r="A454" s="3" t="s">
        <v>26</v>
      </c>
      <c r="B454" s="3" t="s">
        <v>64</v>
      </c>
      <c r="C454" s="3">
        <v>14969</v>
      </c>
      <c r="D454" s="3">
        <v>366</v>
      </c>
      <c r="E454" s="3">
        <v>499</v>
      </c>
      <c r="F454" s="3">
        <v>12</v>
      </c>
      <c r="G454" s="4">
        <v>0.56511330618821898</v>
      </c>
    </row>
    <row r="455" spans="1:7">
      <c r="A455" s="3" t="s">
        <v>26</v>
      </c>
      <c r="B455" s="3" t="s">
        <v>65</v>
      </c>
      <c r="C455" s="3">
        <v>14969</v>
      </c>
      <c r="D455" s="3">
        <v>309</v>
      </c>
      <c r="E455" s="3">
        <v>499</v>
      </c>
      <c r="F455" s="3">
        <v>15</v>
      </c>
      <c r="G455" s="4">
        <v>9.4157928365502394E-2</v>
      </c>
    </row>
    <row r="456" spans="1:7">
      <c r="A456" s="3" t="s">
        <v>26</v>
      </c>
      <c r="B456" s="3" t="s">
        <v>66</v>
      </c>
      <c r="C456" s="3">
        <v>14969</v>
      </c>
      <c r="D456" s="3">
        <v>381</v>
      </c>
      <c r="E456" s="3">
        <v>499</v>
      </c>
      <c r="F456" s="3">
        <v>16</v>
      </c>
      <c r="G456" s="4">
        <v>0.204689867007113</v>
      </c>
    </row>
    <row r="457" spans="1:7">
      <c r="A457" s="3" t="s">
        <v>26</v>
      </c>
      <c r="B457" s="3" t="s">
        <v>67</v>
      </c>
      <c r="C457" s="3">
        <v>14969</v>
      </c>
      <c r="D457" s="3">
        <v>458</v>
      </c>
      <c r="E457" s="3">
        <v>499</v>
      </c>
      <c r="F457" s="3">
        <v>14</v>
      </c>
      <c r="G457" s="4">
        <v>0.66870614272405005</v>
      </c>
    </row>
    <row r="458" spans="1:7">
      <c r="A458" s="3" t="s">
        <v>27</v>
      </c>
      <c r="B458" s="3" t="s">
        <v>7</v>
      </c>
      <c r="C458" s="3">
        <v>14969</v>
      </c>
      <c r="D458" s="3">
        <v>913</v>
      </c>
      <c r="E458" s="3">
        <v>499</v>
      </c>
      <c r="F458" s="3">
        <v>40</v>
      </c>
      <c r="G458" s="4">
        <v>4.6434234339354098E-2</v>
      </c>
    </row>
    <row r="459" spans="1:7">
      <c r="A459" s="3" t="s">
        <v>27</v>
      </c>
      <c r="B459" s="3" t="s">
        <v>45</v>
      </c>
      <c r="C459" s="3">
        <v>14969</v>
      </c>
      <c r="D459" s="3">
        <v>831</v>
      </c>
      <c r="E459" s="3">
        <v>499</v>
      </c>
      <c r="F459" s="3">
        <v>32</v>
      </c>
      <c r="G459" s="4">
        <v>0.221452700430429</v>
      </c>
    </row>
    <row r="460" spans="1:7">
      <c r="A460" s="3" t="s">
        <v>27</v>
      </c>
      <c r="B460" s="3" t="s">
        <v>46</v>
      </c>
      <c r="C460" s="3">
        <v>14969</v>
      </c>
      <c r="D460" s="3">
        <v>607</v>
      </c>
      <c r="E460" s="3">
        <v>499</v>
      </c>
      <c r="F460" s="3">
        <v>21</v>
      </c>
      <c r="G460" s="4">
        <v>0.462461845357308</v>
      </c>
    </row>
    <row r="461" spans="1:7">
      <c r="A461" s="3" t="s">
        <v>27</v>
      </c>
      <c r="B461" s="3" t="s">
        <v>47</v>
      </c>
      <c r="C461" s="3">
        <v>14969</v>
      </c>
      <c r="D461" s="3">
        <v>400</v>
      </c>
      <c r="E461" s="3">
        <v>499</v>
      </c>
      <c r="F461" s="3">
        <v>19</v>
      </c>
      <c r="G461" s="4">
        <v>7.7626076872763003E-2</v>
      </c>
    </row>
    <row r="462" spans="1:7">
      <c r="A462" s="3" t="s">
        <v>27</v>
      </c>
      <c r="B462" s="3" t="s">
        <v>48</v>
      </c>
      <c r="C462" s="3">
        <v>14969</v>
      </c>
      <c r="D462" s="3">
        <v>998</v>
      </c>
      <c r="E462" s="3">
        <v>499</v>
      </c>
      <c r="F462" s="3">
        <v>36</v>
      </c>
      <c r="G462" s="4">
        <v>0.33445866197705099</v>
      </c>
    </row>
    <row r="463" spans="1:7">
      <c r="A463" s="3" t="s">
        <v>27</v>
      </c>
      <c r="B463" s="3" t="s">
        <v>49</v>
      </c>
      <c r="C463" s="3">
        <v>14969</v>
      </c>
      <c r="D463" s="3">
        <v>873</v>
      </c>
      <c r="E463" s="3">
        <v>499</v>
      </c>
      <c r="F463" s="3">
        <v>43</v>
      </c>
      <c r="G463" s="5">
        <v>6.6542846130635998E-3</v>
      </c>
    </row>
    <row r="464" spans="1:7">
      <c r="A464" s="3" t="s">
        <v>27</v>
      </c>
      <c r="B464" s="3" t="s">
        <v>50</v>
      </c>
      <c r="C464" s="3">
        <v>14969</v>
      </c>
      <c r="D464" s="3">
        <v>212</v>
      </c>
      <c r="E464" s="3">
        <v>499</v>
      </c>
      <c r="F464" s="3">
        <v>6</v>
      </c>
      <c r="G464" s="4">
        <v>0.714014528398767</v>
      </c>
    </row>
    <row r="465" spans="1:7">
      <c r="A465" s="3" t="s">
        <v>27</v>
      </c>
      <c r="B465" s="3" t="s">
        <v>51</v>
      </c>
      <c r="C465" s="3">
        <v>14969</v>
      </c>
      <c r="D465" s="3">
        <v>268</v>
      </c>
      <c r="E465" s="3">
        <v>499</v>
      </c>
      <c r="F465" s="3">
        <v>8</v>
      </c>
      <c r="G465" s="4">
        <v>0.67428200047426001</v>
      </c>
    </row>
    <row r="466" spans="1:7">
      <c r="A466" s="3" t="s">
        <v>27</v>
      </c>
      <c r="B466" s="3" t="s">
        <v>52</v>
      </c>
      <c r="C466" s="3">
        <v>14969</v>
      </c>
      <c r="D466" s="3">
        <v>530</v>
      </c>
      <c r="E466" s="3">
        <v>499</v>
      </c>
      <c r="F466" s="3">
        <v>20</v>
      </c>
      <c r="G466" s="4">
        <v>0.315756570802046</v>
      </c>
    </row>
    <row r="467" spans="1:7">
      <c r="A467" s="3" t="s">
        <v>27</v>
      </c>
      <c r="B467" s="3" t="s">
        <v>53</v>
      </c>
      <c r="C467" s="3">
        <v>14969</v>
      </c>
      <c r="D467" s="3">
        <v>513</v>
      </c>
      <c r="E467" s="3">
        <v>499</v>
      </c>
      <c r="F467" s="3">
        <v>18</v>
      </c>
      <c r="G467" s="4">
        <v>0.44597940530308799</v>
      </c>
    </row>
    <row r="468" spans="1:7">
      <c r="A468" s="3" t="s">
        <v>27</v>
      </c>
      <c r="B468" s="3" t="s">
        <v>54</v>
      </c>
      <c r="C468" s="3">
        <v>14969</v>
      </c>
      <c r="D468" s="3">
        <v>217</v>
      </c>
      <c r="E468" s="3">
        <v>499</v>
      </c>
      <c r="F468" s="3">
        <v>5</v>
      </c>
      <c r="G468" s="4">
        <v>0.85369585110359203</v>
      </c>
    </row>
    <row r="469" spans="1:7">
      <c r="A469" s="3" t="s">
        <v>27</v>
      </c>
      <c r="B469" s="3" t="s">
        <v>55</v>
      </c>
      <c r="C469" s="3">
        <v>14969</v>
      </c>
      <c r="D469" s="3">
        <v>282</v>
      </c>
      <c r="E469" s="3">
        <v>499</v>
      </c>
      <c r="F469" s="3">
        <v>12</v>
      </c>
      <c r="G469" s="4">
        <v>0.23296641800923401</v>
      </c>
    </row>
    <row r="470" spans="1:7">
      <c r="A470" s="3" t="s">
        <v>27</v>
      </c>
      <c r="B470" s="3" t="s">
        <v>56</v>
      </c>
      <c r="C470" s="3">
        <v>14969</v>
      </c>
      <c r="D470" s="3">
        <v>526</v>
      </c>
      <c r="E470" s="3">
        <v>499</v>
      </c>
      <c r="F470" s="3">
        <v>20</v>
      </c>
      <c r="G470" s="4">
        <v>0.30390504365089199</v>
      </c>
    </row>
    <row r="471" spans="1:7">
      <c r="A471" s="3" t="s">
        <v>27</v>
      </c>
      <c r="B471" s="3" t="s">
        <v>57</v>
      </c>
      <c r="C471" s="3">
        <v>14969</v>
      </c>
      <c r="D471" s="3">
        <v>288</v>
      </c>
      <c r="E471" s="3">
        <v>499</v>
      </c>
      <c r="F471" s="3">
        <v>17</v>
      </c>
      <c r="G471" s="4">
        <v>1.6615636337682101E-2</v>
      </c>
    </row>
    <row r="472" spans="1:7">
      <c r="A472" s="3" t="s">
        <v>27</v>
      </c>
      <c r="B472" s="3" t="s">
        <v>58</v>
      </c>
      <c r="C472" s="3">
        <v>14969</v>
      </c>
      <c r="D472" s="3">
        <v>616</v>
      </c>
      <c r="E472" s="3">
        <v>499</v>
      </c>
      <c r="F472" s="3">
        <v>20</v>
      </c>
      <c r="G472" s="4">
        <v>0.58152291251691202</v>
      </c>
    </row>
    <row r="473" spans="1:7">
      <c r="A473" s="3" t="s">
        <v>27</v>
      </c>
      <c r="B473" s="3" t="s">
        <v>59</v>
      </c>
      <c r="C473" s="3">
        <v>14969</v>
      </c>
      <c r="D473" s="3">
        <v>347</v>
      </c>
      <c r="E473" s="3">
        <v>499</v>
      </c>
      <c r="F473" s="3">
        <v>13</v>
      </c>
      <c r="G473" s="4">
        <v>0.37320532753737601</v>
      </c>
    </row>
    <row r="474" spans="1:7">
      <c r="A474" s="3" t="s">
        <v>27</v>
      </c>
      <c r="B474" s="3" t="s">
        <v>60</v>
      </c>
      <c r="C474" s="3">
        <v>14969</v>
      </c>
      <c r="D474" s="3">
        <v>241</v>
      </c>
      <c r="E474" s="3">
        <v>499</v>
      </c>
      <c r="F474" s="3">
        <v>9</v>
      </c>
      <c r="G474" s="4">
        <v>0.41224557173806903</v>
      </c>
    </row>
    <row r="475" spans="1:7">
      <c r="A475" s="3" t="s">
        <v>27</v>
      </c>
      <c r="B475" s="3" t="s">
        <v>61</v>
      </c>
      <c r="C475" s="3">
        <v>14969</v>
      </c>
      <c r="D475" s="3">
        <v>273</v>
      </c>
      <c r="E475" s="3">
        <v>499</v>
      </c>
      <c r="F475" s="3">
        <v>10</v>
      </c>
      <c r="G475" s="4">
        <v>0.42613878499472102</v>
      </c>
    </row>
    <row r="476" spans="1:7">
      <c r="A476" s="3" t="s">
        <v>27</v>
      </c>
      <c r="B476" s="3" t="s">
        <v>62</v>
      </c>
      <c r="C476" s="3">
        <v>14969</v>
      </c>
      <c r="D476" s="3">
        <v>638</v>
      </c>
      <c r="E476" s="3">
        <v>499</v>
      </c>
      <c r="F476" s="3">
        <v>24</v>
      </c>
      <c r="G476" s="4">
        <v>0.29912681064166202</v>
      </c>
    </row>
    <row r="477" spans="1:7">
      <c r="A477" s="3" t="s">
        <v>27</v>
      </c>
      <c r="B477" s="3" t="s">
        <v>63</v>
      </c>
      <c r="C477" s="3">
        <v>14969</v>
      </c>
      <c r="D477" s="3">
        <v>392</v>
      </c>
      <c r="E477" s="3">
        <v>499</v>
      </c>
      <c r="F477" s="3">
        <v>17</v>
      </c>
      <c r="G477" s="4">
        <v>0.16286035465671</v>
      </c>
    </row>
    <row r="478" spans="1:7">
      <c r="A478" s="3" t="s">
        <v>27</v>
      </c>
      <c r="B478" s="3" t="s">
        <v>64</v>
      </c>
      <c r="C478" s="3">
        <v>14969</v>
      </c>
      <c r="D478" s="3">
        <v>366</v>
      </c>
      <c r="E478" s="3">
        <v>499</v>
      </c>
      <c r="F478" s="3">
        <v>13</v>
      </c>
      <c r="G478" s="4">
        <v>0.44760682809483798</v>
      </c>
    </row>
    <row r="479" spans="1:7">
      <c r="A479" s="3" t="s">
        <v>27</v>
      </c>
      <c r="B479" s="3" t="s">
        <v>65</v>
      </c>
      <c r="C479" s="3">
        <v>14969</v>
      </c>
      <c r="D479" s="3">
        <v>309</v>
      </c>
      <c r="E479" s="3">
        <v>499</v>
      </c>
      <c r="F479" s="3">
        <v>11</v>
      </c>
      <c r="G479" s="4">
        <v>0.45550321139436301</v>
      </c>
    </row>
    <row r="480" spans="1:7">
      <c r="A480" s="3" t="s">
        <v>27</v>
      </c>
      <c r="B480" s="3" t="s">
        <v>66</v>
      </c>
      <c r="C480" s="3">
        <v>14969</v>
      </c>
      <c r="D480" s="3">
        <v>381</v>
      </c>
      <c r="E480" s="3">
        <v>499</v>
      </c>
      <c r="F480" s="3">
        <v>12</v>
      </c>
      <c r="G480" s="4">
        <v>0.62118125928221601</v>
      </c>
    </row>
    <row r="481" spans="1:7">
      <c r="A481" s="3" t="s">
        <v>27</v>
      </c>
      <c r="B481" s="3" t="s">
        <v>67</v>
      </c>
      <c r="C481" s="3">
        <v>14969</v>
      </c>
      <c r="D481" s="3">
        <v>458</v>
      </c>
      <c r="E481" s="3">
        <v>499</v>
      </c>
      <c r="F481" s="3">
        <v>23</v>
      </c>
      <c r="G481" s="4">
        <v>3.36733121711194E-2</v>
      </c>
    </row>
    <row r="482" spans="1:7">
      <c r="A482" s="3" t="s">
        <v>28</v>
      </c>
      <c r="B482" s="3" t="s">
        <v>7</v>
      </c>
      <c r="C482" s="3">
        <v>14969</v>
      </c>
      <c r="D482" s="3">
        <v>913</v>
      </c>
      <c r="E482" s="3">
        <v>499</v>
      </c>
      <c r="F482" s="3">
        <v>37</v>
      </c>
      <c r="G482" s="4">
        <v>0.12569060514774</v>
      </c>
    </row>
    <row r="483" spans="1:7">
      <c r="A483" s="3" t="s">
        <v>28</v>
      </c>
      <c r="B483" s="3" t="s">
        <v>45</v>
      </c>
      <c r="C483" s="3">
        <v>14969</v>
      </c>
      <c r="D483" s="3">
        <v>831</v>
      </c>
      <c r="E483" s="3">
        <v>499</v>
      </c>
      <c r="F483" s="3">
        <v>31</v>
      </c>
      <c r="G483" s="4">
        <v>0.28254305954737302</v>
      </c>
    </row>
    <row r="484" spans="1:7">
      <c r="A484" s="3" t="s">
        <v>28</v>
      </c>
      <c r="B484" s="3" t="s">
        <v>46</v>
      </c>
      <c r="C484" s="3">
        <v>14969</v>
      </c>
      <c r="D484" s="3">
        <v>607</v>
      </c>
      <c r="E484" s="3">
        <v>499</v>
      </c>
      <c r="F484" s="3">
        <v>23</v>
      </c>
      <c r="G484" s="4">
        <v>0.29226229570289602</v>
      </c>
    </row>
    <row r="485" spans="1:7">
      <c r="A485" s="3" t="s">
        <v>28</v>
      </c>
      <c r="B485" s="3" t="s">
        <v>47</v>
      </c>
      <c r="C485" s="3">
        <v>14969</v>
      </c>
      <c r="D485" s="3">
        <v>400</v>
      </c>
      <c r="E485" s="3">
        <v>499</v>
      </c>
      <c r="F485" s="3">
        <v>16</v>
      </c>
      <c r="G485" s="4">
        <v>0.26186636007945502</v>
      </c>
    </row>
    <row r="486" spans="1:7">
      <c r="A486" s="3" t="s">
        <v>28</v>
      </c>
      <c r="B486" s="3" t="s">
        <v>48</v>
      </c>
      <c r="C486" s="3">
        <v>14969</v>
      </c>
      <c r="D486" s="3">
        <v>998</v>
      </c>
      <c r="E486" s="3">
        <v>499</v>
      </c>
      <c r="F486" s="3">
        <v>44</v>
      </c>
      <c r="G486" s="4">
        <v>3.4790662613001698E-2</v>
      </c>
    </row>
    <row r="487" spans="1:7">
      <c r="A487" s="3" t="s">
        <v>28</v>
      </c>
      <c r="B487" s="3" t="s">
        <v>49</v>
      </c>
      <c r="C487" s="3">
        <v>14969</v>
      </c>
      <c r="D487" s="3">
        <v>873</v>
      </c>
      <c r="E487" s="3">
        <v>499</v>
      </c>
      <c r="F487" s="3">
        <v>39</v>
      </c>
      <c r="G487" s="4">
        <v>3.8144877522261901E-2</v>
      </c>
    </row>
    <row r="488" spans="1:7">
      <c r="A488" s="3" t="s">
        <v>28</v>
      </c>
      <c r="B488" s="3" t="s">
        <v>50</v>
      </c>
      <c r="C488" s="3">
        <v>14969</v>
      </c>
      <c r="D488" s="3">
        <v>212</v>
      </c>
      <c r="E488" s="3">
        <v>499</v>
      </c>
      <c r="F488" s="3">
        <v>13</v>
      </c>
      <c r="G488" s="4">
        <v>2.5621791133681002E-2</v>
      </c>
    </row>
    <row r="489" spans="1:7">
      <c r="A489" s="3" t="s">
        <v>28</v>
      </c>
      <c r="B489" s="3" t="s">
        <v>51</v>
      </c>
      <c r="C489" s="3">
        <v>14969</v>
      </c>
      <c r="D489" s="3">
        <v>268</v>
      </c>
      <c r="E489" s="3">
        <v>499</v>
      </c>
      <c r="F489" s="3">
        <v>9</v>
      </c>
      <c r="G489" s="4">
        <v>0.53881524312613704</v>
      </c>
    </row>
    <row r="490" spans="1:7">
      <c r="A490" s="3" t="s">
        <v>28</v>
      </c>
      <c r="B490" s="3" t="s">
        <v>52</v>
      </c>
      <c r="C490" s="3">
        <v>14969</v>
      </c>
      <c r="D490" s="3">
        <v>530</v>
      </c>
      <c r="E490" s="3">
        <v>499</v>
      </c>
      <c r="F490" s="3">
        <v>28</v>
      </c>
      <c r="G490" s="5">
        <v>1.11835015300205E-2</v>
      </c>
    </row>
    <row r="491" spans="1:7">
      <c r="A491" s="3" t="s">
        <v>28</v>
      </c>
      <c r="B491" s="3" t="s">
        <v>53</v>
      </c>
      <c r="C491" s="3">
        <v>14969</v>
      </c>
      <c r="D491" s="3">
        <v>513</v>
      </c>
      <c r="E491" s="3">
        <v>499</v>
      </c>
      <c r="F491" s="3">
        <v>29</v>
      </c>
      <c r="G491" s="5">
        <v>4.0004314851075796E-3</v>
      </c>
    </row>
    <row r="492" spans="1:7">
      <c r="A492" s="3" t="s">
        <v>28</v>
      </c>
      <c r="B492" s="3" t="s">
        <v>54</v>
      </c>
      <c r="C492" s="3">
        <v>14969</v>
      </c>
      <c r="D492" s="3">
        <v>217</v>
      </c>
      <c r="E492" s="3">
        <v>499</v>
      </c>
      <c r="F492" s="3">
        <v>6</v>
      </c>
      <c r="G492" s="4">
        <v>0.73459788194489195</v>
      </c>
    </row>
    <row r="493" spans="1:7">
      <c r="A493" s="3" t="s">
        <v>28</v>
      </c>
      <c r="B493" s="3" t="s">
        <v>55</v>
      </c>
      <c r="C493" s="3">
        <v>14969</v>
      </c>
      <c r="D493" s="3">
        <v>282</v>
      </c>
      <c r="E493" s="3">
        <v>499</v>
      </c>
      <c r="F493" s="3">
        <v>10</v>
      </c>
      <c r="G493" s="4">
        <v>0.46656887915003298</v>
      </c>
    </row>
    <row r="494" spans="1:7">
      <c r="A494" s="3" t="s">
        <v>28</v>
      </c>
      <c r="B494" s="3" t="s">
        <v>56</v>
      </c>
      <c r="C494" s="3">
        <v>14969</v>
      </c>
      <c r="D494" s="3">
        <v>526</v>
      </c>
      <c r="E494" s="3">
        <v>499</v>
      </c>
      <c r="F494" s="3">
        <v>25</v>
      </c>
      <c r="G494" s="4">
        <v>4.7995624657930197E-2</v>
      </c>
    </row>
    <row r="495" spans="1:7">
      <c r="A495" s="3" t="s">
        <v>28</v>
      </c>
      <c r="B495" s="3" t="s">
        <v>57</v>
      </c>
      <c r="C495" s="3">
        <v>14969</v>
      </c>
      <c r="D495" s="3">
        <v>288</v>
      </c>
      <c r="E495" s="3">
        <v>499</v>
      </c>
      <c r="F495" s="3">
        <v>12</v>
      </c>
      <c r="G495" s="4">
        <v>0.254695455455904</v>
      </c>
    </row>
    <row r="496" spans="1:7">
      <c r="A496" s="3" t="s">
        <v>28</v>
      </c>
      <c r="B496" s="3" t="s">
        <v>58</v>
      </c>
      <c r="C496" s="3">
        <v>14969</v>
      </c>
      <c r="D496" s="3">
        <v>616</v>
      </c>
      <c r="E496" s="3">
        <v>499</v>
      </c>
      <c r="F496" s="3">
        <v>28</v>
      </c>
      <c r="G496" s="4">
        <v>6.00608269296702E-2</v>
      </c>
    </row>
    <row r="497" spans="1:7">
      <c r="A497" s="3" t="s">
        <v>28</v>
      </c>
      <c r="B497" s="3" t="s">
        <v>59</v>
      </c>
      <c r="C497" s="3">
        <v>14969</v>
      </c>
      <c r="D497" s="3">
        <v>347</v>
      </c>
      <c r="E497" s="3">
        <v>499</v>
      </c>
      <c r="F497" s="3">
        <v>9</v>
      </c>
      <c r="G497" s="4">
        <v>0.82220369881789201</v>
      </c>
    </row>
    <row r="498" spans="1:7">
      <c r="A498" s="3" t="s">
        <v>28</v>
      </c>
      <c r="B498" s="3" t="s">
        <v>60</v>
      </c>
      <c r="C498" s="3">
        <v>14969</v>
      </c>
      <c r="D498" s="3">
        <v>241</v>
      </c>
      <c r="E498" s="3">
        <v>499</v>
      </c>
      <c r="F498" s="3">
        <v>9</v>
      </c>
      <c r="G498" s="4">
        <v>0.41224557173806903</v>
      </c>
    </row>
    <row r="499" spans="1:7">
      <c r="A499" s="3" t="s">
        <v>28</v>
      </c>
      <c r="B499" s="3" t="s">
        <v>61</v>
      </c>
      <c r="C499" s="3">
        <v>14969</v>
      </c>
      <c r="D499" s="3">
        <v>273</v>
      </c>
      <c r="E499" s="3">
        <v>499</v>
      </c>
      <c r="F499" s="3">
        <v>12</v>
      </c>
      <c r="G499" s="4">
        <v>0.20185497148768999</v>
      </c>
    </row>
    <row r="500" spans="1:7">
      <c r="A500" s="3" t="s">
        <v>28</v>
      </c>
      <c r="B500" s="3" t="s">
        <v>62</v>
      </c>
      <c r="C500" s="3">
        <v>14969</v>
      </c>
      <c r="D500" s="3">
        <v>638</v>
      </c>
      <c r="E500" s="3">
        <v>499</v>
      </c>
      <c r="F500" s="3">
        <v>28</v>
      </c>
      <c r="G500" s="4">
        <v>8.39827813766124E-2</v>
      </c>
    </row>
    <row r="501" spans="1:7">
      <c r="A501" s="3" t="s">
        <v>28</v>
      </c>
      <c r="B501" s="3" t="s">
        <v>63</v>
      </c>
      <c r="C501" s="3">
        <v>14969</v>
      </c>
      <c r="D501" s="3">
        <v>392</v>
      </c>
      <c r="E501" s="3">
        <v>499</v>
      </c>
      <c r="F501" s="3">
        <v>14</v>
      </c>
      <c r="G501" s="4">
        <v>0.43454172848838002</v>
      </c>
    </row>
    <row r="502" spans="1:7">
      <c r="A502" s="3" t="s">
        <v>28</v>
      </c>
      <c r="B502" s="3" t="s">
        <v>64</v>
      </c>
      <c r="C502" s="3">
        <v>14969</v>
      </c>
      <c r="D502" s="3">
        <v>366</v>
      </c>
      <c r="E502" s="3">
        <v>499</v>
      </c>
      <c r="F502" s="3">
        <v>15</v>
      </c>
      <c r="G502" s="4">
        <v>0.24141069898394901</v>
      </c>
    </row>
    <row r="503" spans="1:7">
      <c r="A503" s="3" t="s">
        <v>28</v>
      </c>
      <c r="B503" s="3" t="s">
        <v>65</v>
      </c>
      <c r="C503" s="3">
        <v>14969</v>
      </c>
      <c r="D503" s="3">
        <v>309</v>
      </c>
      <c r="E503" s="3">
        <v>499</v>
      </c>
      <c r="F503" s="3">
        <v>10</v>
      </c>
      <c r="G503" s="4">
        <v>0.58338207659707098</v>
      </c>
    </row>
    <row r="504" spans="1:7">
      <c r="A504" s="3" t="s">
        <v>28</v>
      </c>
      <c r="B504" s="3" t="s">
        <v>66</v>
      </c>
      <c r="C504" s="3">
        <v>14969</v>
      </c>
      <c r="D504" s="3">
        <v>381</v>
      </c>
      <c r="E504" s="3">
        <v>499</v>
      </c>
      <c r="F504" s="3">
        <v>12</v>
      </c>
      <c r="G504" s="4">
        <v>0.62118125928221601</v>
      </c>
    </row>
    <row r="505" spans="1:7">
      <c r="A505" s="3" t="s">
        <v>28</v>
      </c>
      <c r="B505" s="3" t="s">
        <v>67</v>
      </c>
      <c r="C505" s="3">
        <v>14969</v>
      </c>
      <c r="D505" s="3">
        <v>458</v>
      </c>
      <c r="E505" s="3">
        <v>499</v>
      </c>
      <c r="F505" s="3">
        <v>17</v>
      </c>
      <c r="G505" s="4">
        <v>0.35936710076092099</v>
      </c>
    </row>
    <row r="506" spans="1:7">
      <c r="A506" s="3" t="s">
        <v>29</v>
      </c>
      <c r="B506" s="3" t="s">
        <v>7</v>
      </c>
      <c r="C506" s="3">
        <v>14969</v>
      </c>
      <c r="D506" s="3">
        <v>913</v>
      </c>
      <c r="E506" s="3">
        <v>499</v>
      </c>
      <c r="F506" s="3">
        <v>52</v>
      </c>
      <c r="G506" s="5">
        <v>1.06180849673231E-4</v>
      </c>
    </row>
    <row r="507" spans="1:7">
      <c r="A507" s="3" t="s">
        <v>29</v>
      </c>
      <c r="B507" s="3" t="s">
        <v>45</v>
      </c>
      <c r="C507" s="3">
        <v>14969</v>
      </c>
      <c r="D507" s="3">
        <v>831</v>
      </c>
      <c r="E507" s="3">
        <v>499</v>
      </c>
      <c r="F507" s="3">
        <v>42</v>
      </c>
      <c r="G507" s="5">
        <v>4.7063519596096002E-3</v>
      </c>
    </row>
    <row r="508" spans="1:7">
      <c r="A508" s="3" t="s">
        <v>29</v>
      </c>
      <c r="B508" s="3" t="s">
        <v>46</v>
      </c>
      <c r="C508" s="3">
        <v>14969</v>
      </c>
      <c r="D508" s="3">
        <v>607</v>
      </c>
      <c r="E508" s="3">
        <v>499</v>
      </c>
      <c r="F508" s="3">
        <v>18</v>
      </c>
      <c r="G508" s="4">
        <v>0.72942353555546602</v>
      </c>
    </row>
    <row r="509" spans="1:7">
      <c r="A509" s="3" t="s">
        <v>29</v>
      </c>
      <c r="B509" s="3" t="s">
        <v>47</v>
      </c>
      <c r="C509" s="3">
        <v>14969</v>
      </c>
      <c r="D509" s="3">
        <v>400</v>
      </c>
      <c r="E509" s="3">
        <v>499</v>
      </c>
      <c r="F509" s="3">
        <v>22</v>
      </c>
      <c r="G509" s="4">
        <v>1.51721434754212E-2</v>
      </c>
    </row>
    <row r="510" spans="1:7">
      <c r="A510" s="3" t="s">
        <v>29</v>
      </c>
      <c r="B510" s="3" t="s">
        <v>48</v>
      </c>
      <c r="C510" s="3">
        <v>14969</v>
      </c>
      <c r="D510" s="3">
        <v>998</v>
      </c>
      <c r="E510" s="3">
        <v>499</v>
      </c>
      <c r="F510" s="3">
        <v>43</v>
      </c>
      <c r="G510" s="4">
        <v>4.9912378500030399E-2</v>
      </c>
    </row>
    <row r="511" spans="1:7">
      <c r="A511" s="3" t="s">
        <v>29</v>
      </c>
      <c r="B511" s="3" t="s">
        <v>49</v>
      </c>
      <c r="C511" s="3">
        <v>14969</v>
      </c>
      <c r="D511" s="3">
        <v>873</v>
      </c>
      <c r="E511" s="3">
        <v>499</v>
      </c>
      <c r="F511" s="3">
        <v>42</v>
      </c>
      <c r="G511" s="5">
        <v>1.0677276245134501E-2</v>
      </c>
    </row>
    <row r="512" spans="1:7">
      <c r="A512" s="3" t="s">
        <v>29</v>
      </c>
      <c r="B512" s="3" t="s">
        <v>50</v>
      </c>
      <c r="C512" s="3">
        <v>14969</v>
      </c>
      <c r="D512" s="3">
        <v>212</v>
      </c>
      <c r="E512" s="3">
        <v>499</v>
      </c>
      <c r="F512" s="3">
        <v>5</v>
      </c>
      <c r="G512" s="4">
        <v>0.83954594703257002</v>
      </c>
    </row>
    <row r="513" spans="1:7">
      <c r="A513" s="3" t="s">
        <v>29</v>
      </c>
      <c r="B513" s="3" t="s">
        <v>51</v>
      </c>
      <c r="C513" s="3">
        <v>14969</v>
      </c>
      <c r="D513" s="3">
        <v>268</v>
      </c>
      <c r="E513" s="3">
        <v>499</v>
      </c>
      <c r="F513" s="3">
        <v>11</v>
      </c>
      <c r="G513" s="4">
        <v>0.282858874916457</v>
      </c>
    </row>
    <row r="514" spans="1:7">
      <c r="A514" s="3" t="s">
        <v>29</v>
      </c>
      <c r="B514" s="3" t="s">
        <v>52</v>
      </c>
      <c r="C514" s="3">
        <v>14969</v>
      </c>
      <c r="D514" s="3">
        <v>530</v>
      </c>
      <c r="E514" s="3">
        <v>499</v>
      </c>
      <c r="F514" s="3">
        <v>27</v>
      </c>
      <c r="G514" s="4">
        <v>1.9296263080070999E-2</v>
      </c>
    </row>
    <row r="515" spans="1:7">
      <c r="A515" s="3" t="s">
        <v>29</v>
      </c>
      <c r="B515" s="3" t="s">
        <v>53</v>
      </c>
      <c r="C515" s="3">
        <v>14969</v>
      </c>
      <c r="D515" s="3">
        <v>513</v>
      </c>
      <c r="E515" s="3">
        <v>499</v>
      </c>
      <c r="F515" s="3">
        <v>30</v>
      </c>
      <c r="G515" s="5">
        <v>2.0920143181283801E-3</v>
      </c>
    </row>
    <row r="516" spans="1:7">
      <c r="A516" s="3" t="s">
        <v>29</v>
      </c>
      <c r="B516" s="3" t="s">
        <v>54</v>
      </c>
      <c r="C516" s="3">
        <v>14969</v>
      </c>
      <c r="D516" s="3">
        <v>217</v>
      </c>
      <c r="E516" s="3">
        <v>499</v>
      </c>
      <c r="F516" s="3">
        <v>7</v>
      </c>
      <c r="G516" s="4">
        <v>0.58880818053931905</v>
      </c>
    </row>
    <row r="517" spans="1:7">
      <c r="A517" s="3" t="s">
        <v>29</v>
      </c>
      <c r="B517" s="3" t="s">
        <v>55</v>
      </c>
      <c r="C517" s="3">
        <v>14969</v>
      </c>
      <c r="D517" s="3">
        <v>282</v>
      </c>
      <c r="E517" s="3">
        <v>499</v>
      </c>
      <c r="F517" s="3">
        <v>20</v>
      </c>
      <c r="G517" s="5">
        <v>1.26925313423158E-3</v>
      </c>
    </row>
    <row r="518" spans="1:7">
      <c r="A518" s="3" t="s">
        <v>29</v>
      </c>
      <c r="B518" s="3" t="s">
        <v>56</v>
      </c>
      <c r="C518" s="3">
        <v>14969</v>
      </c>
      <c r="D518" s="3">
        <v>526</v>
      </c>
      <c r="E518" s="3">
        <v>499</v>
      </c>
      <c r="F518" s="3">
        <v>20</v>
      </c>
      <c r="G518" s="4">
        <v>0.30390504365089199</v>
      </c>
    </row>
    <row r="519" spans="1:7">
      <c r="A519" s="3" t="s">
        <v>29</v>
      </c>
      <c r="B519" s="3" t="s">
        <v>57</v>
      </c>
      <c r="C519" s="3">
        <v>14969</v>
      </c>
      <c r="D519" s="3">
        <v>288</v>
      </c>
      <c r="E519" s="3">
        <v>499</v>
      </c>
      <c r="F519" s="3">
        <v>11</v>
      </c>
      <c r="G519" s="4">
        <v>0.365735729740923</v>
      </c>
    </row>
    <row r="520" spans="1:7">
      <c r="A520" s="3" t="s">
        <v>29</v>
      </c>
      <c r="B520" s="3" t="s">
        <v>58</v>
      </c>
      <c r="C520" s="3">
        <v>14969</v>
      </c>
      <c r="D520" s="3">
        <v>616</v>
      </c>
      <c r="E520" s="3">
        <v>499</v>
      </c>
      <c r="F520" s="3">
        <v>28</v>
      </c>
      <c r="G520" s="4">
        <v>6.00608269296702E-2</v>
      </c>
    </row>
    <row r="521" spans="1:7">
      <c r="A521" s="3" t="s">
        <v>29</v>
      </c>
      <c r="B521" s="3" t="s">
        <v>59</v>
      </c>
      <c r="C521" s="3">
        <v>14969</v>
      </c>
      <c r="D521" s="3">
        <v>347</v>
      </c>
      <c r="E521" s="3">
        <v>499</v>
      </c>
      <c r="F521" s="3">
        <v>19</v>
      </c>
      <c r="G521" s="4">
        <v>2.3901314532563299E-2</v>
      </c>
    </row>
    <row r="522" spans="1:7">
      <c r="A522" s="3" t="s">
        <v>29</v>
      </c>
      <c r="B522" s="3" t="s">
        <v>60</v>
      </c>
      <c r="C522" s="3">
        <v>14969</v>
      </c>
      <c r="D522" s="3">
        <v>241</v>
      </c>
      <c r="E522" s="3">
        <v>499</v>
      </c>
      <c r="F522" s="3">
        <v>11</v>
      </c>
      <c r="G522" s="4">
        <v>0.182487771765145</v>
      </c>
    </row>
    <row r="523" spans="1:7">
      <c r="A523" s="3" t="s">
        <v>29</v>
      </c>
      <c r="B523" s="3" t="s">
        <v>61</v>
      </c>
      <c r="C523" s="3">
        <v>14969</v>
      </c>
      <c r="D523" s="3">
        <v>273</v>
      </c>
      <c r="E523" s="3">
        <v>499</v>
      </c>
      <c r="F523" s="3">
        <v>11</v>
      </c>
      <c r="G523" s="4">
        <v>0.30310093369727198</v>
      </c>
    </row>
    <row r="524" spans="1:7">
      <c r="A524" s="3" t="s">
        <v>29</v>
      </c>
      <c r="B524" s="3" t="s">
        <v>62</v>
      </c>
      <c r="C524" s="3">
        <v>14969</v>
      </c>
      <c r="D524" s="3">
        <v>638</v>
      </c>
      <c r="E524" s="3">
        <v>499</v>
      </c>
      <c r="F524" s="3">
        <v>25</v>
      </c>
      <c r="G524" s="4">
        <v>0.228495510527844</v>
      </c>
    </row>
    <row r="525" spans="1:7">
      <c r="A525" s="3" t="s">
        <v>29</v>
      </c>
      <c r="B525" s="3" t="s">
        <v>63</v>
      </c>
      <c r="C525" s="3">
        <v>14969</v>
      </c>
      <c r="D525" s="3">
        <v>392</v>
      </c>
      <c r="E525" s="3">
        <v>499</v>
      </c>
      <c r="F525" s="3">
        <v>11</v>
      </c>
      <c r="G525" s="4">
        <v>0.761902320570229</v>
      </c>
    </row>
    <row r="526" spans="1:7">
      <c r="A526" s="3" t="s">
        <v>29</v>
      </c>
      <c r="B526" s="3" t="s">
        <v>64</v>
      </c>
      <c r="C526" s="3">
        <v>14969</v>
      </c>
      <c r="D526" s="3">
        <v>366</v>
      </c>
      <c r="E526" s="3">
        <v>499</v>
      </c>
      <c r="F526" s="3">
        <v>11</v>
      </c>
      <c r="G526" s="4">
        <v>0.68000973505680695</v>
      </c>
    </row>
    <row r="527" spans="1:7">
      <c r="A527" s="3" t="s">
        <v>29</v>
      </c>
      <c r="B527" s="3" t="s">
        <v>65</v>
      </c>
      <c r="C527" s="3">
        <v>14969</v>
      </c>
      <c r="D527" s="3">
        <v>309</v>
      </c>
      <c r="E527" s="3">
        <v>499</v>
      </c>
      <c r="F527" s="3">
        <v>8</v>
      </c>
      <c r="G527" s="4">
        <v>0.813035692376326</v>
      </c>
    </row>
    <row r="528" spans="1:7">
      <c r="A528" s="3" t="s">
        <v>29</v>
      </c>
      <c r="B528" s="3" t="s">
        <v>66</v>
      </c>
      <c r="C528" s="3">
        <v>14969</v>
      </c>
      <c r="D528" s="3">
        <v>381</v>
      </c>
      <c r="E528" s="3">
        <v>499</v>
      </c>
      <c r="F528" s="3">
        <v>18</v>
      </c>
      <c r="G528" s="4">
        <v>8.7471015219634907E-2</v>
      </c>
    </row>
    <row r="529" spans="1:7">
      <c r="A529" s="3" t="s">
        <v>29</v>
      </c>
      <c r="B529" s="3" t="s">
        <v>67</v>
      </c>
      <c r="C529" s="3">
        <v>14969</v>
      </c>
      <c r="D529" s="3">
        <v>458</v>
      </c>
      <c r="E529" s="3">
        <v>499</v>
      </c>
      <c r="F529" s="3">
        <v>25</v>
      </c>
      <c r="G529" s="5">
        <v>1.0995368554736099E-2</v>
      </c>
    </row>
    <row r="530" spans="1:7">
      <c r="A530" s="3" t="s">
        <v>30</v>
      </c>
      <c r="B530" s="3" t="s">
        <v>7</v>
      </c>
      <c r="C530" s="3">
        <v>14969</v>
      </c>
      <c r="D530" s="3">
        <v>913</v>
      </c>
      <c r="E530" s="3">
        <v>499</v>
      </c>
      <c r="F530" s="3">
        <v>28</v>
      </c>
      <c r="G530" s="4">
        <v>0.70550204649349102</v>
      </c>
    </row>
    <row r="531" spans="1:7">
      <c r="A531" s="3" t="s">
        <v>30</v>
      </c>
      <c r="B531" s="3" t="s">
        <v>45</v>
      </c>
      <c r="C531" s="3">
        <v>14969</v>
      </c>
      <c r="D531" s="3">
        <v>831</v>
      </c>
      <c r="E531" s="3">
        <v>499</v>
      </c>
      <c r="F531" s="3">
        <v>36</v>
      </c>
      <c r="G531" s="4">
        <v>6.4559572816008007E-2</v>
      </c>
    </row>
    <row r="532" spans="1:7">
      <c r="A532" s="3" t="s">
        <v>30</v>
      </c>
      <c r="B532" s="3" t="s">
        <v>46</v>
      </c>
      <c r="C532" s="3">
        <v>14969</v>
      </c>
      <c r="D532" s="3">
        <v>607</v>
      </c>
      <c r="E532" s="3">
        <v>499</v>
      </c>
      <c r="F532" s="3">
        <v>17</v>
      </c>
      <c r="G532" s="4">
        <v>0.80350963661949903</v>
      </c>
    </row>
    <row r="533" spans="1:7">
      <c r="A533" s="3" t="s">
        <v>30</v>
      </c>
      <c r="B533" s="3" t="s">
        <v>47</v>
      </c>
      <c r="C533" s="3">
        <v>14969</v>
      </c>
      <c r="D533" s="3">
        <v>400</v>
      </c>
      <c r="E533" s="3">
        <v>499</v>
      </c>
      <c r="F533" s="3">
        <v>18</v>
      </c>
      <c r="G533" s="4">
        <v>0.122050352922913</v>
      </c>
    </row>
    <row r="534" spans="1:7">
      <c r="A534" s="3" t="s">
        <v>30</v>
      </c>
      <c r="B534" s="3" t="s">
        <v>48</v>
      </c>
      <c r="C534" s="3">
        <v>14969</v>
      </c>
      <c r="D534" s="3">
        <v>998</v>
      </c>
      <c r="E534" s="3">
        <v>499</v>
      </c>
      <c r="F534" s="3">
        <v>30</v>
      </c>
      <c r="G534" s="4">
        <v>0.75011547875527596</v>
      </c>
    </row>
    <row r="535" spans="1:7">
      <c r="A535" s="3" t="s">
        <v>30</v>
      </c>
      <c r="B535" s="3" t="s">
        <v>49</v>
      </c>
      <c r="C535" s="3">
        <v>14969</v>
      </c>
      <c r="D535" s="3">
        <v>873</v>
      </c>
      <c r="E535" s="3">
        <v>499</v>
      </c>
      <c r="F535" s="3">
        <v>34</v>
      </c>
      <c r="G535" s="4">
        <v>0.19428947776964001</v>
      </c>
    </row>
    <row r="536" spans="1:7">
      <c r="A536" s="3" t="s">
        <v>30</v>
      </c>
      <c r="B536" s="3" t="s">
        <v>50</v>
      </c>
      <c r="C536" s="3">
        <v>14969</v>
      </c>
      <c r="D536" s="3">
        <v>212</v>
      </c>
      <c r="E536" s="3">
        <v>499</v>
      </c>
      <c r="F536" s="3">
        <v>5</v>
      </c>
      <c r="G536" s="4">
        <v>0.83954594703257002</v>
      </c>
    </row>
    <row r="537" spans="1:7">
      <c r="A537" s="3" t="s">
        <v>30</v>
      </c>
      <c r="B537" s="3" t="s">
        <v>51</v>
      </c>
      <c r="C537" s="3">
        <v>14969</v>
      </c>
      <c r="D537" s="3">
        <v>268</v>
      </c>
      <c r="E537" s="3">
        <v>499</v>
      </c>
      <c r="F537" s="3">
        <v>11</v>
      </c>
      <c r="G537" s="4">
        <v>0.282858874916457</v>
      </c>
    </row>
    <row r="538" spans="1:7">
      <c r="A538" s="3" t="s">
        <v>30</v>
      </c>
      <c r="B538" s="3" t="s">
        <v>52</v>
      </c>
      <c r="C538" s="3">
        <v>14969</v>
      </c>
      <c r="D538" s="3">
        <v>530</v>
      </c>
      <c r="E538" s="3">
        <v>499</v>
      </c>
      <c r="F538" s="3">
        <v>20</v>
      </c>
      <c r="G538" s="4">
        <v>0.315756570802046</v>
      </c>
    </row>
    <row r="539" spans="1:7">
      <c r="A539" s="3" t="s">
        <v>30</v>
      </c>
      <c r="B539" s="3" t="s">
        <v>53</v>
      </c>
      <c r="C539" s="3">
        <v>14969</v>
      </c>
      <c r="D539" s="3">
        <v>513</v>
      </c>
      <c r="E539" s="3">
        <v>499</v>
      </c>
      <c r="F539" s="3">
        <v>19</v>
      </c>
      <c r="G539" s="4">
        <v>0.35132013778343502</v>
      </c>
    </row>
    <row r="540" spans="1:7">
      <c r="A540" s="3" t="s">
        <v>30</v>
      </c>
      <c r="B540" s="3" t="s">
        <v>54</v>
      </c>
      <c r="C540" s="3">
        <v>14969</v>
      </c>
      <c r="D540" s="3">
        <v>217</v>
      </c>
      <c r="E540" s="3">
        <v>499</v>
      </c>
      <c r="F540" s="3">
        <v>7</v>
      </c>
      <c r="G540" s="4">
        <v>0.58880818053931905</v>
      </c>
    </row>
    <row r="541" spans="1:7">
      <c r="A541" s="3" t="s">
        <v>30</v>
      </c>
      <c r="B541" s="3" t="s">
        <v>55</v>
      </c>
      <c r="C541" s="3">
        <v>14969</v>
      </c>
      <c r="D541" s="3">
        <v>282</v>
      </c>
      <c r="E541" s="3">
        <v>499</v>
      </c>
      <c r="F541" s="3">
        <v>10</v>
      </c>
      <c r="G541" s="4">
        <v>0.46656887915003298</v>
      </c>
    </row>
    <row r="542" spans="1:7">
      <c r="A542" s="3" t="s">
        <v>30</v>
      </c>
      <c r="B542" s="3" t="s">
        <v>56</v>
      </c>
      <c r="C542" s="3">
        <v>14969</v>
      </c>
      <c r="D542" s="3">
        <v>526</v>
      </c>
      <c r="E542" s="3">
        <v>499</v>
      </c>
      <c r="F542" s="3">
        <v>13</v>
      </c>
      <c r="G542" s="4">
        <v>0.89795755317109305</v>
      </c>
    </row>
    <row r="543" spans="1:7">
      <c r="A543" s="3" t="s">
        <v>30</v>
      </c>
      <c r="B543" s="3" t="s">
        <v>57</v>
      </c>
      <c r="C543" s="3">
        <v>14969</v>
      </c>
      <c r="D543" s="3">
        <v>288</v>
      </c>
      <c r="E543" s="3">
        <v>499</v>
      </c>
      <c r="F543" s="3">
        <v>8</v>
      </c>
      <c r="G543" s="4">
        <v>0.74863000906769495</v>
      </c>
    </row>
    <row r="544" spans="1:7">
      <c r="A544" s="3" t="s">
        <v>30</v>
      </c>
      <c r="B544" s="3" t="s">
        <v>58</v>
      </c>
      <c r="C544" s="3">
        <v>14969</v>
      </c>
      <c r="D544" s="3">
        <v>616</v>
      </c>
      <c r="E544" s="3">
        <v>499</v>
      </c>
      <c r="F544" s="3">
        <v>18</v>
      </c>
      <c r="G544" s="4">
        <v>0.75128829376063599</v>
      </c>
    </row>
    <row r="545" spans="1:7">
      <c r="A545" s="3" t="s">
        <v>30</v>
      </c>
      <c r="B545" s="3" t="s">
        <v>59</v>
      </c>
      <c r="C545" s="3">
        <v>14969</v>
      </c>
      <c r="D545" s="3">
        <v>347</v>
      </c>
      <c r="E545" s="3">
        <v>499</v>
      </c>
      <c r="F545" s="3">
        <v>13</v>
      </c>
      <c r="G545" s="4">
        <v>0.37320532753737601</v>
      </c>
    </row>
    <row r="546" spans="1:7">
      <c r="A546" s="3" t="s">
        <v>30</v>
      </c>
      <c r="B546" s="3" t="s">
        <v>60</v>
      </c>
      <c r="C546" s="3">
        <v>14969</v>
      </c>
      <c r="D546" s="3">
        <v>241</v>
      </c>
      <c r="E546" s="3">
        <v>499</v>
      </c>
      <c r="F546" s="3">
        <v>5</v>
      </c>
      <c r="G546" s="4">
        <v>0.90789887548405901</v>
      </c>
    </row>
    <row r="547" spans="1:7">
      <c r="A547" s="3" t="s">
        <v>30</v>
      </c>
      <c r="B547" s="3" t="s">
        <v>61</v>
      </c>
      <c r="C547" s="3">
        <v>14969</v>
      </c>
      <c r="D547" s="3">
        <v>273</v>
      </c>
      <c r="E547" s="3">
        <v>499</v>
      </c>
      <c r="F547" s="3">
        <v>13</v>
      </c>
      <c r="G547" s="4">
        <v>0.125935344582981</v>
      </c>
    </row>
    <row r="548" spans="1:7">
      <c r="A548" s="3" t="s">
        <v>30</v>
      </c>
      <c r="B548" s="3" t="s">
        <v>62</v>
      </c>
      <c r="C548" s="3">
        <v>14969</v>
      </c>
      <c r="D548" s="3">
        <v>638</v>
      </c>
      <c r="E548" s="3">
        <v>499</v>
      </c>
      <c r="F548" s="3">
        <v>23</v>
      </c>
      <c r="G548" s="4">
        <v>0.37936188294148399</v>
      </c>
    </row>
    <row r="549" spans="1:7">
      <c r="A549" s="3" t="s">
        <v>30</v>
      </c>
      <c r="B549" s="3" t="s">
        <v>63</v>
      </c>
      <c r="C549" s="3">
        <v>14969</v>
      </c>
      <c r="D549" s="3">
        <v>392</v>
      </c>
      <c r="E549" s="3">
        <v>499</v>
      </c>
      <c r="F549" s="3">
        <v>11</v>
      </c>
      <c r="G549" s="4">
        <v>0.761902320570229</v>
      </c>
    </row>
    <row r="550" spans="1:7">
      <c r="A550" s="3" t="s">
        <v>30</v>
      </c>
      <c r="B550" s="3" t="s">
        <v>64</v>
      </c>
      <c r="C550" s="3">
        <v>14969</v>
      </c>
      <c r="D550" s="3">
        <v>366</v>
      </c>
      <c r="E550" s="3">
        <v>499</v>
      </c>
      <c r="F550" s="3">
        <v>14</v>
      </c>
      <c r="G550" s="4">
        <v>0.33722228458023801</v>
      </c>
    </row>
    <row r="551" spans="1:7">
      <c r="A551" s="3" t="s">
        <v>30</v>
      </c>
      <c r="B551" s="3" t="s">
        <v>65</v>
      </c>
      <c r="C551" s="3">
        <v>14969</v>
      </c>
      <c r="D551" s="3">
        <v>309</v>
      </c>
      <c r="E551" s="3">
        <v>499</v>
      </c>
      <c r="F551" s="3">
        <v>13</v>
      </c>
      <c r="G551" s="4">
        <v>0.23301278787459501</v>
      </c>
    </row>
    <row r="552" spans="1:7">
      <c r="A552" s="3" t="s">
        <v>30</v>
      </c>
      <c r="B552" s="3" t="s">
        <v>66</v>
      </c>
      <c r="C552" s="3">
        <v>14969</v>
      </c>
      <c r="D552" s="3">
        <v>381</v>
      </c>
      <c r="E552" s="3">
        <v>499</v>
      </c>
      <c r="F552" s="3">
        <v>12</v>
      </c>
      <c r="G552" s="4">
        <v>0.62118125928221601</v>
      </c>
    </row>
    <row r="553" spans="1:7">
      <c r="A553" s="3" t="s">
        <v>30</v>
      </c>
      <c r="B553" s="3" t="s">
        <v>67</v>
      </c>
      <c r="C553" s="3">
        <v>14969</v>
      </c>
      <c r="D553" s="3">
        <v>458</v>
      </c>
      <c r="E553" s="3">
        <v>499</v>
      </c>
      <c r="F553" s="3">
        <v>21</v>
      </c>
      <c r="G553" s="4">
        <v>8.7695092941129302E-2</v>
      </c>
    </row>
    <row r="554" spans="1:7">
      <c r="A554" s="3" t="s">
        <v>31</v>
      </c>
      <c r="B554" s="3" t="s">
        <v>7</v>
      </c>
      <c r="C554" s="3">
        <v>14969</v>
      </c>
      <c r="D554" s="3">
        <v>913</v>
      </c>
      <c r="E554" s="3">
        <v>499</v>
      </c>
      <c r="F554" s="3">
        <v>32</v>
      </c>
      <c r="G554" s="4">
        <v>0.41005225498041598</v>
      </c>
    </row>
    <row r="555" spans="1:7">
      <c r="A555" s="3" t="s">
        <v>31</v>
      </c>
      <c r="B555" s="3" t="s">
        <v>45</v>
      </c>
      <c r="C555" s="3">
        <v>14969</v>
      </c>
      <c r="D555" s="3">
        <v>831</v>
      </c>
      <c r="E555" s="3">
        <v>499</v>
      </c>
      <c r="F555" s="3">
        <v>35</v>
      </c>
      <c r="G555" s="4">
        <v>9.1343216481870798E-2</v>
      </c>
    </row>
    <row r="556" spans="1:7">
      <c r="A556" s="3" t="s">
        <v>31</v>
      </c>
      <c r="B556" s="3" t="s">
        <v>46</v>
      </c>
      <c r="C556" s="3">
        <v>14969</v>
      </c>
      <c r="D556" s="3">
        <v>607</v>
      </c>
      <c r="E556" s="3">
        <v>499</v>
      </c>
      <c r="F556" s="3">
        <v>19</v>
      </c>
      <c r="G556" s="4">
        <v>0.64510121879718796</v>
      </c>
    </row>
    <row r="557" spans="1:7">
      <c r="A557" s="3" t="s">
        <v>31</v>
      </c>
      <c r="B557" s="3" t="s">
        <v>47</v>
      </c>
      <c r="C557" s="3">
        <v>14969</v>
      </c>
      <c r="D557" s="3">
        <v>400</v>
      </c>
      <c r="E557" s="3">
        <v>499</v>
      </c>
      <c r="F557" s="3">
        <v>17</v>
      </c>
      <c r="G557" s="4">
        <v>0.18307375204266499</v>
      </c>
    </row>
    <row r="558" spans="1:7">
      <c r="A558" s="3" t="s">
        <v>31</v>
      </c>
      <c r="B558" s="3" t="s">
        <v>48</v>
      </c>
      <c r="C558" s="3">
        <v>14969</v>
      </c>
      <c r="D558" s="3">
        <v>998</v>
      </c>
      <c r="E558" s="3">
        <v>499</v>
      </c>
      <c r="F558" s="3">
        <v>30</v>
      </c>
      <c r="G558" s="4">
        <v>0.75011547875527596</v>
      </c>
    </row>
    <row r="559" spans="1:7">
      <c r="A559" s="3" t="s">
        <v>31</v>
      </c>
      <c r="B559" s="3" t="s">
        <v>49</v>
      </c>
      <c r="C559" s="3">
        <v>14969</v>
      </c>
      <c r="D559" s="3">
        <v>873</v>
      </c>
      <c r="E559" s="3">
        <v>499</v>
      </c>
      <c r="F559" s="3">
        <v>38</v>
      </c>
      <c r="G559" s="4">
        <v>5.5518410734460601E-2</v>
      </c>
    </row>
    <row r="560" spans="1:7">
      <c r="A560" s="3" t="s">
        <v>31</v>
      </c>
      <c r="B560" s="3" t="s">
        <v>50</v>
      </c>
      <c r="C560" s="3">
        <v>14969</v>
      </c>
      <c r="D560" s="3">
        <v>212</v>
      </c>
      <c r="E560" s="3">
        <v>499</v>
      </c>
      <c r="F560" s="3">
        <v>8</v>
      </c>
      <c r="G560" s="4">
        <v>0.41148008022566601</v>
      </c>
    </row>
    <row r="561" spans="1:7">
      <c r="A561" s="3" t="s">
        <v>31</v>
      </c>
      <c r="B561" s="3" t="s">
        <v>51</v>
      </c>
      <c r="C561" s="3">
        <v>14969</v>
      </c>
      <c r="D561" s="3">
        <v>268</v>
      </c>
      <c r="E561" s="3">
        <v>499</v>
      </c>
      <c r="F561" s="3">
        <v>11</v>
      </c>
      <c r="G561" s="4">
        <v>0.282858874916457</v>
      </c>
    </row>
    <row r="562" spans="1:7">
      <c r="A562" s="3" t="s">
        <v>31</v>
      </c>
      <c r="B562" s="3" t="s">
        <v>52</v>
      </c>
      <c r="C562" s="3">
        <v>14969</v>
      </c>
      <c r="D562" s="3">
        <v>530</v>
      </c>
      <c r="E562" s="3">
        <v>499</v>
      </c>
      <c r="F562" s="3">
        <v>12</v>
      </c>
      <c r="G562" s="4">
        <v>0.94273941875655098</v>
      </c>
    </row>
    <row r="563" spans="1:7">
      <c r="A563" s="3" t="s">
        <v>31</v>
      </c>
      <c r="B563" s="3" t="s">
        <v>53</v>
      </c>
      <c r="C563" s="3">
        <v>14969</v>
      </c>
      <c r="D563" s="3">
        <v>513</v>
      </c>
      <c r="E563" s="3">
        <v>499</v>
      </c>
      <c r="F563" s="3">
        <v>12</v>
      </c>
      <c r="G563" s="4">
        <v>0.92589989493074798</v>
      </c>
    </row>
    <row r="564" spans="1:7">
      <c r="A564" s="3" t="s">
        <v>31</v>
      </c>
      <c r="B564" s="3" t="s">
        <v>54</v>
      </c>
      <c r="C564" s="3">
        <v>14969</v>
      </c>
      <c r="D564" s="3">
        <v>217</v>
      </c>
      <c r="E564" s="3">
        <v>499</v>
      </c>
      <c r="F564" s="3">
        <v>9</v>
      </c>
      <c r="G564" s="4">
        <v>0.29929108749523903</v>
      </c>
    </row>
    <row r="565" spans="1:7">
      <c r="A565" s="3" t="s">
        <v>31</v>
      </c>
      <c r="B565" s="3" t="s">
        <v>55</v>
      </c>
      <c r="C565" s="3">
        <v>14969</v>
      </c>
      <c r="D565" s="3">
        <v>282</v>
      </c>
      <c r="E565" s="3">
        <v>499</v>
      </c>
      <c r="F565" s="3">
        <v>7</v>
      </c>
      <c r="G565" s="4">
        <v>0.83440289576044502</v>
      </c>
    </row>
    <row r="566" spans="1:7">
      <c r="A566" s="3" t="s">
        <v>31</v>
      </c>
      <c r="B566" s="3" t="s">
        <v>56</v>
      </c>
      <c r="C566" s="3">
        <v>14969</v>
      </c>
      <c r="D566" s="3">
        <v>526</v>
      </c>
      <c r="E566" s="3">
        <v>499</v>
      </c>
      <c r="F566" s="3">
        <v>23</v>
      </c>
      <c r="G566" s="4">
        <v>0.112420808030137</v>
      </c>
    </row>
    <row r="567" spans="1:7">
      <c r="A567" s="3" t="s">
        <v>31</v>
      </c>
      <c r="B567" s="3" t="s">
        <v>57</v>
      </c>
      <c r="C567" s="3">
        <v>14969</v>
      </c>
      <c r="D567" s="3">
        <v>288</v>
      </c>
      <c r="E567" s="3">
        <v>499</v>
      </c>
      <c r="F567" s="3">
        <v>1</v>
      </c>
      <c r="G567" s="4">
        <v>0.99994781832250901</v>
      </c>
    </row>
    <row r="568" spans="1:7">
      <c r="A568" s="3" t="s">
        <v>31</v>
      </c>
      <c r="B568" s="3" t="s">
        <v>58</v>
      </c>
      <c r="C568" s="3">
        <v>14969</v>
      </c>
      <c r="D568" s="3">
        <v>616</v>
      </c>
      <c r="E568" s="3">
        <v>499</v>
      </c>
      <c r="F568" s="3">
        <v>12</v>
      </c>
      <c r="G568" s="4">
        <v>0.98644094705761598</v>
      </c>
    </row>
    <row r="569" spans="1:7">
      <c r="A569" s="3" t="s">
        <v>31</v>
      </c>
      <c r="B569" s="3" t="s">
        <v>59</v>
      </c>
      <c r="C569" s="3">
        <v>14969</v>
      </c>
      <c r="D569" s="3">
        <v>347</v>
      </c>
      <c r="E569" s="3">
        <v>499</v>
      </c>
      <c r="F569" s="3">
        <v>9</v>
      </c>
      <c r="G569" s="4">
        <v>0.82220369881789201</v>
      </c>
    </row>
    <row r="570" spans="1:7">
      <c r="A570" s="3" t="s">
        <v>31</v>
      </c>
      <c r="B570" s="3" t="s">
        <v>60</v>
      </c>
      <c r="C570" s="3">
        <v>14969</v>
      </c>
      <c r="D570" s="3">
        <v>241</v>
      </c>
      <c r="E570" s="3">
        <v>499</v>
      </c>
      <c r="F570" s="3">
        <v>3</v>
      </c>
      <c r="G570" s="4">
        <v>0.98811965109470701</v>
      </c>
    </row>
    <row r="571" spans="1:7">
      <c r="A571" s="3" t="s">
        <v>31</v>
      </c>
      <c r="B571" s="3" t="s">
        <v>61</v>
      </c>
      <c r="C571" s="3">
        <v>14969</v>
      </c>
      <c r="D571" s="3">
        <v>273</v>
      </c>
      <c r="E571" s="3">
        <v>499</v>
      </c>
      <c r="F571" s="3">
        <v>6</v>
      </c>
      <c r="G571" s="4">
        <v>0.89642856598708898</v>
      </c>
    </row>
    <row r="572" spans="1:7">
      <c r="A572" s="3" t="s">
        <v>31</v>
      </c>
      <c r="B572" s="3" t="s">
        <v>62</v>
      </c>
      <c r="C572" s="3">
        <v>14969</v>
      </c>
      <c r="D572" s="3">
        <v>638</v>
      </c>
      <c r="E572" s="3">
        <v>499</v>
      </c>
      <c r="F572" s="3">
        <v>25</v>
      </c>
      <c r="G572" s="4">
        <v>0.228495510527844</v>
      </c>
    </row>
    <row r="573" spans="1:7">
      <c r="A573" s="3" t="s">
        <v>31</v>
      </c>
      <c r="B573" s="3" t="s">
        <v>63</v>
      </c>
      <c r="C573" s="3">
        <v>14969</v>
      </c>
      <c r="D573" s="3">
        <v>392</v>
      </c>
      <c r="E573" s="3">
        <v>499</v>
      </c>
      <c r="F573" s="3">
        <v>22</v>
      </c>
      <c r="G573" s="5">
        <v>1.22614690660394E-2</v>
      </c>
    </row>
    <row r="574" spans="1:7">
      <c r="A574" s="3" t="s">
        <v>31</v>
      </c>
      <c r="B574" s="3" t="s">
        <v>64</v>
      </c>
      <c r="C574" s="3">
        <v>14969</v>
      </c>
      <c r="D574" s="3">
        <v>366</v>
      </c>
      <c r="E574" s="3">
        <v>499</v>
      </c>
      <c r="F574" s="3">
        <v>12</v>
      </c>
      <c r="G574" s="4">
        <v>0.56511330618821898</v>
      </c>
    </row>
    <row r="575" spans="1:7">
      <c r="A575" s="3" t="s">
        <v>31</v>
      </c>
      <c r="B575" s="3" t="s">
        <v>65</v>
      </c>
      <c r="C575" s="3">
        <v>14969</v>
      </c>
      <c r="D575" s="3">
        <v>309</v>
      </c>
      <c r="E575" s="3">
        <v>499</v>
      </c>
      <c r="F575" s="3">
        <v>9</v>
      </c>
      <c r="G575" s="4">
        <v>0.70665904250098599</v>
      </c>
    </row>
    <row r="576" spans="1:7">
      <c r="A576" s="3" t="s">
        <v>31</v>
      </c>
      <c r="B576" s="3" t="s">
        <v>66</v>
      </c>
      <c r="C576" s="3">
        <v>14969</v>
      </c>
      <c r="D576" s="3">
        <v>381</v>
      </c>
      <c r="E576" s="3">
        <v>499</v>
      </c>
      <c r="F576" s="3">
        <v>14</v>
      </c>
      <c r="G576" s="4">
        <v>0.39304752655659198</v>
      </c>
    </row>
    <row r="577" spans="1:7">
      <c r="A577" s="3" t="s">
        <v>31</v>
      </c>
      <c r="B577" s="3" t="s">
        <v>67</v>
      </c>
      <c r="C577" s="3">
        <v>14969</v>
      </c>
      <c r="D577" s="3">
        <v>458</v>
      </c>
      <c r="E577" s="3">
        <v>499</v>
      </c>
      <c r="F577" s="3">
        <v>27</v>
      </c>
      <c r="G577" s="5">
        <v>3.0721403370894702E-3</v>
      </c>
    </row>
    <row r="578" spans="1:7">
      <c r="A578" s="3" t="s">
        <v>32</v>
      </c>
      <c r="B578" s="3" t="s">
        <v>7</v>
      </c>
      <c r="C578" s="3">
        <v>14969</v>
      </c>
      <c r="D578" s="3">
        <v>913</v>
      </c>
      <c r="E578" s="3">
        <v>357</v>
      </c>
      <c r="F578" s="3">
        <v>39</v>
      </c>
      <c r="G578" s="5">
        <v>2.9506193056256098E-4</v>
      </c>
    </row>
    <row r="579" spans="1:7">
      <c r="A579" s="3" t="s">
        <v>32</v>
      </c>
      <c r="B579" s="3" t="s">
        <v>45</v>
      </c>
      <c r="C579" s="3">
        <v>14969</v>
      </c>
      <c r="D579" s="3">
        <v>831</v>
      </c>
      <c r="E579" s="3">
        <v>357</v>
      </c>
      <c r="F579" s="3">
        <v>31</v>
      </c>
      <c r="G579" s="5">
        <v>9.1465295026601605E-3</v>
      </c>
    </row>
    <row r="580" spans="1:7">
      <c r="A580" s="3" t="s">
        <v>32</v>
      </c>
      <c r="B580" s="3" t="s">
        <v>46</v>
      </c>
      <c r="C580" s="3">
        <v>14969</v>
      </c>
      <c r="D580" s="3">
        <v>607</v>
      </c>
      <c r="E580" s="3">
        <v>357</v>
      </c>
      <c r="F580" s="3">
        <v>20</v>
      </c>
      <c r="G580" s="4">
        <v>9.0573751129582103E-2</v>
      </c>
    </row>
    <row r="581" spans="1:7">
      <c r="A581" s="3" t="s">
        <v>32</v>
      </c>
      <c r="B581" s="3" t="s">
        <v>47</v>
      </c>
      <c r="C581" s="3">
        <v>14969</v>
      </c>
      <c r="D581" s="3">
        <v>400</v>
      </c>
      <c r="E581" s="3">
        <v>357</v>
      </c>
      <c r="F581" s="3">
        <v>13</v>
      </c>
      <c r="G581" s="4">
        <v>0.16150810541288599</v>
      </c>
    </row>
    <row r="582" spans="1:7">
      <c r="A582" s="3" t="s">
        <v>32</v>
      </c>
      <c r="B582" s="3" t="s">
        <v>48</v>
      </c>
      <c r="C582" s="3">
        <v>14969</v>
      </c>
      <c r="D582" s="3">
        <v>998</v>
      </c>
      <c r="E582" s="3">
        <v>357</v>
      </c>
      <c r="F582" s="3">
        <v>40</v>
      </c>
      <c r="G582" s="5">
        <v>8.6795671101372296E-4</v>
      </c>
    </row>
    <row r="583" spans="1:7">
      <c r="A583" s="3" t="s">
        <v>32</v>
      </c>
      <c r="B583" s="3" t="s">
        <v>49</v>
      </c>
      <c r="C583" s="3">
        <v>14969</v>
      </c>
      <c r="D583" s="3">
        <v>873</v>
      </c>
      <c r="E583" s="3">
        <v>357</v>
      </c>
      <c r="F583" s="3">
        <v>31</v>
      </c>
      <c r="G583" s="4">
        <v>1.74182440394554E-2</v>
      </c>
    </row>
    <row r="584" spans="1:7">
      <c r="A584" s="3" t="s">
        <v>32</v>
      </c>
      <c r="B584" s="3" t="s">
        <v>50</v>
      </c>
      <c r="C584" s="3">
        <v>14969</v>
      </c>
      <c r="D584" s="3">
        <v>212</v>
      </c>
      <c r="E584" s="3">
        <v>357</v>
      </c>
      <c r="F584" s="3">
        <v>3</v>
      </c>
      <c r="G584" s="4">
        <v>0.88472112180131801</v>
      </c>
    </row>
    <row r="585" spans="1:7">
      <c r="A585" s="3" t="s">
        <v>32</v>
      </c>
      <c r="B585" s="3" t="s">
        <v>51</v>
      </c>
      <c r="C585" s="3">
        <v>14969</v>
      </c>
      <c r="D585" s="3">
        <v>268</v>
      </c>
      <c r="E585" s="3">
        <v>357</v>
      </c>
      <c r="F585" s="3">
        <v>4</v>
      </c>
      <c r="G585" s="4">
        <v>0.88563615406390195</v>
      </c>
    </row>
    <row r="586" spans="1:7">
      <c r="A586" s="3" t="s">
        <v>32</v>
      </c>
      <c r="B586" s="3" t="s">
        <v>52</v>
      </c>
      <c r="C586" s="3">
        <v>14969</v>
      </c>
      <c r="D586" s="3">
        <v>530</v>
      </c>
      <c r="E586" s="3">
        <v>357</v>
      </c>
      <c r="F586" s="3">
        <v>23</v>
      </c>
      <c r="G586" s="5">
        <v>4.2877501677502303E-3</v>
      </c>
    </row>
    <row r="587" spans="1:7">
      <c r="A587" s="3" t="s">
        <v>32</v>
      </c>
      <c r="B587" s="3" t="s">
        <v>53</v>
      </c>
      <c r="C587" s="3">
        <v>14969</v>
      </c>
      <c r="D587" s="3">
        <v>513</v>
      </c>
      <c r="E587" s="3">
        <v>357</v>
      </c>
      <c r="F587" s="3">
        <v>19</v>
      </c>
      <c r="G587" s="4">
        <v>3.9019968563851898E-2</v>
      </c>
    </row>
    <row r="588" spans="1:7">
      <c r="A588" s="3" t="s">
        <v>32</v>
      </c>
      <c r="B588" s="3" t="s">
        <v>54</v>
      </c>
      <c r="C588" s="3">
        <v>14969</v>
      </c>
      <c r="D588" s="3">
        <v>217</v>
      </c>
      <c r="E588" s="3">
        <v>357</v>
      </c>
      <c r="F588" s="3">
        <v>9</v>
      </c>
      <c r="G588" s="4">
        <v>7.6199632637272793E-2</v>
      </c>
    </row>
    <row r="589" spans="1:7">
      <c r="A589" s="3" t="s">
        <v>32</v>
      </c>
      <c r="B589" s="3" t="s">
        <v>55</v>
      </c>
      <c r="C589" s="3">
        <v>14969</v>
      </c>
      <c r="D589" s="3">
        <v>282</v>
      </c>
      <c r="E589" s="3">
        <v>357</v>
      </c>
      <c r="F589" s="3">
        <v>10</v>
      </c>
      <c r="G589" s="4">
        <v>0.13818896287965701</v>
      </c>
    </row>
    <row r="590" spans="1:7">
      <c r="A590" s="3" t="s">
        <v>32</v>
      </c>
      <c r="B590" s="3" t="s">
        <v>56</v>
      </c>
      <c r="C590" s="3">
        <v>14969</v>
      </c>
      <c r="D590" s="3">
        <v>526</v>
      </c>
      <c r="E590" s="3">
        <v>357</v>
      </c>
      <c r="F590" s="3">
        <v>14</v>
      </c>
      <c r="G590" s="4">
        <v>0.37546421122197998</v>
      </c>
    </row>
    <row r="591" spans="1:7">
      <c r="A591" s="3" t="s">
        <v>32</v>
      </c>
      <c r="B591" s="3" t="s">
        <v>57</v>
      </c>
      <c r="C591" s="3">
        <v>14969</v>
      </c>
      <c r="D591" s="3">
        <v>288</v>
      </c>
      <c r="E591" s="3">
        <v>357</v>
      </c>
      <c r="F591" s="3">
        <v>13</v>
      </c>
      <c r="G591" s="4">
        <v>2.1103137388278698E-2</v>
      </c>
    </row>
    <row r="592" spans="1:7">
      <c r="A592" s="3" t="s">
        <v>32</v>
      </c>
      <c r="B592" s="3" t="s">
        <v>58</v>
      </c>
      <c r="C592" s="3">
        <v>14969</v>
      </c>
      <c r="D592" s="3">
        <v>616</v>
      </c>
      <c r="E592" s="3">
        <v>357</v>
      </c>
      <c r="F592" s="3">
        <v>25</v>
      </c>
      <c r="G592" s="5">
        <v>6.8847993078908799E-3</v>
      </c>
    </row>
    <row r="593" spans="1:7">
      <c r="A593" s="3" t="s">
        <v>32</v>
      </c>
      <c r="B593" s="3" t="s">
        <v>59</v>
      </c>
      <c r="C593" s="3">
        <v>14969</v>
      </c>
      <c r="D593" s="3">
        <v>347</v>
      </c>
      <c r="E593" s="3">
        <v>357</v>
      </c>
      <c r="F593" s="3">
        <v>14</v>
      </c>
      <c r="G593" s="4">
        <v>3.9217932552290398E-2</v>
      </c>
    </row>
    <row r="594" spans="1:7">
      <c r="A594" s="3" t="s">
        <v>32</v>
      </c>
      <c r="B594" s="3" t="s">
        <v>60</v>
      </c>
      <c r="C594" s="3">
        <v>14969</v>
      </c>
      <c r="D594" s="3">
        <v>241</v>
      </c>
      <c r="E594" s="3">
        <v>357</v>
      </c>
      <c r="F594" s="3">
        <v>10</v>
      </c>
      <c r="G594" s="4">
        <v>6.3721329114437203E-2</v>
      </c>
    </row>
    <row r="595" spans="1:7">
      <c r="A595" s="3" t="s">
        <v>32</v>
      </c>
      <c r="B595" s="3" t="s">
        <v>61</v>
      </c>
      <c r="C595" s="3">
        <v>14969</v>
      </c>
      <c r="D595" s="3">
        <v>273</v>
      </c>
      <c r="E595" s="3">
        <v>357</v>
      </c>
      <c r="F595" s="3">
        <v>7</v>
      </c>
      <c r="G595" s="4">
        <v>0.47686711968080298</v>
      </c>
    </row>
    <row r="596" spans="1:7">
      <c r="A596" s="3" t="s">
        <v>32</v>
      </c>
      <c r="B596" s="3" t="s">
        <v>62</v>
      </c>
      <c r="C596" s="3">
        <v>14969</v>
      </c>
      <c r="D596" s="3">
        <v>638</v>
      </c>
      <c r="E596" s="3">
        <v>357</v>
      </c>
      <c r="F596" s="3">
        <v>19</v>
      </c>
      <c r="G596" s="4">
        <v>0.18905330813613899</v>
      </c>
    </row>
    <row r="597" spans="1:7">
      <c r="A597" s="3" t="s">
        <v>32</v>
      </c>
      <c r="B597" s="3" t="s">
        <v>63</v>
      </c>
      <c r="C597" s="3">
        <v>14969</v>
      </c>
      <c r="D597" s="3">
        <v>392</v>
      </c>
      <c r="E597" s="3">
        <v>357</v>
      </c>
      <c r="F597" s="3">
        <v>12</v>
      </c>
      <c r="G597" s="4">
        <v>0.22766191880029099</v>
      </c>
    </row>
    <row r="598" spans="1:7">
      <c r="A598" s="3" t="s">
        <v>32</v>
      </c>
      <c r="B598" s="3" t="s">
        <v>64</v>
      </c>
      <c r="C598" s="3">
        <v>14969</v>
      </c>
      <c r="D598" s="3">
        <v>366</v>
      </c>
      <c r="E598" s="3">
        <v>357</v>
      </c>
      <c r="F598" s="3">
        <v>19</v>
      </c>
      <c r="G598" s="5">
        <v>1.29734670191967E-3</v>
      </c>
    </row>
    <row r="599" spans="1:7">
      <c r="A599" s="3" t="s">
        <v>32</v>
      </c>
      <c r="B599" s="3" t="s">
        <v>65</v>
      </c>
      <c r="C599" s="3">
        <v>14969</v>
      </c>
      <c r="D599" s="3">
        <v>309</v>
      </c>
      <c r="E599" s="3">
        <v>357</v>
      </c>
      <c r="F599" s="3">
        <v>19</v>
      </c>
      <c r="G599" s="5">
        <v>1.6282398396853299E-4</v>
      </c>
    </row>
    <row r="600" spans="1:7">
      <c r="A600" s="3" t="s">
        <v>32</v>
      </c>
      <c r="B600" s="3" t="s">
        <v>66</v>
      </c>
      <c r="C600" s="3">
        <v>14969</v>
      </c>
      <c r="D600" s="3">
        <v>381</v>
      </c>
      <c r="E600" s="3">
        <v>357</v>
      </c>
      <c r="F600" s="3">
        <v>11</v>
      </c>
      <c r="G600" s="4">
        <v>0.301517140077323</v>
      </c>
    </row>
    <row r="601" spans="1:7">
      <c r="A601" s="3" t="s">
        <v>32</v>
      </c>
      <c r="B601" s="3" t="s">
        <v>67</v>
      </c>
      <c r="C601" s="3">
        <v>14969</v>
      </c>
      <c r="D601" s="3">
        <v>458</v>
      </c>
      <c r="E601" s="3">
        <v>357</v>
      </c>
      <c r="F601" s="3">
        <v>14</v>
      </c>
      <c r="G601" s="4">
        <v>0.20630708381920901</v>
      </c>
    </row>
    <row r="602" spans="1:7">
      <c r="A602" s="3" t="s">
        <v>33</v>
      </c>
      <c r="B602" s="3" t="s">
        <v>7</v>
      </c>
      <c r="C602" s="3">
        <v>14969</v>
      </c>
      <c r="D602" s="3">
        <v>913</v>
      </c>
      <c r="E602" s="3">
        <v>499</v>
      </c>
      <c r="F602" s="3">
        <v>29</v>
      </c>
      <c r="G602" s="4">
        <v>0.63509975461208001</v>
      </c>
    </row>
    <row r="603" spans="1:7">
      <c r="A603" s="3" t="s">
        <v>33</v>
      </c>
      <c r="B603" s="3" t="s">
        <v>45</v>
      </c>
      <c r="C603" s="3">
        <v>14969</v>
      </c>
      <c r="D603" s="3">
        <v>831</v>
      </c>
      <c r="E603" s="3">
        <v>499</v>
      </c>
      <c r="F603" s="3">
        <v>29</v>
      </c>
      <c r="G603" s="4">
        <v>0.42642475679806602</v>
      </c>
    </row>
    <row r="604" spans="1:7">
      <c r="A604" s="3" t="s">
        <v>33</v>
      </c>
      <c r="B604" s="3" t="s">
        <v>46</v>
      </c>
      <c r="C604" s="3">
        <v>14969</v>
      </c>
      <c r="D604" s="3">
        <v>607</v>
      </c>
      <c r="E604" s="3">
        <v>499</v>
      </c>
      <c r="F604" s="3">
        <v>21</v>
      </c>
      <c r="G604" s="4">
        <v>0.462461845357308</v>
      </c>
    </row>
    <row r="605" spans="1:7">
      <c r="A605" s="3" t="s">
        <v>33</v>
      </c>
      <c r="B605" s="3" t="s">
        <v>47</v>
      </c>
      <c r="C605" s="3">
        <v>14969</v>
      </c>
      <c r="D605" s="3">
        <v>400</v>
      </c>
      <c r="E605" s="3">
        <v>499</v>
      </c>
      <c r="F605" s="3">
        <v>16</v>
      </c>
      <c r="G605" s="4">
        <v>0.26186636007945502</v>
      </c>
    </row>
    <row r="606" spans="1:7">
      <c r="A606" s="3" t="s">
        <v>33</v>
      </c>
      <c r="B606" s="3" t="s">
        <v>48</v>
      </c>
      <c r="C606" s="3">
        <v>14969</v>
      </c>
      <c r="D606" s="3">
        <v>998</v>
      </c>
      <c r="E606" s="3">
        <v>499</v>
      </c>
      <c r="F606" s="3">
        <v>32</v>
      </c>
      <c r="G606" s="4">
        <v>0.61810660922963201</v>
      </c>
    </row>
    <row r="607" spans="1:7">
      <c r="A607" s="3" t="s">
        <v>33</v>
      </c>
      <c r="B607" s="3" t="s">
        <v>49</v>
      </c>
      <c r="C607" s="3">
        <v>14969</v>
      </c>
      <c r="D607" s="3">
        <v>873</v>
      </c>
      <c r="E607" s="3">
        <v>499</v>
      </c>
      <c r="F607" s="3">
        <v>25</v>
      </c>
      <c r="G607" s="4">
        <v>0.81307419126626601</v>
      </c>
    </row>
    <row r="608" spans="1:7">
      <c r="A608" s="3" t="s">
        <v>33</v>
      </c>
      <c r="B608" s="3" t="s">
        <v>50</v>
      </c>
      <c r="C608" s="3">
        <v>14969</v>
      </c>
      <c r="D608" s="3">
        <v>212</v>
      </c>
      <c r="E608" s="3">
        <v>499</v>
      </c>
      <c r="F608" s="3">
        <v>9</v>
      </c>
      <c r="G608" s="4">
        <v>0.27666817964183599</v>
      </c>
    </row>
    <row r="609" spans="1:7">
      <c r="A609" s="3" t="s">
        <v>33</v>
      </c>
      <c r="B609" s="3" t="s">
        <v>51</v>
      </c>
      <c r="C609" s="3">
        <v>14969</v>
      </c>
      <c r="D609" s="3">
        <v>268</v>
      </c>
      <c r="E609" s="3">
        <v>499</v>
      </c>
      <c r="F609" s="3">
        <v>10</v>
      </c>
      <c r="G609" s="4">
        <v>0.403601627358528</v>
      </c>
    </row>
    <row r="610" spans="1:7">
      <c r="A610" s="3" t="s">
        <v>33</v>
      </c>
      <c r="B610" s="3" t="s">
        <v>52</v>
      </c>
      <c r="C610" s="3">
        <v>14969</v>
      </c>
      <c r="D610" s="3">
        <v>530</v>
      </c>
      <c r="E610" s="3">
        <v>499</v>
      </c>
      <c r="F610" s="3">
        <v>17</v>
      </c>
      <c r="G610" s="4">
        <v>0.600412653814831</v>
      </c>
    </row>
    <row r="611" spans="1:7">
      <c r="A611" s="3" t="s">
        <v>33</v>
      </c>
      <c r="B611" s="3" t="s">
        <v>53</v>
      </c>
      <c r="C611" s="3">
        <v>14969</v>
      </c>
      <c r="D611" s="3">
        <v>513</v>
      </c>
      <c r="E611" s="3">
        <v>499</v>
      </c>
      <c r="F611" s="3">
        <v>18</v>
      </c>
      <c r="G611" s="4">
        <v>0.44597940530308799</v>
      </c>
    </row>
    <row r="612" spans="1:7">
      <c r="A612" s="3" t="s">
        <v>33</v>
      </c>
      <c r="B612" s="3" t="s">
        <v>54</v>
      </c>
      <c r="C612" s="3">
        <v>14969</v>
      </c>
      <c r="D612" s="3">
        <v>217</v>
      </c>
      <c r="E612" s="3">
        <v>499</v>
      </c>
      <c r="F612" s="3">
        <v>8</v>
      </c>
      <c r="G612" s="4">
        <v>0.43687988852056597</v>
      </c>
    </row>
    <row r="613" spans="1:7">
      <c r="A613" s="3" t="s">
        <v>33</v>
      </c>
      <c r="B613" s="3" t="s">
        <v>55</v>
      </c>
      <c r="C613" s="3">
        <v>14969</v>
      </c>
      <c r="D613" s="3">
        <v>282</v>
      </c>
      <c r="E613" s="3">
        <v>499</v>
      </c>
      <c r="F613" s="3">
        <v>14</v>
      </c>
      <c r="G613" s="4">
        <v>9.0193033766182304E-2</v>
      </c>
    </row>
    <row r="614" spans="1:7">
      <c r="A614" s="3" t="s">
        <v>33</v>
      </c>
      <c r="B614" s="3" t="s">
        <v>56</v>
      </c>
      <c r="C614" s="3">
        <v>14969</v>
      </c>
      <c r="D614" s="3">
        <v>526</v>
      </c>
      <c r="E614" s="3">
        <v>499</v>
      </c>
      <c r="F614" s="3">
        <v>17</v>
      </c>
      <c r="G614" s="4">
        <v>0.58774964574869104</v>
      </c>
    </row>
    <row r="615" spans="1:7">
      <c r="A615" s="3" t="s">
        <v>33</v>
      </c>
      <c r="B615" s="3" t="s">
        <v>57</v>
      </c>
      <c r="C615" s="3">
        <v>14969</v>
      </c>
      <c r="D615" s="3">
        <v>288</v>
      </c>
      <c r="E615" s="3">
        <v>499</v>
      </c>
      <c r="F615" s="3">
        <v>11</v>
      </c>
      <c r="G615" s="4">
        <v>0.365735729740923</v>
      </c>
    </row>
    <row r="616" spans="1:7">
      <c r="A616" s="3" t="s">
        <v>33</v>
      </c>
      <c r="B616" s="3" t="s">
        <v>58</v>
      </c>
      <c r="C616" s="3">
        <v>14969</v>
      </c>
      <c r="D616" s="3">
        <v>616</v>
      </c>
      <c r="E616" s="3">
        <v>499</v>
      </c>
      <c r="F616" s="3">
        <v>19</v>
      </c>
      <c r="G616" s="4">
        <v>0.67010919711971895</v>
      </c>
    </row>
    <row r="617" spans="1:7">
      <c r="A617" s="3" t="s">
        <v>33</v>
      </c>
      <c r="B617" s="3" t="s">
        <v>59</v>
      </c>
      <c r="C617" s="3">
        <v>14969</v>
      </c>
      <c r="D617" s="3">
        <v>347</v>
      </c>
      <c r="E617" s="3">
        <v>499</v>
      </c>
      <c r="F617" s="3">
        <v>18</v>
      </c>
      <c r="G617" s="4">
        <v>4.30254240370853E-2</v>
      </c>
    </row>
    <row r="618" spans="1:7">
      <c r="A618" s="3" t="s">
        <v>33</v>
      </c>
      <c r="B618" s="3" t="s">
        <v>60</v>
      </c>
      <c r="C618" s="3">
        <v>14969</v>
      </c>
      <c r="D618" s="3">
        <v>241</v>
      </c>
      <c r="E618" s="3">
        <v>499</v>
      </c>
      <c r="F618" s="3">
        <v>3</v>
      </c>
      <c r="G618" s="4">
        <v>0.98811965109470701</v>
      </c>
    </row>
    <row r="619" spans="1:7">
      <c r="A619" s="3" t="s">
        <v>33</v>
      </c>
      <c r="B619" s="3" t="s">
        <v>61</v>
      </c>
      <c r="C619" s="3">
        <v>14969</v>
      </c>
      <c r="D619" s="3">
        <v>273</v>
      </c>
      <c r="E619" s="3">
        <v>499</v>
      </c>
      <c r="F619" s="3">
        <v>9</v>
      </c>
      <c r="G619" s="4">
        <v>0.56126546661058796</v>
      </c>
    </row>
    <row r="620" spans="1:7">
      <c r="A620" s="3" t="s">
        <v>33</v>
      </c>
      <c r="B620" s="3" t="s">
        <v>62</v>
      </c>
      <c r="C620" s="3">
        <v>14969</v>
      </c>
      <c r="D620" s="3">
        <v>638</v>
      </c>
      <c r="E620" s="3">
        <v>499</v>
      </c>
      <c r="F620" s="3">
        <v>24</v>
      </c>
      <c r="G620" s="4">
        <v>0.29912681064166202</v>
      </c>
    </row>
    <row r="621" spans="1:7">
      <c r="A621" s="3" t="s">
        <v>33</v>
      </c>
      <c r="B621" s="3" t="s">
        <v>63</v>
      </c>
      <c r="C621" s="3">
        <v>14969</v>
      </c>
      <c r="D621" s="3">
        <v>392</v>
      </c>
      <c r="E621" s="3">
        <v>499</v>
      </c>
      <c r="F621" s="3">
        <v>16</v>
      </c>
      <c r="G621" s="4">
        <v>0.237071979590955</v>
      </c>
    </row>
    <row r="622" spans="1:7">
      <c r="A622" s="3" t="s">
        <v>33</v>
      </c>
      <c r="B622" s="3" t="s">
        <v>64</v>
      </c>
      <c r="C622" s="3">
        <v>14969</v>
      </c>
      <c r="D622" s="3">
        <v>366</v>
      </c>
      <c r="E622" s="3">
        <v>499</v>
      </c>
      <c r="F622" s="3">
        <v>12</v>
      </c>
      <c r="G622" s="4">
        <v>0.56511330618821898</v>
      </c>
    </row>
    <row r="623" spans="1:7">
      <c r="A623" s="3" t="s">
        <v>33</v>
      </c>
      <c r="B623" s="3" t="s">
        <v>65</v>
      </c>
      <c r="C623" s="3">
        <v>14969</v>
      </c>
      <c r="D623" s="3">
        <v>309</v>
      </c>
      <c r="E623" s="3">
        <v>499</v>
      </c>
      <c r="F623" s="3">
        <v>11</v>
      </c>
      <c r="G623" s="4">
        <v>0.45550321139436301</v>
      </c>
    </row>
    <row r="624" spans="1:7">
      <c r="A624" s="3" t="s">
        <v>33</v>
      </c>
      <c r="B624" s="3" t="s">
        <v>66</v>
      </c>
      <c r="C624" s="3">
        <v>14969</v>
      </c>
      <c r="D624" s="3">
        <v>381</v>
      </c>
      <c r="E624" s="3">
        <v>499</v>
      </c>
      <c r="F624" s="3">
        <v>14</v>
      </c>
      <c r="G624" s="4">
        <v>0.39304752655659198</v>
      </c>
    </row>
    <row r="625" spans="1:7">
      <c r="A625" s="3" t="s">
        <v>33</v>
      </c>
      <c r="B625" s="3" t="s">
        <v>67</v>
      </c>
      <c r="C625" s="3">
        <v>14969</v>
      </c>
      <c r="D625" s="3">
        <v>458</v>
      </c>
      <c r="E625" s="3">
        <v>499</v>
      </c>
      <c r="F625" s="3">
        <v>12</v>
      </c>
      <c r="G625" s="4">
        <v>0.84085154422785302</v>
      </c>
    </row>
    <row r="626" spans="1:7">
      <c r="A626" s="3" t="s">
        <v>34</v>
      </c>
      <c r="B626" s="3" t="s">
        <v>7</v>
      </c>
      <c r="C626" s="3">
        <v>14969</v>
      </c>
      <c r="D626" s="3">
        <v>913</v>
      </c>
      <c r="E626" s="3">
        <v>499</v>
      </c>
      <c r="F626" s="3">
        <v>45</v>
      </c>
      <c r="G626" s="5">
        <v>5.4908850928310996E-3</v>
      </c>
    </row>
    <row r="627" spans="1:7">
      <c r="A627" s="3" t="s">
        <v>34</v>
      </c>
      <c r="B627" s="3" t="s">
        <v>45</v>
      </c>
      <c r="C627" s="3">
        <v>14969</v>
      </c>
      <c r="D627" s="3">
        <v>831</v>
      </c>
      <c r="E627" s="3">
        <v>499</v>
      </c>
      <c r="F627" s="3">
        <v>50</v>
      </c>
      <c r="G627" s="5">
        <v>3.6760071193807997E-5</v>
      </c>
    </row>
    <row r="628" spans="1:7">
      <c r="A628" s="3" t="s">
        <v>34</v>
      </c>
      <c r="B628" s="3" t="s">
        <v>46</v>
      </c>
      <c r="C628" s="3">
        <v>14969</v>
      </c>
      <c r="D628" s="3">
        <v>607</v>
      </c>
      <c r="E628" s="3">
        <v>499</v>
      </c>
      <c r="F628" s="3">
        <v>29</v>
      </c>
      <c r="G628" s="4">
        <v>3.3195245070823699E-2</v>
      </c>
    </row>
    <row r="629" spans="1:7">
      <c r="A629" s="3" t="s">
        <v>34</v>
      </c>
      <c r="B629" s="3" t="s">
        <v>47</v>
      </c>
      <c r="C629" s="3">
        <v>14969</v>
      </c>
      <c r="D629" s="3">
        <v>400</v>
      </c>
      <c r="E629" s="3">
        <v>499</v>
      </c>
      <c r="F629" s="3">
        <v>23</v>
      </c>
      <c r="G629" s="5">
        <v>8.0591887516758207E-3</v>
      </c>
    </row>
    <row r="630" spans="1:7">
      <c r="A630" s="3" t="s">
        <v>34</v>
      </c>
      <c r="B630" s="3" t="s">
        <v>48</v>
      </c>
      <c r="C630" s="3">
        <v>14969</v>
      </c>
      <c r="D630" s="3">
        <v>998</v>
      </c>
      <c r="E630" s="3">
        <v>499</v>
      </c>
      <c r="F630" s="3">
        <v>51</v>
      </c>
      <c r="G630" s="5">
        <v>1.5059178513106E-3</v>
      </c>
    </row>
    <row r="631" spans="1:7">
      <c r="A631" s="3" t="s">
        <v>34</v>
      </c>
      <c r="B631" s="3" t="s">
        <v>49</v>
      </c>
      <c r="C631" s="3">
        <v>14969</v>
      </c>
      <c r="D631" s="3">
        <v>873</v>
      </c>
      <c r="E631" s="3">
        <v>499</v>
      </c>
      <c r="F631" s="3">
        <v>57</v>
      </c>
      <c r="G631" s="5">
        <v>8.2009291241910196E-7</v>
      </c>
    </row>
    <row r="632" spans="1:7">
      <c r="A632" s="3" t="s">
        <v>34</v>
      </c>
      <c r="B632" s="3" t="s">
        <v>50</v>
      </c>
      <c r="C632" s="3">
        <v>14969</v>
      </c>
      <c r="D632" s="3">
        <v>212</v>
      </c>
      <c r="E632" s="3">
        <v>499</v>
      </c>
      <c r="F632" s="3">
        <v>9</v>
      </c>
      <c r="G632" s="4">
        <v>0.27666817964183599</v>
      </c>
    </row>
    <row r="633" spans="1:7">
      <c r="A633" s="3" t="s">
        <v>34</v>
      </c>
      <c r="B633" s="3" t="s">
        <v>51</v>
      </c>
      <c r="C633" s="3">
        <v>14969</v>
      </c>
      <c r="D633" s="3">
        <v>268</v>
      </c>
      <c r="E633" s="3">
        <v>499</v>
      </c>
      <c r="F633" s="3">
        <v>4</v>
      </c>
      <c r="G633" s="4">
        <v>0.98008567290120796</v>
      </c>
    </row>
    <row r="634" spans="1:7">
      <c r="A634" s="3" t="s">
        <v>34</v>
      </c>
      <c r="B634" s="3" t="s">
        <v>52</v>
      </c>
      <c r="C634" s="3">
        <v>14969</v>
      </c>
      <c r="D634" s="3">
        <v>530</v>
      </c>
      <c r="E634" s="3">
        <v>499</v>
      </c>
      <c r="F634" s="3">
        <v>27</v>
      </c>
      <c r="G634" s="4">
        <v>1.9296263080070999E-2</v>
      </c>
    </row>
    <row r="635" spans="1:7">
      <c r="A635" s="3" t="s">
        <v>34</v>
      </c>
      <c r="B635" s="3" t="s">
        <v>53</v>
      </c>
      <c r="C635" s="3">
        <v>14969</v>
      </c>
      <c r="D635" s="3">
        <v>513</v>
      </c>
      <c r="E635" s="3">
        <v>499</v>
      </c>
      <c r="F635" s="3">
        <v>28</v>
      </c>
      <c r="G635" s="5">
        <v>7.3888901382201302E-3</v>
      </c>
    </row>
    <row r="636" spans="1:7">
      <c r="A636" s="3" t="s">
        <v>34</v>
      </c>
      <c r="B636" s="3" t="s">
        <v>54</v>
      </c>
      <c r="C636" s="3">
        <v>14969</v>
      </c>
      <c r="D636" s="3">
        <v>217</v>
      </c>
      <c r="E636" s="3">
        <v>499</v>
      </c>
      <c r="F636" s="3">
        <v>16</v>
      </c>
      <c r="G636" s="5">
        <v>2.5533923171869701E-3</v>
      </c>
    </row>
    <row r="637" spans="1:7">
      <c r="A637" s="3" t="s">
        <v>34</v>
      </c>
      <c r="B637" s="3" t="s">
        <v>55</v>
      </c>
      <c r="C637" s="3">
        <v>14969</v>
      </c>
      <c r="D637" s="3">
        <v>282</v>
      </c>
      <c r="E637" s="3">
        <v>499</v>
      </c>
      <c r="F637" s="3">
        <v>15</v>
      </c>
      <c r="G637" s="4">
        <v>5.1142914280996397E-2</v>
      </c>
    </row>
    <row r="638" spans="1:7">
      <c r="A638" s="3" t="s">
        <v>34</v>
      </c>
      <c r="B638" s="3" t="s">
        <v>56</v>
      </c>
      <c r="C638" s="3">
        <v>14969</v>
      </c>
      <c r="D638" s="3">
        <v>526</v>
      </c>
      <c r="E638" s="3">
        <v>499</v>
      </c>
      <c r="F638" s="3">
        <v>22</v>
      </c>
      <c r="G638" s="4">
        <v>0.162640288620158</v>
      </c>
    </row>
    <row r="639" spans="1:7">
      <c r="A639" s="3" t="s">
        <v>34</v>
      </c>
      <c r="B639" s="3" t="s">
        <v>57</v>
      </c>
      <c r="C639" s="3">
        <v>14969</v>
      </c>
      <c r="D639" s="3">
        <v>288</v>
      </c>
      <c r="E639" s="3">
        <v>499</v>
      </c>
      <c r="F639" s="3">
        <v>11</v>
      </c>
      <c r="G639" s="4">
        <v>0.365735729740923</v>
      </c>
    </row>
    <row r="640" spans="1:7">
      <c r="A640" s="3" t="s">
        <v>34</v>
      </c>
      <c r="B640" s="3" t="s">
        <v>58</v>
      </c>
      <c r="C640" s="3">
        <v>14969</v>
      </c>
      <c r="D640" s="3">
        <v>616</v>
      </c>
      <c r="E640" s="3">
        <v>499</v>
      </c>
      <c r="F640" s="3">
        <v>31</v>
      </c>
      <c r="G640" s="5">
        <v>1.49410925429849E-2</v>
      </c>
    </row>
    <row r="641" spans="1:7">
      <c r="A641" s="3" t="s">
        <v>34</v>
      </c>
      <c r="B641" s="3" t="s">
        <v>59</v>
      </c>
      <c r="C641" s="3">
        <v>14969</v>
      </c>
      <c r="D641" s="3">
        <v>347</v>
      </c>
      <c r="E641" s="3">
        <v>499</v>
      </c>
      <c r="F641" s="3">
        <v>20</v>
      </c>
      <c r="G641" s="5">
        <v>1.2638219143014001E-2</v>
      </c>
    </row>
    <row r="642" spans="1:7">
      <c r="A642" s="3" t="s">
        <v>34</v>
      </c>
      <c r="B642" s="3" t="s">
        <v>60</v>
      </c>
      <c r="C642" s="3">
        <v>14969</v>
      </c>
      <c r="D642" s="3">
        <v>241</v>
      </c>
      <c r="E642" s="3">
        <v>499</v>
      </c>
      <c r="F642" s="3">
        <v>17</v>
      </c>
      <c r="G642" s="5">
        <v>3.0201482186303801E-3</v>
      </c>
    </row>
    <row r="643" spans="1:7">
      <c r="A643" s="3" t="s">
        <v>34</v>
      </c>
      <c r="B643" s="3" t="s">
        <v>61</v>
      </c>
      <c r="C643" s="3">
        <v>14969</v>
      </c>
      <c r="D643" s="3">
        <v>273</v>
      </c>
      <c r="E643" s="3">
        <v>499</v>
      </c>
      <c r="F643" s="3">
        <v>5</v>
      </c>
      <c r="G643" s="4">
        <v>0.95248592954331601</v>
      </c>
    </row>
    <row r="644" spans="1:7">
      <c r="A644" s="3" t="s">
        <v>34</v>
      </c>
      <c r="B644" s="3" t="s">
        <v>62</v>
      </c>
      <c r="C644" s="3">
        <v>14969</v>
      </c>
      <c r="D644" s="3">
        <v>638</v>
      </c>
      <c r="E644" s="3">
        <v>499</v>
      </c>
      <c r="F644" s="3">
        <v>28</v>
      </c>
      <c r="G644" s="4">
        <v>8.39827813766124E-2</v>
      </c>
    </row>
    <row r="645" spans="1:7">
      <c r="A645" s="3" t="s">
        <v>34</v>
      </c>
      <c r="B645" s="3" t="s">
        <v>63</v>
      </c>
      <c r="C645" s="3">
        <v>14969</v>
      </c>
      <c r="D645" s="3">
        <v>392</v>
      </c>
      <c r="E645" s="3">
        <v>499</v>
      </c>
      <c r="F645" s="3">
        <v>11</v>
      </c>
      <c r="G645" s="4">
        <v>0.761902320570229</v>
      </c>
    </row>
    <row r="646" spans="1:7">
      <c r="A646" s="3" t="s">
        <v>34</v>
      </c>
      <c r="B646" s="3" t="s">
        <v>64</v>
      </c>
      <c r="C646" s="3">
        <v>14969</v>
      </c>
      <c r="D646" s="3">
        <v>366</v>
      </c>
      <c r="E646" s="3">
        <v>499</v>
      </c>
      <c r="F646" s="3">
        <v>15</v>
      </c>
      <c r="G646" s="4">
        <v>0.24141069898394901</v>
      </c>
    </row>
    <row r="647" spans="1:7">
      <c r="A647" s="3" t="s">
        <v>34</v>
      </c>
      <c r="B647" s="3" t="s">
        <v>65</v>
      </c>
      <c r="C647" s="3">
        <v>14969</v>
      </c>
      <c r="D647" s="3">
        <v>309</v>
      </c>
      <c r="E647" s="3">
        <v>499</v>
      </c>
      <c r="F647" s="3">
        <v>17</v>
      </c>
      <c r="G647" s="4">
        <v>3.02630554502968E-2</v>
      </c>
    </row>
    <row r="648" spans="1:7">
      <c r="A648" s="3" t="s">
        <v>34</v>
      </c>
      <c r="B648" s="3" t="s">
        <v>66</v>
      </c>
      <c r="C648" s="3">
        <v>14969</v>
      </c>
      <c r="D648" s="3">
        <v>381</v>
      </c>
      <c r="E648" s="3">
        <v>499</v>
      </c>
      <c r="F648" s="3">
        <v>19</v>
      </c>
      <c r="G648" s="4">
        <v>5.3156005677039202E-2</v>
      </c>
    </row>
    <row r="649" spans="1:7">
      <c r="A649" s="3" t="s">
        <v>34</v>
      </c>
      <c r="B649" s="3" t="s">
        <v>67</v>
      </c>
      <c r="C649" s="3">
        <v>14969</v>
      </c>
      <c r="D649" s="3">
        <v>458</v>
      </c>
      <c r="E649" s="3">
        <v>499</v>
      </c>
      <c r="F649" s="3">
        <v>23</v>
      </c>
      <c r="G649" s="4">
        <v>3.36733121711194E-2</v>
      </c>
    </row>
    <row r="650" spans="1:7">
      <c r="A650" s="3" t="s">
        <v>35</v>
      </c>
      <c r="B650" s="3" t="s">
        <v>7</v>
      </c>
      <c r="C650" s="3">
        <v>14969</v>
      </c>
      <c r="D650" s="3">
        <v>913</v>
      </c>
      <c r="E650" s="3">
        <v>499</v>
      </c>
      <c r="F650" s="3">
        <v>41</v>
      </c>
      <c r="G650" s="4">
        <v>3.1759949578254301E-2</v>
      </c>
    </row>
    <row r="651" spans="1:7">
      <c r="A651" s="3" t="s">
        <v>35</v>
      </c>
      <c r="B651" s="3" t="s">
        <v>45</v>
      </c>
      <c r="C651" s="3">
        <v>14969</v>
      </c>
      <c r="D651" s="3">
        <v>831</v>
      </c>
      <c r="E651" s="3">
        <v>499</v>
      </c>
      <c r="F651" s="3">
        <v>35</v>
      </c>
      <c r="G651" s="4">
        <v>9.1343216481870798E-2</v>
      </c>
    </row>
    <row r="652" spans="1:7">
      <c r="A652" s="3" t="s">
        <v>35</v>
      </c>
      <c r="B652" s="3" t="s">
        <v>46</v>
      </c>
      <c r="C652" s="3">
        <v>14969</v>
      </c>
      <c r="D652" s="3">
        <v>607</v>
      </c>
      <c r="E652" s="3">
        <v>499</v>
      </c>
      <c r="F652" s="3">
        <v>22</v>
      </c>
      <c r="G652" s="4">
        <v>0.37367630964228199</v>
      </c>
    </row>
    <row r="653" spans="1:7">
      <c r="A653" s="3" t="s">
        <v>35</v>
      </c>
      <c r="B653" s="3" t="s">
        <v>47</v>
      </c>
      <c r="C653" s="3">
        <v>14969</v>
      </c>
      <c r="D653" s="3">
        <v>400</v>
      </c>
      <c r="E653" s="3">
        <v>499</v>
      </c>
      <c r="F653" s="3">
        <v>20</v>
      </c>
      <c r="G653" s="4">
        <v>4.7133436739151602E-2</v>
      </c>
    </row>
    <row r="654" spans="1:7">
      <c r="A654" s="3" t="s">
        <v>35</v>
      </c>
      <c r="B654" s="3" t="s">
        <v>48</v>
      </c>
      <c r="C654" s="3">
        <v>14969</v>
      </c>
      <c r="D654" s="3">
        <v>998</v>
      </c>
      <c r="E654" s="3">
        <v>499</v>
      </c>
      <c r="F654" s="3">
        <v>54</v>
      </c>
      <c r="G654" s="5">
        <v>2.8509560653456798E-4</v>
      </c>
    </row>
    <row r="655" spans="1:7">
      <c r="A655" s="3" t="s">
        <v>35</v>
      </c>
      <c r="B655" s="3" t="s">
        <v>49</v>
      </c>
      <c r="C655" s="3">
        <v>14969</v>
      </c>
      <c r="D655" s="3">
        <v>873</v>
      </c>
      <c r="E655" s="3">
        <v>499</v>
      </c>
      <c r="F655" s="3">
        <v>37</v>
      </c>
      <c r="G655" s="4">
        <v>7.8824995282702801E-2</v>
      </c>
    </row>
    <row r="656" spans="1:7">
      <c r="A656" s="3" t="s">
        <v>35</v>
      </c>
      <c r="B656" s="3" t="s">
        <v>50</v>
      </c>
      <c r="C656" s="3">
        <v>14969</v>
      </c>
      <c r="D656" s="3">
        <v>212</v>
      </c>
      <c r="E656" s="3">
        <v>499</v>
      </c>
      <c r="F656" s="3">
        <v>10</v>
      </c>
      <c r="G656" s="4">
        <v>0.17150475503276399</v>
      </c>
    </row>
    <row r="657" spans="1:7">
      <c r="A657" s="3" t="s">
        <v>35</v>
      </c>
      <c r="B657" s="3" t="s">
        <v>51</v>
      </c>
      <c r="C657" s="3">
        <v>14969</v>
      </c>
      <c r="D657" s="3">
        <v>268</v>
      </c>
      <c r="E657" s="3">
        <v>499</v>
      </c>
      <c r="F657" s="3">
        <v>9</v>
      </c>
      <c r="G657" s="4">
        <v>0.53881524312613704</v>
      </c>
    </row>
    <row r="658" spans="1:7">
      <c r="A658" s="3" t="s">
        <v>35</v>
      </c>
      <c r="B658" s="3" t="s">
        <v>52</v>
      </c>
      <c r="C658" s="3">
        <v>14969</v>
      </c>
      <c r="D658" s="3">
        <v>530</v>
      </c>
      <c r="E658" s="3">
        <v>499</v>
      </c>
      <c r="F658" s="3">
        <v>29</v>
      </c>
      <c r="G658" s="5">
        <v>6.2587260325394599E-3</v>
      </c>
    </row>
    <row r="659" spans="1:7">
      <c r="A659" s="3" t="s">
        <v>35</v>
      </c>
      <c r="B659" s="3" t="s">
        <v>53</v>
      </c>
      <c r="C659" s="3">
        <v>14969</v>
      </c>
      <c r="D659" s="3">
        <v>513</v>
      </c>
      <c r="E659" s="3">
        <v>499</v>
      </c>
      <c r="F659" s="3">
        <v>29</v>
      </c>
      <c r="G659" s="5">
        <v>4.0004314851075796E-3</v>
      </c>
    </row>
    <row r="660" spans="1:7">
      <c r="A660" s="3" t="s">
        <v>35</v>
      </c>
      <c r="B660" s="3" t="s">
        <v>54</v>
      </c>
      <c r="C660" s="3">
        <v>14969</v>
      </c>
      <c r="D660" s="3">
        <v>217</v>
      </c>
      <c r="E660" s="3">
        <v>499</v>
      </c>
      <c r="F660" s="3">
        <v>10</v>
      </c>
      <c r="G660" s="4">
        <v>0.189292293712085</v>
      </c>
    </row>
    <row r="661" spans="1:7">
      <c r="A661" s="3" t="s">
        <v>35</v>
      </c>
      <c r="B661" s="3" t="s">
        <v>55</v>
      </c>
      <c r="C661" s="3">
        <v>14969</v>
      </c>
      <c r="D661" s="3">
        <v>282</v>
      </c>
      <c r="E661" s="3">
        <v>499</v>
      </c>
      <c r="F661" s="3">
        <v>9</v>
      </c>
      <c r="G661" s="4">
        <v>0.60047564459359604</v>
      </c>
    </row>
    <row r="662" spans="1:7">
      <c r="A662" s="3" t="s">
        <v>35</v>
      </c>
      <c r="B662" s="3" t="s">
        <v>56</v>
      </c>
      <c r="C662" s="3">
        <v>14969</v>
      </c>
      <c r="D662" s="3">
        <v>526</v>
      </c>
      <c r="E662" s="3">
        <v>499</v>
      </c>
      <c r="F662" s="3">
        <v>22</v>
      </c>
      <c r="G662" s="4">
        <v>0.162640288620158</v>
      </c>
    </row>
    <row r="663" spans="1:7">
      <c r="A663" s="3" t="s">
        <v>35</v>
      </c>
      <c r="B663" s="3" t="s">
        <v>57</v>
      </c>
      <c r="C663" s="3">
        <v>14969</v>
      </c>
      <c r="D663" s="3">
        <v>288</v>
      </c>
      <c r="E663" s="3">
        <v>499</v>
      </c>
      <c r="F663" s="3">
        <v>12</v>
      </c>
      <c r="G663" s="4">
        <v>0.254695455455904</v>
      </c>
    </row>
    <row r="664" spans="1:7">
      <c r="A664" s="3" t="s">
        <v>35</v>
      </c>
      <c r="B664" s="3" t="s">
        <v>58</v>
      </c>
      <c r="C664" s="3">
        <v>14969</v>
      </c>
      <c r="D664" s="3">
        <v>616</v>
      </c>
      <c r="E664" s="3">
        <v>499</v>
      </c>
      <c r="F664" s="3">
        <v>31</v>
      </c>
      <c r="G664" s="5">
        <v>1.49410925429849E-2</v>
      </c>
    </row>
    <row r="665" spans="1:7">
      <c r="A665" s="3" t="s">
        <v>35</v>
      </c>
      <c r="B665" s="3" t="s">
        <v>59</v>
      </c>
      <c r="C665" s="3">
        <v>14969</v>
      </c>
      <c r="D665" s="3">
        <v>347</v>
      </c>
      <c r="E665" s="3">
        <v>499</v>
      </c>
      <c r="F665" s="3">
        <v>16</v>
      </c>
      <c r="G665" s="4">
        <v>0.119643694154042</v>
      </c>
    </row>
    <row r="666" spans="1:7">
      <c r="A666" s="3" t="s">
        <v>35</v>
      </c>
      <c r="B666" s="3" t="s">
        <v>60</v>
      </c>
      <c r="C666" s="3">
        <v>14969</v>
      </c>
      <c r="D666" s="3">
        <v>241</v>
      </c>
      <c r="E666" s="3">
        <v>499</v>
      </c>
      <c r="F666" s="3">
        <v>11</v>
      </c>
      <c r="G666" s="4">
        <v>0.182487771765145</v>
      </c>
    </row>
    <row r="667" spans="1:7">
      <c r="A667" s="3" t="s">
        <v>35</v>
      </c>
      <c r="B667" s="3" t="s">
        <v>61</v>
      </c>
      <c r="C667" s="3">
        <v>14969</v>
      </c>
      <c r="D667" s="3">
        <v>273</v>
      </c>
      <c r="E667" s="3">
        <v>499</v>
      </c>
      <c r="F667" s="3">
        <v>12</v>
      </c>
      <c r="G667" s="4">
        <v>0.20185497148768999</v>
      </c>
    </row>
    <row r="668" spans="1:7">
      <c r="A668" s="3" t="s">
        <v>35</v>
      </c>
      <c r="B668" s="3" t="s">
        <v>62</v>
      </c>
      <c r="C668" s="3">
        <v>14969</v>
      </c>
      <c r="D668" s="3">
        <v>638</v>
      </c>
      <c r="E668" s="3">
        <v>499</v>
      </c>
      <c r="F668" s="3">
        <v>33</v>
      </c>
      <c r="G668" s="5">
        <v>8.3890942393437494E-3</v>
      </c>
    </row>
    <row r="669" spans="1:7">
      <c r="A669" s="3" t="s">
        <v>35</v>
      </c>
      <c r="B669" s="3" t="s">
        <v>63</v>
      </c>
      <c r="C669" s="3">
        <v>14969</v>
      </c>
      <c r="D669" s="3">
        <v>392</v>
      </c>
      <c r="E669" s="3">
        <v>499</v>
      </c>
      <c r="F669" s="3">
        <v>18</v>
      </c>
      <c r="G669" s="4">
        <v>0.106614189846249</v>
      </c>
    </row>
    <row r="670" spans="1:7">
      <c r="A670" s="3" t="s">
        <v>35</v>
      </c>
      <c r="B670" s="3" t="s">
        <v>64</v>
      </c>
      <c r="C670" s="3">
        <v>14969</v>
      </c>
      <c r="D670" s="3">
        <v>366</v>
      </c>
      <c r="E670" s="3">
        <v>499</v>
      </c>
      <c r="F670" s="3">
        <v>20</v>
      </c>
      <c r="G670" s="4">
        <v>2.12532191083715E-2</v>
      </c>
    </row>
    <row r="671" spans="1:7">
      <c r="A671" s="3" t="s">
        <v>35</v>
      </c>
      <c r="B671" s="3" t="s">
        <v>65</v>
      </c>
      <c r="C671" s="3">
        <v>14969</v>
      </c>
      <c r="D671" s="3">
        <v>309</v>
      </c>
      <c r="E671" s="3">
        <v>499</v>
      </c>
      <c r="F671" s="3">
        <v>9</v>
      </c>
      <c r="G671" s="4">
        <v>0.70665904250098599</v>
      </c>
    </row>
    <row r="672" spans="1:7">
      <c r="A672" s="3" t="s">
        <v>35</v>
      </c>
      <c r="B672" s="3" t="s">
        <v>66</v>
      </c>
      <c r="C672" s="3">
        <v>14969</v>
      </c>
      <c r="D672" s="3">
        <v>381</v>
      </c>
      <c r="E672" s="3">
        <v>499</v>
      </c>
      <c r="F672" s="3">
        <v>18</v>
      </c>
      <c r="G672" s="4">
        <v>8.7471015219634907E-2</v>
      </c>
    </row>
    <row r="673" spans="1:7">
      <c r="A673" s="3" t="s">
        <v>35</v>
      </c>
      <c r="B673" s="3" t="s">
        <v>67</v>
      </c>
      <c r="C673" s="3">
        <v>14969</v>
      </c>
      <c r="D673" s="3">
        <v>458</v>
      </c>
      <c r="E673" s="3">
        <v>499</v>
      </c>
      <c r="F673" s="3">
        <v>11</v>
      </c>
      <c r="G673" s="4">
        <v>0.90145833917739704</v>
      </c>
    </row>
    <row r="674" spans="1:7">
      <c r="A674" s="3" t="s">
        <v>36</v>
      </c>
      <c r="B674" s="3" t="s">
        <v>7</v>
      </c>
      <c r="C674" s="3">
        <v>14969</v>
      </c>
      <c r="D674" s="3">
        <v>913</v>
      </c>
      <c r="E674" s="3">
        <v>499</v>
      </c>
      <c r="F674" s="3">
        <v>37</v>
      </c>
      <c r="G674" s="4">
        <v>0.12569060514774</v>
      </c>
    </row>
    <row r="675" spans="1:7">
      <c r="A675" s="3" t="s">
        <v>36</v>
      </c>
      <c r="B675" s="3" t="s">
        <v>45</v>
      </c>
      <c r="C675" s="3">
        <v>14969</v>
      </c>
      <c r="D675" s="3">
        <v>831</v>
      </c>
      <c r="E675" s="3">
        <v>499</v>
      </c>
      <c r="F675" s="3">
        <v>25</v>
      </c>
      <c r="G675" s="4">
        <v>0.73239970677632504</v>
      </c>
    </row>
    <row r="676" spans="1:7">
      <c r="A676" s="3" t="s">
        <v>36</v>
      </c>
      <c r="B676" s="3" t="s">
        <v>46</v>
      </c>
      <c r="C676" s="3">
        <v>14969</v>
      </c>
      <c r="D676" s="3">
        <v>607</v>
      </c>
      <c r="E676" s="3">
        <v>499</v>
      </c>
      <c r="F676" s="3">
        <v>18</v>
      </c>
      <c r="G676" s="4">
        <v>0.72942353555546602</v>
      </c>
    </row>
    <row r="677" spans="1:7">
      <c r="A677" s="3" t="s">
        <v>36</v>
      </c>
      <c r="B677" s="3" t="s">
        <v>47</v>
      </c>
      <c r="C677" s="3">
        <v>14969</v>
      </c>
      <c r="D677" s="3">
        <v>400</v>
      </c>
      <c r="E677" s="3">
        <v>499</v>
      </c>
      <c r="F677" s="3">
        <v>17</v>
      </c>
      <c r="G677" s="4">
        <v>0.18307375204266499</v>
      </c>
    </row>
    <row r="678" spans="1:7">
      <c r="A678" s="3" t="s">
        <v>36</v>
      </c>
      <c r="B678" s="3" t="s">
        <v>48</v>
      </c>
      <c r="C678" s="3">
        <v>14969</v>
      </c>
      <c r="D678" s="3">
        <v>998</v>
      </c>
      <c r="E678" s="3">
        <v>499</v>
      </c>
      <c r="F678" s="3">
        <v>43</v>
      </c>
      <c r="G678" s="4">
        <v>4.9912378500030399E-2</v>
      </c>
    </row>
    <row r="679" spans="1:7">
      <c r="A679" s="3" t="s">
        <v>36</v>
      </c>
      <c r="B679" s="3" t="s">
        <v>49</v>
      </c>
      <c r="C679" s="3">
        <v>14969</v>
      </c>
      <c r="D679" s="3">
        <v>873</v>
      </c>
      <c r="E679" s="3">
        <v>499</v>
      </c>
      <c r="F679" s="3">
        <v>31</v>
      </c>
      <c r="G679" s="4">
        <v>0.38351881353608902</v>
      </c>
    </row>
    <row r="680" spans="1:7">
      <c r="A680" s="3" t="s">
        <v>36</v>
      </c>
      <c r="B680" s="3" t="s">
        <v>50</v>
      </c>
      <c r="C680" s="3">
        <v>14969</v>
      </c>
      <c r="D680" s="3">
        <v>212</v>
      </c>
      <c r="E680" s="3">
        <v>499</v>
      </c>
      <c r="F680" s="3">
        <v>6</v>
      </c>
      <c r="G680" s="4">
        <v>0.714014528398767</v>
      </c>
    </row>
    <row r="681" spans="1:7">
      <c r="A681" s="3" t="s">
        <v>36</v>
      </c>
      <c r="B681" s="3" t="s">
        <v>51</v>
      </c>
      <c r="C681" s="3">
        <v>14969</v>
      </c>
      <c r="D681" s="3">
        <v>268</v>
      </c>
      <c r="E681" s="3">
        <v>499</v>
      </c>
      <c r="F681" s="3">
        <v>5</v>
      </c>
      <c r="G681" s="4">
        <v>0.94714827440698401</v>
      </c>
    </row>
    <row r="682" spans="1:7">
      <c r="A682" s="3" t="s">
        <v>36</v>
      </c>
      <c r="B682" s="3" t="s">
        <v>52</v>
      </c>
      <c r="C682" s="3">
        <v>14969</v>
      </c>
      <c r="D682" s="3">
        <v>530</v>
      </c>
      <c r="E682" s="3">
        <v>499</v>
      </c>
      <c r="F682" s="3">
        <v>18</v>
      </c>
      <c r="G682" s="4">
        <v>0.50218827678468403</v>
      </c>
    </row>
    <row r="683" spans="1:7">
      <c r="A683" s="3" t="s">
        <v>36</v>
      </c>
      <c r="B683" s="3" t="s">
        <v>53</v>
      </c>
      <c r="C683" s="3">
        <v>14969</v>
      </c>
      <c r="D683" s="3">
        <v>513</v>
      </c>
      <c r="E683" s="3">
        <v>499</v>
      </c>
      <c r="F683" s="3">
        <v>17</v>
      </c>
      <c r="G683" s="4">
        <v>0.54557926954720104</v>
      </c>
    </row>
    <row r="684" spans="1:7">
      <c r="A684" s="3" t="s">
        <v>36</v>
      </c>
      <c r="B684" s="3" t="s">
        <v>54</v>
      </c>
      <c r="C684" s="3">
        <v>14969</v>
      </c>
      <c r="D684" s="3">
        <v>217</v>
      </c>
      <c r="E684" s="3">
        <v>499</v>
      </c>
      <c r="F684" s="3">
        <v>7</v>
      </c>
      <c r="G684" s="4">
        <v>0.58880818053931905</v>
      </c>
    </row>
    <row r="685" spans="1:7">
      <c r="A685" s="3" t="s">
        <v>36</v>
      </c>
      <c r="B685" s="3" t="s">
        <v>55</v>
      </c>
      <c r="C685" s="3">
        <v>14969</v>
      </c>
      <c r="D685" s="3">
        <v>282</v>
      </c>
      <c r="E685" s="3">
        <v>499</v>
      </c>
      <c r="F685" s="3">
        <v>11</v>
      </c>
      <c r="G685" s="4">
        <v>0.340405278548643</v>
      </c>
    </row>
    <row r="686" spans="1:7">
      <c r="A686" s="3" t="s">
        <v>36</v>
      </c>
      <c r="B686" s="3" t="s">
        <v>56</v>
      </c>
      <c r="C686" s="3">
        <v>14969</v>
      </c>
      <c r="D686" s="3">
        <v>526</v>
      </c>
      <c r="E686" s="3">
        <v>499</v>
      </c>
      <c r="F686" s="3">
        <v>22</v>
      </c>
      <c r="G686" s="4">
        <v>0.162640288620158</v>
      </c>
    </row>
    <row r="687" spans="1:7">
      <c r="A687" s="3" t="s">
        <v>36</v>
      </c>
      <c r="B687" s="3" t="s">
        <v>57</v>
      </c>
      <c r="C687" s="3">
        <v>14969</v>
      </c>
      <c r="D687" s="3">
        <v>288</v>
      </c>
      <c r="E687" s="3">
        <v>499</v>
      </c>
      <c r="F687" s="3">
        <v>10</v>
      </c>
      <c r="G687" s="4">
        <v>0.49326026772182702</v>
      </c>
    </row>
    <row r="688" spans="1:7">
      <c r="A688" s="3" t="s">
        <v>36</v>
      </c>
      <c r="B688" s="3" t="s">
        <v>58</v>
      </c>
      <c r="C688" s="3">
        <v>14969</v>
      </c>
      <c r="D688" s="3">
        <v>616</v>
      </c>
      <c r="E688" s="3">
        <v>499</v>
      </c>
      <c r="F688" s="3">
        <v>19</v>
      </c>
      <c r="G688" s="4">
        <v>0.67010919711971895</v>
      </c>
    </row>
    <row r="689" spans="1:7">
      <c r="A689" s="3" t="s">
        <v>36</v>
      </c>
      <c r="B689" s="3" t="s">
        <v>59</v>
      </c>
      <c r="C689" s="3">
        <v>14969</v>
      </c>
      <c r="D689" s="3">
        <v>347</v>
      </c>
      <c r="E689" s="3">
        <v>499</v>
      </c>
      <c r="F689" s="3">
        <v>12</v>
      </c>
      <c r="G689" s="4">
        <v>0.49003233479844699</v>
      </c>
    </row>
    <row r="690" spans="1:7">
      <c r="A690" s="3" t="s">
        <v>36</v>
      </c>
      <c r="B690" s="3" t="s">
        <v>60</v>
      </c>
      <c r="C690" s="3">
        <v>14969</v>
      </c>
      <c r="D690" s="3">
        <v>241</v>
      </c>
      <c r="E690" s="3">
        <v>499</v>
      </c>
      <c r="F690" s="3">
        <v>8</v>
      </c>
      <c r="G690" s="4">
        <v>0.55534738522083404</v>
      </c>
    </row>
    <row r="691" spans="1:7">
      <c r="A691" s="3" t="s">
        <v>36</v>
      </c>
      <c r="B691" s="3" t="s">
        <v>61</v>
      </c>
      <c r="C691" s="3">
        <v>14969</v>
      </c>
      <c r="D691" s="3">
        <v>273</v>
      </c>
      <c r="E691" s="3">
        <v>499</v>
      </c>
      <c r="F691" s="3">
        <v>10</v>
      </c>
      <c r="G691" s="4">
        <v>0.42613878499472102</v>
      </c>
    </row>
    <row r="692" spans="1:7">
      <c r="A692" s="3" t="s">
        <v>36</v>
      </c>
      <c r="B692" s="3" t="s">
        <v>62</v>
      </c>
      <c r="C692" s="3">
        <v>14969</v>
      </c>
      <c r="D692" s="3">
        <v>638</v>
      </c>
      <c r="E692" s="3">
        <v>499</v>
      </c>
      <c r="F692" s="3">
        <v>27</v>
      </c>
      <c r="G692" s="4">
        <v>0.121079181797404</v>
      </c>
    </row>
    <row r="693" spans="1:7">
      <c r="A693" s="3" t="s">
        <v>36</v>
      </c>
      <c r="B693" s="3" t="s">
        <v>63</v>
      </c>
      <c r="C693" s="3">
        <v>14969</v>
      </c>
      <c r="D693" s="3">
        <v>392</v>
      </c>
      <c r="E693" s="3">
        <v>499</v>
      </c>
      <c r="F693" s="3">
        <v>14</v>
      </c>
      <c r="G693" s="4">
        <v>0.43454172848838002</v>
      </c>
    </row>
    <row r="694" spans="1:7">
      <c r="A694" s="3" t="s">
        <v>36</v>
      </c>
      <c r="B694" s="3" t="s">
        <v>64</v>
      </c>
      <c r="C694" s="3">
        <v>14969</v>
      </c>
      <c r="D694" s="3">
        <v>366</v>
      </c>
      <c r="E694" s="3">
        <v>499</v>
      </c>
      <c r="F694" s="3">
        <v>12</v>
      </c>
      <c r="G694" s="4">
        <v>0.56511330618821898</v>
      </c>
    </row>
    <row r="695" spans="1:7">
      <c r="A695" s="3" t="s">
        <v>36</v>
      </c>
      <c r="B695" s="3" t="s">
        <v>65</v>
      </c>
      <c r="C695" s="3">
        <v>14969</v>
      </c>
      <c r="D695" s="3">
        <v>309</v>
      </c>
      <c r="E695" s="3">
        <v>499</v>
      </c>
      <c r="F695" s="3">
        <v>8</v>
      </c>
      <c r="G695" s="4">
        <v>0.813035692376326</v>
      </c>
    </row>
    <row r="696" spans="1:7">
      <c r="A696" s="3" t="s">
        <v>36</v>
      </c>
      <c r="B696" s="3" t="s">
        <v>66</v>
      </c>
      <c r="C696" s="3">
        <v>14969</v>
      </c>
      <c r="D696" s="3">
        <v>381</v>
      </c>
      <c r="E696" s="3">
        <v>499</v>
      </c>
      <c r="F696" s="3">
        <v>11</v>
      </c>
      <c r="G696" s="4">
        <v>0.729145979170579</v>
      </c>
    </row>
    <row r="697" spans="1:7">
      <c r="A697" s="3" t="s">
        <v>36</v>
      </c>
      <c r="B697" s="3" t="s">
        <v>67</v>
      </c>
      <c r="C697" s="3">
        <v>14969</v>
      </c>
      <c r="D697" s="3">
        <v>458</v>
      </c>
      <c r="E697" s="3">
        <v>499</v>
      </c>
      <c r="F697" s="3">
        <v>16</v>
      </c>
      <c r="G697" s="4">
        <v>0.46014133861846901</v>
      </c>
    </row>
    <row r="698" spans="1:7">
      <c r="A698" s="3" t="s">
        <v>37</v>
      </c>
      <c r="B698" s="3" t="s">
        <v>7</v>
      </c>
      <c r="C698" s="3">
        <v>14969</v>
      </c>
      <c r="D698" s="3">
        <v>913</v>
      </c>
      <c r="E698" s="3">
        <v>499</v>
      </c>
      <c r="F698" s="3">
        <v>37</v>
      </c>
      <c r="G698" s="4">
        <v>0.12569060514774</v>
      </c>
    </row>
    <row r="699" spans="1:7">
      <c r="A699" s="3" t="s">
        <v>37</v>
      </c>
      <c r="B699" s="3" t="s">
        <v>45</v>
      </c>
      <c r="C699" s="3">
        <v>14969</v>
      </c>
      <c r="D699" s="3">
        <v>831</v>
      </c>
      <c r="E699" s="3">
        <v>499</v>
      </c>
      <c r="F699" s="3">
        <v>35</v>
      </c>
      <c r="G699" s="4">
        <v>9.1343216481870798E-2</v>
      </c>
    </row>
    <row r="700" spans="1:7">
      <c r="A700" s="3" t="s">
        <v>37</v>
      </c>
      <c r="B700" s="3" t="s">
        <v>46</v>
      </c>
      <c r="C700" s="3">
        <v>14969</v>
      </c>
      <c r="D700" s="3">
        <v>607</v>
      </c>
      <c r="E700" s="3">
        <v>499</v>
      </c>
      <c r="F700" s="3">
        <v>24</v>
      </c>
      <c r="G700" s="4">
        <v>0.221129739547757</v>
      </c>
    </row>
    <row r="701" spans="1:7">
      <c r="A701" s="3" t="s">
        <v>37</v>
      </c>
      <c r="B701" s="3" t="s">
        <v>47</v>
      </c>
      <c r="C701" s="3">
        <v>14969</v>
      </c>
      <c r="D701" s="3">
        <v>400</v>
      </c>
      <c r="E701" s="3">
        <v>499</v>
      </c>
      <c r="F701" s="3">
        <v>12</v>
      </c>
      <c r="G701" s="4">
        <v>0.68670536071931798</v>
      </c>
    </row>
    <row r="702" spans="1:7">
      <c r="A702" s="3" t="s">
        <v>37</v>
      </c>
      <c r="B702" s="3" t="s">
        <v>48</v>
      </c>
      <c r="C702" s="3">
        <v>14969</v>
      </c>
      <c r="D702" s="3">
        <v>998</v>
      </c>
      <c r="E702" s="3">
        <v>499</v>
      </c>
      <c r="F702" s="3">
        <v>45</v>
      </c>
      <c r="G702" s="4">
        <v>2.3717582838048999E-2</v>
      </c>
    </row>
    <row r="703" spans="1:7">
      <c r="A703" s="3" t="s">
        <v>37</v>
      </c>
      <c r="B703" s="3" t="s">
        <v>49</v>
      </c>
      <c r="C703" s="3">
        <v>14969</v>
      </c>
      <c r="D703" s="3">
        <v>873</v>
      </c>
      <c r="E703" s="3">
        <v>499</v>
      </c>
      <c r="F703" s="3">
        <v>36</v>
      </c>
      <c r="G703" s="4">
        <v>0.109163711483566</v>
      </c>
    </row>
    <row r="704" spans="1:7">
      <c r="A704" s="3" t="s">
        <v>37</v>
      </c>
      <c r="B704" s="3" t="s">
        <v>50</v>
      </c>
      <c r="C704" s="3">
        <v>14969</v>
      </c>
      <c r="D704" s="3">
        <v>212</v>
      </c>
      <c r="E704" s="3">
        <v>499</v>
      </c>
      <c r="F704" s="3">
        <v>7</v>
      </c>
      <c r="G704" s="4">
        <v>0.564026308560301</v>
      </c>
    </row>
    <row r="705" spans="1:7">
      <c r="A705" s="3" t="s">
        <v>37</v>
      </c>
      <c r="B705" s="3" t="s">
        <v>51</v>
      </c>
      <c r="C705" s="3">
        <v>14969</v>
      </c>
      <c r="D705" s="3">
        <v>268</v>
      </c>
      <c r="E705" s="3">
        <v>499</v>
      </c>
      <c r="F705" s="3">
        <v>10</v>
      </c>
      <c r="G705" s="4">
        <v>0.403601627358528</v>
      </c>
    </row>
    <row r="706" spans="1:7">
      <c r="A706" s="3" t="s">
        <v>37</v>
      </c>
      <c r="B706" s="3" t="s">
        <v>52</v>
      </c>
      <c r="C706" s="3">
        <v>14969</v>
      </c>
      <c r="D706" s="3">
        <v>530</v>
      </c>
      <c r="E706" s="3">
        <v>499</v>
      </c>
      <c r="F706" s="3">
        <v>28</v>
      </c>
      <c r="G706" s="5">
        <v>1.11835015300205E-2</v>
      </c>
    </row>
    <row r="707" spans="1:7">
      <c r="A707" s="3" t="s">
        <v>37</v>
      </c>
      <c r="B707" s="3" t="s">
        <v>53</v>
      </c>
      <c r="C707" s="3">
        <v>14969</v>
      </c>
      <c r="D707" s="3">
        <v>513</v>
      </c>
      <c r="E707" s="3">
        <v>499</v>
      </c>
      <c r="F707" s="3">
        <v>29</v>
      </c>
      <c r="G707" s="5">
        <v>4.0004314851075796E-3</v>
      </c>
    </row>
    <row r="708" spans="1:7">
      <c r="A708" s="3" t="s">
        <v>37</v>
      </c>
      <c r="B708" s="3" t="s">
        <v>54</v>
      </c>
      <c r="C708" s="3">
        <v>14969</v>
      </c>
      <c r="D708" s="3">
        <v>217</v>
      </c>
      <c r="E708" s="3">
        <v>499</v>
      </c>
      <c r="F708" s="3">
        <v>10</v>
      </c>
      <c r="G708" s="4">
        <v>0.189292293712085</v>
      </c>
    </row>
    <row r="709" spans="1:7">
      <c r="A709" s="3" t="s">
        <v>37</v>
      </c>
      <c r="B709" s="3" t="s">
        <v>55</v>
      </c>
      <c r="C709" s="3">
        <v>14969</v>
      </c>
      <c r="D709" s="3">
        <v>282</v>
      </c>
      <c r="E709" s="3">
        <v>499</v>
      </c>
      <c r="F709" s="3">
        <v>6</v>
      </c>
      <c r="G709" s="4">
        <v>0.91235811065852102</v>
      </c>
    </row>
    <row r="710" spans="1:7">
      <c r="A710" s="3" t="s">
        <v>37</v>
      </c>
      <c r="B710" s="3" t="s">
        <v>56</v>
      </c>
      <c r="C710" s="3">
        <v>14969</v>
      </c>
      <c r="D710" s="3">
        <v>526</v>
      </c>
      <c r="E710" s="3">
        <v>499</v>
      </c>
      <c r="F710" s="3">
        <v>19</v>
      </c>
      <c r="G710" s="4">
        <v>0.392664064776164</v>
      </c>
    </row>
    <row r="711" spans="1:7">
      <c r="A711" s="3" t="s">
        <v>37</v>
      </c>
      <c r="B711" s="3" t="s">
        <v>57</v>
      </c>
      <c r="C711" s="3">
        <v>14969</v>
      </c>
      <c r="D711" s="3">
        <v>288</v>
      </c>
      <c r="E711" s="3">
        <v>499</v>
      </c>
      <c r="F711" s="3">
        <v>12</v>
      </c>
      <c r="G711" s="4">
        <v>0.254695455455904</v>
      </c>
    </row>
    <row r="712" spans="1:7">
      <c r="A712" s="3" t="s">
        <v>37</v>
      </c>
      <c r="B712" s="3" t="s">
        <v>58</v>
      </c>
      <c r="C712" s="3">
        <v>14969</v>
      </c>
      <c r="D712" s="3">
        <v>616</v>
      </c>
      <c r="E712" s="3">
        <v>499</v>
      </c>
      <c r="F712" s="3">
        <v>24</v>
      </c>
      <c r="G712" s="4">
        <v>0.24275820012387</v>
      </c>
    </row>
    <row r="713" spans="1:7">
      <c r="A713" s="3" t="s">
        <v>37</v>
      </c>
      <c r="B713" s="3" t="s">
        <v>59</v>
      </c>
      <c r="C713" s="3">
        <v>14969</v>
      </c>
      <c r="D713" s="3">
        <v>347</v>
      </c>
      <c r="E713" s="3">
        <v>499</v>
      </c>
      <c r="F713" s="3">
        <v>14</v>
      </c>
      <c r="G713" s="4">
        <v>0.269488999887255</v>
      </c>
    </row>
    <row r="714" spans="1:7">
      <c r="A714" s="3" t="s">
        <v>37</v>
      </c>
      <c r="B714" s="3" t="s">
        <v>60</v>
      </c>
      <c r="C714" s="3">
        <v>14969</v>
      </c>
      <c r="D714" s="3">
        <v>241</v>
      </c>
      <c r="E714" s="3">
        <v>499</v>
      </c>
      <c r="F714" s="3">
        <v>11</v>
      </c>
      <c r="G714" s="4">
        <v>0.182487771765145</v>
      </c>
    </row>
    <row r="715" spans="1:7">
      <c r="A715" s="3" t="s">
        <v>37</v>
      </c>
      <c r="B715" s="3" t="s">
        <v>61</v>
      </c>
      <c r="C715" s="3">
        <v>14969</v>
      </c>
      <c r="D715" s="3">
        <v>273</v>
      </c>
      <c r="E715" s="3">
        <v>499</v>
      </c>
      <c r="F715" s="3">
        <v>10</v>
      </c>
      <c r="G715" s="4">
        <v>0.42613878499472102</v>
      </c>
    </row>
    <row r="716" spans="1:7">
      <c r="A716" s="3" t="s">
        <v>37</v>
      </c>
      <c r="B716" s="3" t="s">
        <v>62</v>
      </c>
      <c r="C716" s="3">
        <v>14969</v>
      </c>
      <c r="D716" s="3">
        <v>638</v>
      </c>
      <c r="E716" s="3">
        <v>499</v>
      </c>
      <c r="F716" s="3">
        <v>25</v>
      </c>
      <c r="G716" s="4">
        <v>0.228495510527844</v>
      </c>
    </row>
    <row r="717" spans="1:7">
      <c r="A717" s="3" t="s">
        <v>37</v>
      </c>
      <c r="B717" s="3" t="s">
        <v>63</v>
      </c>
      <c r="C717" s="3">
        <v>14969</v>
      </c>
      <c r="D717" s="3">
        <v>392</v>
      </c>
      <c r="E717" s="3">
        <v>499</v>
      </c>
      <c r="F717" s="3">
        <v>8</v>
      </c>
      <c r="G717" s="4">
        <v>0.95270377611947299</v>
      </c>
    </row>
    <row r="718" spans="1:7">
      <c r="A718" s="3" t="s">
        <v>37</v>
      </c>
      <c r="B718" s="3" t="s">
        <v>64</v>
      </c>
      <c r="C718" s="3">
        <v>14969</v>
      </c>
      <c r="D718" s="3">
        <v>366</v>
      </c>
      <c r="E718" s="3">
        <v>499</v>
      </c>
      <c r="F718" s="3">
        <v>9</v>
      </c>
      <c r="G718" s="4">
        <v>0.86516677162528199</v>
      </c>
    </row>
    <row r="719" spans="1:7">
      <c r="A719" s="3" t="s">
        <v>37</v>
      </c>
      <c r="B719" s="3" t="s">
        <v>65</v>
      </c>
      <c r="C719" s="3">
        <v>14969</v>
      </c>
      <c r="D719" s="3">
        <v>309</v>
      </c>
      <c r="E719" s="3">
        <v>499</v>
      </c>
      <c r="F719" s="3">
        <v>20</v>
      </c>
      <c r="G719" s="5">
        <v>3.6823050577679899E-3</v>
      </c>
    </row>
    <row r="720" spans="1:7">
      <c r="A720" s="3" t="s">
        <v>37</v>
      </c>
      <c r="B720" s="3" t="s">
        <v>66</v>
      </c>
      <c r="C720" s="3">
        <v>14969</v>
      </c>
      <c r="D720" s="3">
        <v>381</v>
      </c>
      <c r="E720" s="3">
        <v>499</v>
      </c>
      <c r="F720" s="3">
        <v>18</v>
      </c>
      <c r="G720" s="4">
        <v>8.7471015219634907E-2</v>
      </c>
    </row>
    <row r="721" spans="1:7">
      <c r="A721" s="3" t="s">
        <v>37</v>
      </c>
      <c r="B721" s="3" t="s">
        <v>67</v>
      </c>
      <c r="C721" s="3">
        <v>14969</v>
      </c>
      <c r="D721" s="3">
        <v>458</v>
      </c>
      <c r="E721" s="3">
        <v>499</v>
      </c>
      <c r="F721" s="3">
        <v>18</v>
      </c>
      <c r="G721" s="4">
        <v>0.26915946807041602</v>
      </c>
    </row>
    <row r="722" spans="1:7">
      <c r="A722" s="3" t="s">
        <v>38</v>
      </c>
      <c r="B722" s="3" t="s">
        <v>7</v>
      </c>
      <c r="C722" s="3">
        <v>14969</v>
      </c>
      <c r="D722" s="3">
        <v>913</v>
      </c>
      <c r="E722" s="3">
        <v>499</v>
      </c>
      <c r="F722" s="3">
        <v>35</v>
      </c>
      <c r="G722" s="4">
        <v>0.216513790528088</v>
      </c>
    </row>
    <row r="723" spans="1:7">
      <c r="A723" s="3" t="s">
        <v>38</v>
      </c>
      <c r="B723" s="3" t="s">
        <v>45</v>
      </c>
      <c r="C723" s="3">
        <v>14969</v>
      </c>
      <c r="D723" s="3">
        <v>831</v>
      </c>
      <c r="E723" s="3">
        <v>499</v>
      </c>
      <c r="F723" s="3">
        <v>33</v>
      </c>
      <c r="G723" s="4">
        <v>0.16916997044226001</v>
      </c>
    </row>
    <row r="724" spans="1:7">
      <c r="A724" s="3" t="s">
        <v>38</v>
      </c>
      <c r="B724" s="3" t="s">
        <v>46</v>
      </c>
      <c r="C724" s="3">
        <v>14969</v>
      </c>
      <c r="D724" s="3">
        <v>607</v>
      </c>
      <c r="E724" s="3">
        <v>499</v>
      </c>
      <c r="F724" s="3">
        <v>18</v>
      </c>
      <c r="G724" s="4">
        <v>0.72942353555546602</v>
      </c>
    </row>
    <row r="725" spans="1:7">
      <c r="A725" s="3" t="s">
        <v>38</v>
      </c>
      <c r="B725" s="3" t="s">
        <v>47</v>
      </c>
      <c r="C725" s="3">
        <v>14969</v>
      </c>
      <c r="D725" s="3">
        <v>400</v>
      </c>
      <c r="E725" s="3">
        <v>499</v>
      </c>
      <c r="F725" s="3">
        <v>12</v>
      </c>
      <c r="G725" s="4">
        <v>0.68670536071931798</v>
      </c>
    </row>
    <row r="726" spans="1:7">
      <c r="A726" s="3" t="s">
        <v>38</v>
      </c>
      <c r="B726" s="3" t="s">
        <v>48</v>
      </c>
      <c r="C726" s="3">
        <v>14969</v>
      </c>
      <c r="D726" s="3">
        <v>998</v>
      </c>
      <c r="E726" s="3">
        <v>499</v>
      </c>
      <c r="F726" s="3">
        <v>35</v>
      </c>
      <c r="G726" s="4">
        <v>0.402066893700747</v>
      </c>
    </row>
    <row r="727" spans="1:7">
      <c r="A727" s="3" t="s">
        <v>38</v>
      </c>
      <c r="B727" s="3" t="s">
        <v>49</v>
      </c>
      <c r="C727" s="3">
        <v>14969</v>
      </c>
      <c r="D727" s="3">
        <v>873</v>
      </c>
      <c r="E727" s="3">
        <v>499</v>
      </c>
      <c r="F727" s="3">
        <v>35</v>
      </c>
      <c r="G727" s="4">
        <v>0.14745757064842199</v>
      </c>
    </row>
    <row r="728" spans="1:7">
      <c r="A728" s="3" t="s">
        <v>38</v>
      </c>
      <c r="B728" s="3" t="s">
        <v>50</v>
      </c>
      <c r="C728" s="3">
        <v>14969</v>
      </c>
      <c r="D728" s="3">
        <v>212</v>
      </c>
      <c r="E728" s="3">
        <v>499</v>
      </c>
      <c r="F728" s="3">
        <v>4</v>
      </c>
      <c r="G728" s="4">
        <v>0.92649498665834296</v>
      </c>
    </row>
    <row r="729" spans="1:7">
      <c r="A729" s="3" t="s">
        <v>38</v>
      </c>
      <c r="B729" s="3" t="s">
        <v>51</v>
      </c>
      <c r="C729" s="3">
        <v>14969</v>
      </c>
      <c r="D729" s="3">
        <v>268</v>
      </c>
      <c r="E729" s="3">
        <v>499</v>
      </c>
      <c r="F729" s="3">
        <v>6</v>
      </c>
      <c r="G729" s="4">
        <v>0.88655477493172397</v>
      </c>
    </row>
    <row r="730" spans="1:7">
      <c r="A730" s="3" t="s">
        <v>38</v>
      </c>
      <c r="B730" s="3" t="s">
        <v>52</v>
      </c>
      <c r="C730" s="3">
        <v>14969</v>
      </c>
      <c r="D730" s="3">
        <v>530</v>
      </c>
      <c r="E730" s="3">
        <v>499</v>
      </c>
      <c r="F730" s="3">
        <v>20</v>
      </c>
      <c r="G730" s="4">
        <v>0.315756570802046</v>
      </c>
    </row>
    <row r="731" spans="1:7">
      <c r="A731" s="3" t="s">
        <v>38</v>
      </c>
      <c r="B731" s="3" t="s">
        <v>53</v>
      </c>
      <c r="C731" s="3">
        <v>14969</v>
      </c>
      <c r="D731" s="3">
        <v>513</v>
      </c>
      <c r="E731" s="3">
        <v>499</v>
      </c>
      <c r="F731" s="3">
        <v>21</v>
      </c>
      <c r="G731" s="4">
        <v>0.19445089481424699</v>
      </c>
    </row>
    <row r="732" spans="1:7">
      <c r="A732" s="3" t="s">
        <v>38</v>
      </c>
      <c r="B732" s="3" t="s">
        <v>54</v>
      </c>
      <c r="C732" s="3">
        <v>14969</v>
      </c>
      <c r="D732" s="3">
        <v>217</v>
      </c>
      <c r="E732" s="3">
        <v>499</v>
      </c>
      <c r="F732" s="3">
        <v>7</v>
      </c>
      <c r="G732" s="4">
        <v>0.58880818053931905</v>
      </c>
    </row>
    <row r="733" spans="1:7">
      <c r="A733" s="3" t="s">
        <v>38</v>
      </c>
      <c r="B733" s="3" t="s">
        <v>55</v>
      </c>
      <c r="C733" s="3">
        <v>14969</v>
      </c>
      <c r="D733" s="3">
        <v>282</v>
      </c>
      <c r="E733" s="3">
        <v>499</v>
      </c>
      <c r="F733" s="3">
        <v>11</v>
      </c>
      <c r="G733" s="4">
        <v>0.340405278548643</v>
      </c>
    </row>
    <row r="734" spans="1:7">
      <c r="A734" s="3" t="s">
        <v>38</v>
      </c>
      <c r="B734" s="3" t="s">
        <v>56</v>
      </c>
      <c r="C734" s="3">
        <v>14969</v>
      </c>
      <c r="D734" s="3">
        <v>526</v>
      </c>
      <c r="E734" s="3">
        <v>499</v>
      </c>
      <c r="F734" s="3">
        <v>18</v>
      </c>
      <c r="G734" s="4">
        <v>0.48903277672580697</v>
      </c>
    </row>
    <row r="735" spans="1:7">
      <c r="A735" s="3" t="s">
        <v>38</v>
      </c>
      <c r="B735" s="3" t="s">
        <v>57</v>
      </c>
      <c r="C735" s="3">
        <v>14969</v>
      </c>
      <c r="D735" s="3">
        <v>288</v>
      </c>
      <c r="E735" s="3">
        <v>499</v>
      </c>
      <c r="F735" s="3">
        <v>9</v>
      </c>
      <c r="G735" s="4">
        <v>0.62564474896130995</v>
      </c>
    </row>
    <row r="736" spans="1:7">
      <c r="A736" s="3" t="s">
        <v>38</v>
      </c>
      <c r="B736" s="3" t="s">
        <v>58</v>
      </c>
      <c r="C736" s="3">
        <v>14969</v>
      </c>
      <c r="D736" s="3">
        <v>616</v>
      </c>
      <c r="E736" s="3">
        <v>499</v>
      </c>
      <c r="F736" s="3">
        <v>20</v>
      </c>
      <c r="G736" s="4">
        <v>0.58152291251691202</v>
      </c>
    </row>
    <row r="737" spans="1:7">
      <c r="A737" s="3" t="s">
        <v>38</v>
      </c>
      <c r="B737" s="3" t="s">
        <v>59</v>
      </c>
      <c r="C737" s="3">
        <v>14969</v>
      </c>
      <c r="D737" s="3">
        <v>347</v>
      </c>
      <c r="E737" s="3">
        <v>499</v>
      </c>
      <c r="F737" s="3">
        <v>16</v>
      </c>
      <c r="G737" s="4">
        <v>0.119643694154042</v>
      </c>
    </row>
    <row r="738" spans="1:7">
      <c r="A738" s="3" t="s">
        <v>38</v>
      </c>
      <c r="B738" s="3" t="s">
        <v>60</v>
      </c>
      <c r="C738" s="3">
        <v>14969</v>
      </c>
      <c r="D738" s="3">
        <v>241</v>
      </c>
      <c r="E738" s="3">
        <v>499</v>
      </c>
      <c r="F738" s="3">
        <v>8</v>
      </c>
      <c r="G738" s="4">
        <v>0.55534738522083404</v>
      </c>
    </row>
    <row r="739" spans="1:7">
      <c r="A739" s="3" t="s">
        <v>38</v>
      </c>
      <c r="B739" s="3" t="s">
        <v>61</v>
      </c>
      <c r="C739" s="3">
        <v>14969</v>
      </c>
      <c r="D739" s="3">
        <v>273</v>
      </c>
      <c r="E739" s="3">
        <v>499</v>
      </c>
      <c r="F739" s="3">
        <v>9</v>
      </c>
      <c r="G739" s="4">
        <v>0.56126546661058796</v>
      </c>
    </row>
    <row r="740" spans="1:7">
      <c r="A740" s="3" t="s">
        <v>38</v>
      </c>
      <c r="B740" s="3" t="s">
        <v>62</v>
      </c>
      <c r="C740" s="3">
        <v>14969</v>
      </c>
      <c r="D740" s="3">
        <v>638</v>
      </c>
      <c r="E740" s="3">
        <v>499</v>
      </c>
      <c r="F740" s="3">
        <v>22</v>
      </c>
      <c r="G740" s="4">
        <v>0.46637796462905601</v>
      </c>
    </row>
    <row r="741" spans="1:7">
      <c r="A741" s="3" t="s">
        <v>38</v>
      </c>
      <c r="B741" s="3" t="s">
        <v>63</v>
      </c>
      <c r="C741" s="3">
        <v>14969</v>
      </c>
      <c r="D741" s="3">
        <v>392</v>
      </c>
      <c r="E741" s="3">
        <v>499</v>
      </c>
      <c r="F741" s="3">
        <v>10</v>
      </c>
      <c r="G741" s="4">
        <v>0.84649767718804303</v>
      </c>
    </row>
    <row r="742" spans="1:7">
      <c r="A742" s="3" t="s">
        <v>38</v>
      </c>
      <c r="B742" s="3" t="s">
        <v>64</v>
      </c>
      <c r="C742" s="3">
        <v>14969</v>
      </c>
      <c r="D742" s="3">
        <v>366</v>
      </c>
      <c r="E742" s="3">
        <v>499</v>
      </c>
      <c r="F742" s="3">
        <v>12</v>
      </c>
      <c r="G742" s="4">
        <v>0.56511330618821898</v>
      </c>
    </row>
    <row r="743" spans="1:7">
      <c r="A743" s="3" t="s">
        <v>38</v>
      </c>
      <c r="B743" s="3" t="s">
        <v>65</v>
      </c>
      <c r="C743" s="3">
        <v>14969</v>
      </c>
      <c r="D743" s="3">
        <v>309</v>
      </c>
      <c r="E743" s="3">
        <v>499</v>
      </c>
      <c r="F743" s="3">
        <v>10</v>
      </c>
      <c r="G743" s="4">
        <v>0.58338207659707098</v>
      </c>
    </row>
    <row r="744" spans="1:7">
      <c r="A744" s="3" t="s">
        <v>38</v>
      </c>
      <c r="B744" s="3" t="s">
        <v>66</v>
      </c>
      <c r="C744" s="3">
        <v>14969</v>
      </c>
      <c r="D744" s="3">
        <v>381</v>
      </c>
      <c r="E744" s="3">
        <v>499</v>
      </c>
      <c r="F744" s="3">
        <v>8</v>
      </c>
      <c r="G744" s="4">
        <v>0.94230347549165905</v>
      </c>
    </row>
    <row r="745" spans="1:7">
      <c r="A745" s="3" t="s">
        <v>38</v>
      </c>
      <c r="B745" s="3" t="s">
        <v>67</v>
      </c>
      <c r="C745" s="3">
        <v>14969</v>
      </c>
      <c r="D745" s="3">
        <v>458</v>
      </c>
      <c r="E745" s="3">
        <v>499</v>
      </c>
      <c r="F745" s="3">
        <v>19</v>
      </c>
      <c r="G745" s="4">
        <v>0.19323203154567201</v>
      </c>
    </row>
    <row r="746" spans="1:7">
      <c r="A746" s="3" t="s">
        <v>39</v>
      </c>
      <c r="B746" s="3" t="s">
        <v>7</v>
      </c>
      <c r="C746" s="3">
        <v>14969</v>
      </c>
      <c r="D746" s="3">
        <v>913</v>
      </c>
      <c r="E746" s="3">
        <v>499</v>
      </c>
      <c r="F746" s="3">
        <v>37</v>
      </c>
      <c r="G746" s="4">
        <v>0.12569060514774</v>
      </c>
    </row>
    <row r="747" spans="1:7">
      <c r="A747" s="3" t="s">
        <v>39</v>
      </c>
      <c r="B747" s="3" t="s">
        <v>45</v>
      </c>
      <c r="C747" s="3">
        <v>14969</v>
      </c>
      <c r="D747" s="3">
        <v>831</v>
      </c>
      <c r="E747" s="3">
        <v>499</v>
      </c>
      <c r="F747" s="3">
        <v>45</v>
      </c>
      <c r="G747" s="5">
        <v>9.0953386508774603E-4</v>
      </c>
    </row>
    <row r="748" spans="1:7">
      <c r="A748" s="3" t="s">
        <v>39</v>
      </c>
      <c r="B748" s="3" t="s">
        <v>46</v>
      </c>
      <c r="C748" s="3">
        <v>14969</v>
      </c>
      <c r="D748" s="3">
        <v>607</v>
      </c>
      <c r="E748" s="3">
        <v>499</v>
      </c>
      <c r="F748" s="3">
        <v>17</v>
      </c>
      <c r="G748" s="4">
        <v>0.80350963661949903</v>
      </c>
    </row>
    <row r="749" spans="1:7">
      <c r="A749" s="3" t="s">
        <v>39</v>
      </c>
      <c r="B749" s="3" t="s">
        <v>47</v>
      </c>
      <c r="C749" s="3">
        <v>14969</v>
      </c>
      <c r="D749" s="3">
        <v>400</v>
      </c>
      <c r="E749" s="3">
        <v>499</v>
      </c>
      <c r="F749" s="3">
        <v>17</v>
      </c>
      <c r="G749" s="4">
        <v>0.18307375204266499</v>
      </c>
    </row>
    <row r="750" spans="1:7">
      <c r="A750" s="3" t="s">
        <v>39</v>
      </c>
      <c r="B750" s="3" t="s">
        <v>48</v>
      </c>
      <c r="C750" s="3">
        <v>14969</v>
      </c>
      <c r="D750" s="3">
        <v>998</v>
      </c>
      <c r="E750" s="3">
        <v>499</v>
      </c>
      <c r="F750" s="3">
        <v>38</v>
      </c>
      <c r="G750" s="4">
        <v>0.216977834049464</v>
      </c>
    </row>
    <row r="751" spans="1:7">
      <c r="A751" s="3" t="s">
        <v>39</v>
      </c>
      <c r="B751" s="3" t="s">
        <v>49</v>
      </c>
      <c r="C751" s="3">
        <v>14969</v>
      </c>
      <c r="D751" s="3">
        <v>873</v>
      </c>
      <c r="E751" s="3">
        <v>499</v>
      </c>
      <c r="F751" s="3">
        <v>41</v>
      </c>
      <c r="G751" s="4">
        <v>1.6725002774915499E-2</v>
      </c>
    </row>
    <row r="752" spans="1:7">
      <c r="A752" s="3" t="s">
        <v>39</v>
      </c>
      <c r="B752" s="3" t="s">
        <v>50</v>
      </c>
      <c r="C752" s="3">
        <v>14969</v>
      </c>
      <c r="D752" s="3">
        <v>212</v>
      </c>
      <c r="E752" s="3">
        <v>499</v>
      </c>
      <c r="F752" s="3">
        <v>9</v>
      </c>
      <c r="G752" s="4">
        <v>0.27666817964183599</v>
      </c>
    </row>
    <row r="753" spans="1:7">
      <c r="A753" s="3" t="s">
        <v>39</v>
      </c>
      <c r="B753" s="3" t="s">
        <v>51</v>
      </c>
      <c r="C753" s="3">
        <v>14969</v>
      </c>
      <c r="D753" s="3">
        <v>268</v>
      </c>
      <c r="E753" s="3">
        <v>499</v>
      </c>
      <c r="F753" s="3">
        <v>14</v>
      </c>
      <c r="G753" s="4">
        <v>6.5449738841170002E-2</v>
      </c>
    </row>
    <row r="754" spans="1:7">
      <c r="A754" s="3" t="s">
        <v>39</v>
      </c>
      <c r="B754" s="3" t="s">
        <v>52</v>
      </c>
      <c r="C754" s="3">
        <v>14969</v>
      </c>
      <c r="D754" s="3">
        <v>530</v>
      </c>
      <c r="E754" s="3">
        <v>499</v>
      </c>
      <c r="F754" s="3">
        <v>22</v>
      </c>
      <c r="G754" s="4">
        <v>0.17119227186431299</v>
      </c>
    </row>
    <row r="755" spans="1:7">
      <c r="A755" s="3" t="s">
        <v>39</v>
      </c>
      <c r="B755" s="3" t="s">
        <v>53</v>
      </c>
      <c r="C755" s="3">
        <v>14969</v>
      </c>
      <c r="D755" s="3">
        <v>513</v>
      </c>
      <c r="E755" s="3">
        <v>499</v>
      </c>
      <c r="F755" s="3">
        <v>25</v>
      </c>
      <c r="G755" s="4">
        <v>3.7555334115708203E-2</v>
      </c>
    </row>
    <row r="756" spans="1:7">
      <c r="A756" s="3" t="s">
        <v>39</v>
      </c>
      <c r="B756" s="3" t="s">
        <v>54</v>
      </c>
      <c r="C756" s="3">
        <v>14969</v>
      </c>
      <c r="D756" s="3">
        <v>217</v>
      </c>
      <c r="E756" s="3">
        <v>499</v>
      </c>
      <c r="F756" s="3">
        <v>6</v>
      </c>
      <c r="G756" s="4">
        <v>0.73459788194489195</v>
      </c>
    </row>
    <row r="757" spans="1:7">
      <c r="A757" s="3" t="s">
        <v>39</v>
      </c>
      <c r="B757" s="3" t="s">
        <v>55</v>
      </c>
      <c r="C757" s="3">
        <v>14969</v>
      </c>
      <c r="D757" s="3">
        <v>282</v>
      </c>
      <c r="E757" s="3">
        <v>499</v>
      </c>
      <c r="F757" s="3">
        <v>10</v>
      </c>
      <c r="G757" s="4">
        <v>0.46656887915003298</v>
      </c>
    </row>
    <row r="758" spans="1:7">
      <c r="A758" s="3" t="s">
        <v>39</v>
      </c>
      <c r="B758" s="3" t="s">
        <v>56</v>
      </c>
      <c r="C758" s="3">
        <v>14969</v>
      </c>
      <c r="D758" s="3">
        <v>526</v>
      </c>
      <c r="E758" s="3">
        <v>499</v>
      </c>
      <c r="F758" s="3">
        <v>15</v>
      </c>
      <c r="G758" s="4">
        <v>0.76875969556288304</v>
      </c>
    </row>
    <row r="759" spans="1:7">
      <c r="A759" s="3" t="s">
        <v>39</v>
      </c>
      <c r="B759" s="3" t="s">
        <v>57</v>
      </c>
      <c r="C759" s="3">
        <v>14969</v>
      </c>
      <c r="D759" s="3">
        <v>288</v>
      </c>
      <c r="E759" s="3">
        <v>499</v>
      </c>
      <c r="F759" s="3">
        <v>13</v>
      </c>
      <c r="G759" s="4">
        <v>0.16657148219988099</v>
      </c>
    </row>
    <row r="760" spans="1:7">
      <c r="A760" s="3" t="s">
        <v>39</v>
      </c>
      <c r="B760" s="3" t="s">
        <v>58</v>
      </c>
      <c r="C760" s="3">
        <v>14969</v>
      </c>
      <c r="D760" s="3">
        <v>616</v>
      </c>
      <c r="E760" s="3">
        <v>499</v>
      </c>
      <c r="F760" s="3">
        <v>23</v>
      </c>
      <c r="G760" s="4">
        <v>0.31689249253156698</v>
      </c>
    </row>
    <row r="761" spans="1:7">
      <c r="A761" s="3" t="s">
        <v>39</v>
      </c>
      <c r="B761" s="3" t="s">
        <v>59</v>
      </c>
      <c r="C761" s="3">
        <v>14969</v>
      </c>
      <c r="D761" s="3">
        <v>347</v>
      </c>
      <c r="E761" s="3">
        <v>499</v>
      </c>
      <c r="F761" s="3">
        <v>17</v>
      </c>
      <c r="G761" s="4">
        <v>7.3629048990323201E-2</v>
      </c>
    </row>
    <row r="762" spans="1:7">
      <c r="A762" s="3" t="s">
        <v>39</v>
      </c>
      <c r="B762" s="3" t="s">
        <v>60</v>
      </c>
      <c r="C762" s="3">
        <v>14969</v>
      </c>
      <c r="D762" s="3">
        <v>241</v>
      </c>
      <c r="E762" s="3">
        <v>499</v>
      </c>
      <c r="F762" s="3">
        <v>9</v>
      </c>
      <c r="G762" s="4">
        <v>0.41224557173806903</v>
      </c>
    </row>
    <row r="763" spans="1:7">
      <c r="A763" s="3" t="s">
        <v>39</v>
      </c>
      <c r="B763" s="3" t="s">
        <v>61</v>
      </c>
      <c r="C763" s="3">
        <v>14969</v>
      </c>
      <c r="D763" s="3">
        <v>273</v>
      </c>
      <c r="E763" s="3">
        <v>499</v>
      </c>
      <c r="F763" s="3">
        <v>10</v>
      </c>
      <c r="G763" s="4">
        <v>0.42613878499472102</v>
      </c>
    </row>
    <row r="764" spans="1:7">
      <c r="A764" s="3" t="s">
        <v>39</v>
      </c>
      <c r="B764" s="3" t="s">
        <v>62</v>
      </c>
      <c r="C764" s="3">
        <v>14969</v>
      </c>
      <c r="D764" s="3">
        <v>638</v>
      </c>
      <c r="E764" s="3">
        <v>499</v>
      </c>
      <c r="F764" s="3">
        <v>20</v>
      </c>
      <c r="G764" s="4">
        <v>0.644677555342409</v>
      </c>
    </row>
    <row r="765" spans="1:7">
      <c r="A765" s="3" t="s">
        <v>39</v>
      </c>
      <c r="B765" s="3" t="s">
        <v>63</v>
      </c>
      <c r="C765" s="3">
        <v>14969</v>
      </c>
      <c r="D765" s="3">
        <v>392</v>
      </c>
      <c r="E765" s="3">
        <v>499</v>
      </c>
      <c r="F765" s="3">
        <v>15</v>
      </c>
      <c r="G765" s="4">
        <v>0.328786791334231</v>
      </c>
    </row>
    <row r="766" spans="1:7">
      <c r="A766" s="3" t="s">
        <v>39</v>
      </c>
      <c r="B766" s="3" t="s">
        <v>64</v>
      </c>
      <c r="C766" s="3">
        <v>14969</v>
      </c>
      <c r="D766" s="3">
        <v>366</v>
      </c>
      <c r="E766" s="3">
        <v>499</v>
      </c>
      <c r="F766" s="3">
        <v>16</v>
      </c>
      <c r="G766" s="4">
        <v>0.164176929392153</v>
      </c>
    </row>
    <row r="767" spans="1:7">
      <c r="A767" s="3" t="s">
        <v>39</v>
      </c>
      <c r="B767" s="3" t="s">
        <v>65</v>
      </c>
      <c r="C767" s="3">
        <v>14969</v>
      </c>
      <c r="D767" s="3">
        <v>309</v>
      </c>
      <c r="E767" s="3">
        <v>499</v>
      </c>
      <c r="F767" s="3">
        <v>13</v>
      </c>
      <c r="G767" s="4">
        <v>0.23301278787459501</v>
      </c>
    </row>
    <row r="768" spans="1:7">
      <c r="A768" s="3" t="s">
        <v>39</v>
      </c>
      <c r="B768" s="3" t="s">
        <v>66</v>
      </c>
      <c r="C768" s="3">
        <v>14969</v>
      </c>
      <c r="D768" s="3">
        <v>381</v>
      </c>
      <c r="E768" s="3">
        <v>499</v>
      </c>
      <c r="F768" s="3">
        <v>10</v>
      </c>
      <c r="G768" s="4">
        <v>0.82144793240968506</v>
      </c>
    </row>
    <row r="769" spans="1:7">
      <c r="A769" s="3" t="s">
        <v>39</v>
      </c>
      <c r="B769" s="3" t="s">
        <v>67</v>
      </c>
      <c r="C769" s="3">
        <v>14969</v>
      </c>
      <c r="D769" s="3">
        <v>458</v>
      </c>
      <c r="E769" s="3">
        <v>499</v>
      </c>
      <c r="F769" s="3">
        <v>21</v>
      </c>
      <c r="G769" s="4">
        <v>8.7695092941129302E-2</v>
      </c>
    </row>
    <row r="770" spans="1:7">
      <c r="A770" s="3" t="s">
        <v>40</v>
      </c>
      <c r="B770" s="3" t="s">
        <v>7</v>
      </c>
      <c r="C770" s="3">
        <v>14969</v>
      </c>
      <c r="D770" s="3">
        <v>913</v>
      </c>
      <c r="E770" s="3">
        <v>499</v>
      </c>
      <c r="F770" s="3">
        <v>24</v>
      </c>
      <c r="G770" s="4">
        <v>0.91025603182627002</v>
      </c>
    </row>
    <row r="771" spans="1:7">
      <c r="A771" s="3" t="s">
        <v>40</v>
      </c>
      <c r="B771" s="3" t="s">
        <v>45</v>
      </c>
      <c r="C771" s="3">
        <v>14969</v>
      </c>
      <c r="D771" s="3">
        <v>831</v>
      </c>
      <c r="E771" s="3">
        <v>499</v>
      </c>
      <c r="F771" s="3">
        <v>28</v>
      </c>
      <c r="G771" s="4">
        <v>0.50499350166315804</v>
      </c>
    </row>
    <row r="772" spans="1:7">
      <c r="A772" s="3" t="s">
        <v>40</v>
      </c>
      <c r="B772" s="3" t="s">
        <v>46</v>
      </c>
      <c r="C772" s="3">
        <v>14969</v>
      </c>
      <c r="D772" s="3">
        <v>607</v>
      </c>
      <c r="E772" s="3">
        <v>499</v>
      </c>
      <c r="F772" s="3">
        <v>26</v>
      </c>
      <c r="G772" s="4">
        <v>0.11447985231777499</v>
      </c>
    </row>
    <row r="773" spans="1:7">
      <c r="A773" s="3" t="s">
        <v>40</v>
      </c>
      <c r="B773" s="3" t="s">
        <v>47</v>
      </c>
      <c r="C773" s="3">
        <v>14969</v>
      </c>
      <c r="D773" s="3">
        <v>400</v>
      </c>
      <c r="E773" s="3">
        <v>499</v>
      </c>
      <c r="F773" s="3">
        <v>13</v>
      </c>
      <c r="G773" s="4">
        <v>0.577463074336797</v>
      </c>
    </row>
    <row r="774" spans="1:7">
      <c r="A774" s="3" t="s">
        <v>40</v>
      </c>
      <c r="B774" s="3" t="s">
        <v>48</v>
      </c>
      <c r="C774" s="3">
        <v>14969</v>
      </c>
      <c r="D774" s="3">
        <v>998</v>
      </c>
      <c r="E774" s="3">
        <v>499</v>
      </c>
      <c r="F774" s="3">
        <v>45</v>
      </c>
      <c r="G774" s="4">
        <v>2.3717582838048999E-2</v>
      </c>
    </row>
    <row r="775" spans="1:7">
      <c r="A775" s="3" t="s">
        <v>40</v>
      </c>
      <c r="B775" s="3" t="s">
        <v>49</v>
      </c>
      <c r="C775" s="3">
        <v>14969</v>
      </c>
      <c r="D775" s="3">
        <v>873</v>
      </c>
      <c r="E775" s="3">
        <v>499</v>
      </c>
      <c r="F775" s="3">
        <v>26</v>
      </c>
      <c r="G775" s="4">
        <v>0.75367541007958705</v>
      </c>
    </row>
    <row r="776" spans="1:7">
      <c r="A776" s="3" t="s">
        <v>40</v>
      </c>
      <c r="B776" s="3" t="s">
        <v>50</v>
      </c>
      <c r="C776" s="3">
        <v>14969</v>
      </c>
      <c r="D776" s="3">
        <v>212</v>
      </c>
      <c r="E776" s="3">
        <v>499</v>
      </c>
      <c r="F776" s="3">
        <v>13</v>
      </c>
      <c r="G776" s="4">
        <v>2.5621791133681002E-2</v>
      </c>
    </row>
    <row r="777" spans="1:7">
      <c r="A777" s="3" t="s">
        <v>40</v>
      </c>
      <c r="B777" s="3" t="s">
        <v>51</v>
      </c>
      <c r="C777" s="3">
        <v>14969</v>
      </c>
      <c r="D777" s="3">
        <v>268</v>
      </c>
      <c r="E777" s="3">
        <v>499</v>
      </c>
      <c r="F777" s="3">
        <v>5</v>
      </c>
      <c r="G777" s="4">
        <v>0.94714827440698401</v>
      </c>
    </row>
    <row r="778" spans="1:7">
      <c r="A778" s="3" t="s">
        <v>40</v>
      </c>
      <c r="B778" s="3" t="s">
        <v>52</v>
      </c>
      <c r="C778" s="3">
        <v>14969</v>
      </c>
      <c r="D778" s="3">
        <v>530</v>
      </c>
      <c r="E778" s="3">
        <v>499</v>
      </c>
      <c r="F778" s="3">
        <v>18</v>
      </c>
      <c r="G778" s="4">
        <v>0.50218827678468403</v>
      </c>
    </row>
    <row r="779" spans="1:7">
      <c r="A779" s="3" t="s">
        <v>40</v>
      </c>
      <c r="B779" s="3" t="s">
        <v>53</v>
      </c>
      <c r="C779" s="3">
        <v>14969</v>
      </c>
      <c r="D779" s="3">
        <v>513</v>
      </c>
      <c r="E779" s="3">
        <v>499</v>
      </c>
      <c r="F779" s="3">
        <v>18</v>
      </c>
      <c r="G779" s="4">
        <v>0.44597940530308799</v>
      </c>
    </row>
    <row r="780" spans="1:7">
      <c r="A780" s="3" t="s">
        <v>40</v>
      </c>
      <c r="B780" s="3" t="s">
        <v>54</v>
      </c>
      <c r="C780" s="3">
        <v>14969</v>
      </c>
      <c r="D780" s="3">
        <v>217</v>
      </c>
      <c r="E780" s="3">
        <v>499</v>
      </c>
      <c r="F780" s="3">
        <v>9</v>
      </c>
      <c r="G780" s="4">
        <v>0.29929108749523903</v>
      </c>
    </row>
    <row r="781" spans="1:7">
      <c r="A781" s="3" t="s">
        <v>40</v>
      </c>
      <c r="B781" s="3" t="s">
        <v>55</v>
      </c>
      <c r="C781" s="3">
        <v>14969</v>
      </c>
      <c r="D781" s="3">
        <v>282</v>
      </c>
      <c r="E781" s="3">
        <v>499</v>
      </c>
      <c r="F781" s="3">
        <v>10</v>
      </c>
      <c r="G781" s="4">
        <v>0.46656887915003298</v>
      </c>
    </row>
    <row r="782" spans="1:7">
      <c r="A782" s="3" t="s">
        <v>40</v>
      </c>
      <c r="B782" s="3" t="s">
        <v>56</v>
      </c>
      <c r="C782" s="3">
        <v>14969</v>
      </c>
      <c r="D782" s="3">
        <v>526</v>
      </c>
      <c r="E782" s="3">
        <v>499</v>
      </c>
      <c r="F782" s="3">
        <v>21</v>
      </c>
      <c r="G782" s="4">
        <v>0.22656189204302099</v>
      </c>
    </row>
    <row r="783" spans="1:7">
      <c r="A783" s="3" t="s">
        <v>40</v>
      </c>
      <c r="B783" s="3" t="s">
        <v>57</v>
      </c>
      <c r="C783" s="3">
        <v>14969</v>
      </c>
      <c r="D783" s="3">
        <v>288</v>
      </c>
      <c r="E783" s="3">
        <v>499</v>
      </c>
      <c r="F783" s="3">
        <v>11</v>
      </c>
      <c r="G783" s="4">
        <v>0.365735729740923</v>
      </c>
    </row>
    <row r="784" spans="1:7">
      <c r="A784" s="3" t="s">
        <v>40</v>
      </c>
      <c r="B784" s="3" t="s">
        <v>58</v>
      </c>
      <c r="C784" s="3">
        <v>14969</v>
      </c>
      <c r="D784" s="3">
        <v>616</v>
      </c>
      <c r="E784" s="3">
        <v>499</v>
      </c>
      <c r="F784" s="3">
        <v>22</v>
      </c>
      <c r="G784" s="4">
        <v>0.40040235087057202</v>
      </c>
    </row>
    <row r="785" spans="1:7">
      <c r="A785" s="3" t="s">
        <v>40</v>
      </c>
      <c r="B785" s="3" t="s">
        <v>59</v>
      </c>
      <c r="C785" s="3">
        <v>14969</v>
      </c>
      <c r="D785" s="3">
        <v>347</v>
      </c>
      <c r="E785" s="3">
        <v>499</v>
      </c>
      <c r="F785" s="3">
        <v>11</v>
      </c>
      <c r="G785" s="4">
        <v>0.610886385415781</v>
      </c>
    </row>
    <row r="786" spans="1:7">
      <c r="A786" s="3" t="s">
        <v>40</v>
      </c>
      <c r="B786" s="3" t="s">
        <v>60</v>
      </c>
      <c r="C786" s="3">
        <v>14969</v>
      </c>
      <c r="D786" s="3">
        <v>241</v>
      </c>
      <c r="E786" s="3">
        <v>499</v>
      </c>
      <c r="F786" s="3">
        <v>8</v>
      </c>
      <c r="G786" s="4">
        <v>0.55534738522083404</v>
      </c>
    </row>
    <row r="787" spans="1:7">
      <c r="A787" s="3" t="s">
        <v>40</v>
      </c>
      <c r="B787" s="3" t="s">
        <v>61</v>
      </c>
      <c r="C787" s="3">
        <v>14969</v>
      </c>
      <c r="D787" s="3">
        <v>273</v>
      </c>
      <c r="E787" s="3">
        <v>499</v>
      </c>
      <c r="F787" s="3">
        <v>16</v>
      </c>
      <c r="G787" s="4">
        <v>2.0970334331608099E-2</v>
      </c>
    </row>
    <row r="788" spans="1:7">
      <c r="A788" s="3" t="s">
        <v>40</v>
      </c>
      <c r="B788" s="3" t="s">
        <v>62</v>
      </c>
      <c r="C788" s="3">
        <v>14969</v>
      </c>
      <c r="D788" s="3">
        <v>638</v>
      </c>
      <c r="E788" s="3">
        <v>499</v>
      </c>
      <c r="F788" s="3">
        <v>29</v>
      </c>
      <c r="G788" s="4">
        <v>5.6415514034433102E-2</v>
      </c>
    </row>
    <row r="789" spans="1:7">
      <c r="A789" s="3" t="s">
        <v>40</v>
      </c>
      <c r="B789" s="3" t="s">
        <v>63</v>
      </c>
      <c r="C789" s="3">
        <v>14969</v>
      </c>
      <c r="D789" s="3">
        <v>392</v>
      </c>
      <c r="E789" s="3">
        <v>499</v>
      </c>
      <c r="F789" s="3">
        <v>7</v>
      </c>
      <c r="G789" s="4">
        <v>0.97810772094598297</v>
      </c>
    </row>
    <row r="790" spans="1:7">
      <c r="A790" s="3" t="s">
        <v>40</v>
      </c>
      <c r="B790" s="3" t="s">
        <v>64</v>
      </c>
      <c r="C790" s="3">
        <v>14969</v>
      </c>
      <c r="D790" s="3">
        <v>366</v>
      </c>
      <c r="E790" s="3">
        <v>499</v>
      </c>
      <c r="F790" s="3">
        <v>12</v>
      </c>
      <c r="G790" s="4">
        <v>0.56511330618821898</v>
      </c>
    </row>
    <row r="791" spans="1:7">
      <c r="A791" s="3" t="s">
        <v>40</v>
      </c>
      <c r="B791" s="3" t="s">
        <v>65</v>
      </c>
      <c r="C791" s="3">
        <v>14969</v>
      </c>
      <c r="D791" s="3">
        <v>309</v>
      </c>
      <c r="E791" s="3">
        <v>499</v>
      </c>
      <c r="F791" s="3">
        <v>7</v>
      </c>
      <c r="G791" s="4">
        <v>0.894188481483293</v>
      </c>
    </row>
    <row r="792" spans="1:7">
      <c r="A792" s="3" t="s">
        <v>40</v>
      </c>
      <c r="B792" s="3" t="s">
        <v>66</v>
      </c>
      <c r="C792" s="3">
        <v>14969</v>
      </c>
      <c r="D792" s="3">
        <v>381</v>
      </c>
      <c r="E792" s="3">
        <v>499</v>
      </c>
      <c r="F792" s="3">
        <v>10</v>
      </c>
      <c r="G792" s="4">
        <v>0.82144793240968506</v>
      </c>
    </row>
    <row r="793" spans="1:7">
      <c r="A793" s="3" t="s">
        <v>40</v>
      </c>
      <c r="B793" s="3" t="s">
        <v>67</v>
      </c>
      <c r="C793" s="3">
        <v>14969</v>
      </c>
      <c r="D793" s="3">
        <v>458</v>
      </c>
      <c r="E793" s="3">
        <v>499</v>
      </c>
      <c r="F793" s="3">
        <v>17</v>
      </c>
      <c r="G793" s="4">
        <v>0.35936710076092099</v>
      </c>
    </row>
    <row r="794" spans="1:7">
      <c r="A794" s="3" t="s">
        <v>41</v>
      </c>
      <c r="B794" s="3" t="s">
        <v>7</v>
      </c>
      <c r="C794" s="3">
        <v>14969</v>
      </c>
      <c r="D794" s="3">
        <v>913</v>
      </c>
      <c r="E794" s="3">
        <v>499</v>
      </c>
      <c r="F794" s="3">
        <v>32</v>
      </c>
      <c r="G794" s="4">
        <v>0.41005225498041598</v>
      </c>
    </row>
    <row r="795" spans="1:7">
      <c r="A795" s="3" t="s">
        <v>41</v>
      </c>
      <c r="B795" s="3" t="s">
        <v>45</v>
      </c>
      <c r="C795" s="3">
        <v>14969</v>
      </c>
      <c r="D795" s="3">
        <v>831</v>
      </c>
      <c r="E795" s="3">
        <v>499</v>
      </c>
      <c r="F795" s="3">
        <v>35</v>
      </c>
      <c r="G795" s="4">
        <v>9.1343216481870798E-2</v>
      </c>
    </row>
    <row r="796" spans="1:7">
      <c r="A796" s="3" t="s">
        <v>41</v>
      </c>
      <c r="B796" s="3" t="s">
        <v>46</v>
      </c>
      <c r="C796" s="3">
        <v>14969</v>
      </c>
      <c r="D796" s="3">
        <v>607</v>
      </c>
      <c r="E796" s="3">
        <v>499</v>
      </c>
      <c r="F796" s="3">
        <v>25</v>
      </c>
      <c r="G796" s="4">
        <v>0.16180053330501701</v>
      </c>
    </row>
    <row r="797" spans="1:7">
      <c r="A797" s="3" t="s">
        <v>41</v>
      </c>
      <c r="B797" s="3" t="s">
        <v>47</v>
      </c>
      <c r="C797" s="3">
        <v>14969</v>
      </c>
      <c r="D797" s="3">
        <v>400</v>
      </c>
      <c r="E797" s="3">
        <v>499</v>
      </c>
      <c r="F797" s="3">
        <v>15</v>
      </c>
      <c r="G797" s="4">
        <v>0.35716507655954099</v>
      </c>
    </row>
    <row r="798" spans="1:7">
      <c r="A798" s="3" t="s">
        <v>41</v>
      </c>
      <c r="B798" s="3" t="s">
        <v>48</v>
      </c>
      <c r="C798" s="3">
        <v>14969</v>
      </c>
      <c r="D798" s="3">
        <v>998</v>
      </c>
      <c r="E798" s="3">
        <v>499</v>
      </c>
      <c r="F798" s="3">
        <v>44</v>
      </c>
      <c r="G798" s="4">
        <v>3.4790662613001698E-2</v>
      </c>
    </row>
    <row r="799" spans="1:7">
      <c r="A799" s="3" t="s">
        <v>41</v>
      </c>
      <c r="B799" s="3" t="s">
        <v>49</v>
      </c>
      <c r="C799" s="3">
        <v>14969</v>
      </c>
      <c r="D799" s="3">
        <v>873</v>
      </c>
      <c r="E799" s="3">
        <v>499</v>
      </c>
      <c r="F799" s="3">
        <v>35</v>
      </c>
      <c r="G799" s="4">
        <v>0.14745757064842199</v>
      </c>
    </row>
    <row r="800" spans="1:7">
      <c r="A800" s="3" t="s">
        <v>41</v>
      </c>
      <c r="B800" s="3" t="s">
        <v>50</v>
      </c>
      <c r="C800" s="3">
        <v>14969</v>
      </c>
      <c r="D800" s="3">
        <v>212</v>
      </c>
      <c r="E800" s="3">
        <v>499</v>
      </c>
      <c r="F800" s="3">
        <v>12</v>
      </c>
      <c r="G800" s="4">
        <v>5.2050649485148898E-2</v>
      </c>
    </row>
    <row r="801" spans="1:7">
      <c r="A801" s="3" t="s">
        <v>41</v>
      </c>
      <c r="B801" s="3" t="s">
        <v>51</v>
      </c>
      <c r="C801" s="3">
        <v>14969</v>
      </c>
      <c r="D801" s="3">
        <v>268</v>
      </c>
      <c r="E801" s="3">
        <v>499</v>
      </c>
      <c r="F801" s="3">
        <v>9</v>
      </c>
      <c r="G801" s="4">
        <v>0.53881524312613704</v>
      </c>
    </row>
    <row r="802" spans="1:7">
      <c r="A802" s="3" t="s">
        <v>41</v>
      </c>
      <c r="B802" s="3" t="s">
        <v>52</v>
      </c>
      <c r="C802" s="3">
        <v>14969</v>
      </c>
      <c r="D802" s="3">
        <v>530</v>
      </c>
      <c r="E802" s="3">
        <v>499</v>
      </c>
      <c r="F802" s="3">
        <v>23</v>
      </c>
      <c r="G802" s="4">
        <v>0.11914630604571699</v>
      </c>
    </row>
    <row r="803" spans="1:7">
      <c r="A803" s="3" t="s">
        <v>41</v>
      </c>
      <c r="B803" s="3" t="s">
        <v>53</v>
      </c>
      <c r="C803" s="3">
        <v>14969</v>
      </c>
      <c r="D803" s="3">
        <v>513</v>
      </c>
      <c r="E803" s="3">
        <v>499</v>
      </c>
      <c r="F803" s="3">
        <v>27</v>
      </c>
      <c r="G803" s="5">
        <v>1.31731051038066E-2</v>
      </c>
    </row>
    <row r="804" spans="1:7">
      <c r="A804" s="3" t="s">
        <v>41</v>
      </c>
      <c r="B804" s="3" t="s">
        <v>54</v>
      </c>
      <c r="C804" s="3">
        <v>14969</v>
      </c>
      <c r="D804" s="3">
        <v>217</v>
      </c>
      <c r="E804" s="3">
        <v>499</v>
      </c>
      <c r="F804" s="3">
        <v>5</v>
      </c>
      <c r="G804" s="4">
        <v>0.85369585110359203</v>
      </c>
    </row>
    <row r="805" spans="1:7">
      <c r="A805" s="3" t="s">
        <v>41</v>
      </c>
      <c r="B805" s="3" t="s">
        <v>55</v>
      </c>
      <c r="C805" s="3">
        <v>14969</v>
      </c>
      <c r="D805" s="3">
        <v>282</v>
      </c>
      <c r="E805" s="3">
        <v>499</v>
      </c>
      <c r="F805" s="3">
        <v>9</v>
      </c>
      <c r="G805" s="4">
        <v>0.60047564459359604</v>
      </c>
    </row>
    <row r="806" spans="1:7">
      <c r="A806" s="3" t="s">
        <v>41</v>
      </c>
      <c r="B806" s="3" t="s">
        <v>56</v>
      </c>
      <c r="C806" s="3">
        <v>14969</v>
      </c>
      <c r="D806" s="3">
        <v>526</v>
      </c>
      <c r="E806" s="3">
        <v>499</v>
      </c>
      <c r="F806" s="3">
        <v>31</v>
      </c>
      <c r="G806" s="5">
        <v>1.5723679741623999E-3</v>
      </c>
    </row>
    <row r="807" spans="1:7">
      <c r="A807" s="3" t="s">
        <v>41</v>
      </c>
      <c r="B807" s="3" t="s">
        <v>57</v>
      </c>
      <c r="C807" s="3">
        <v>14969</v>
      </c>
      <c r="D807" s="3">
        <v>288</v>
      </c>
      <c r="E807" s="3">
        <v>499</v>
      </c>
      <c r="F807" s="3">
        <v>14</v>
      </c>
      <c r="G807" s="4">
        <v>0.102383553117114</v>
      </c>
    </row>
    <row r="808" spans="1:7">
      <c r="A808" s="3" t="s">
        <v>41</v>
      </c>
      <c r="B808" s="3" t="s">
        <v>58</v>
      </c>
      <c r="C808" s="3">
        <v>14969</v>
      </c>
      <c r="D808" s="3">
        <v>616</v>
      </c>
      <c r="E808" s="3">
        <v>499</v>
      </c>
      <c r="F808" s="3">
        <v>22</v>
      </c>
      <c r="G808" s="4">
        <v>0.40040235087057202</v>
      </c>
    </row>
    <row r="809" spans="1:7">
      <c r="A809" s="3" t="s">
        <v>41</v>
      </c>
      <c r="B809" s="3" t="s">
        <v>59</v>
      </c>
      <c r="C809" s="3">
        <v>14969</v>
      </c>
      <c r="D809" s="3">
        <v>347</v>
      </c>
      <c r="E809" s="3">
        <v>499</v>
      </c>
      <c r="F809" s="3">
        <v>13</v>
      </c>
      <c r="G809" s="4">
        <v>0.37320532753737601</v>
      </c>
    </row>
    <row r="810" spans="1:7">
      <c r="A810" s="3" t="s">
        <v>41</v>
      </c>
      <c r="B810" s="3" t="s">
        <v>60</v>
      </c>
      <c r="C810" s="3">
        <v>14969</v>
      </c>
      <c r="D810" s="3">
        <v>241</v>
      </c>
      <c r="E810" s="3">
        <v>499</v>
      </c>
      <c r="F810" s="3">
        <v>8</v>
      </c>
      <c r="G810" s="4">
        <v>0.55534738522083404</v>
      </c>
    </row>
    <row r="811" spans="1:7">
      <c r="A811" s="3" t="s">
        <v>41</v>
      </c>
      <c r="B811" s="3" t="s">
        <v>61</v>
      </c>
      <c r="C811" s="3">
        <v>14969</v>
      </c>
      <c r="D811" s="3">
        <v>273</v>
      </c>
      <c r="E811" s="3">
        <v>499</v>
      </c>
      <c r="F811" s="3">
        <v>16</v>
      </c>
      <c r="G811" s="4">
        <v>2.0970334331608099E-2</v>
      </c>
    </row>
    <row r="812" spans="1:7">
      <c r="A812" s="3" t="s">
        <v>41</v>
      </c>
      <c r="B812" s="3" t="s">
        <v>62</v>
      </c>
      <c r="C812" s="3">
        <v>14969</v>
      </c>
      <c r="D812" s="3">
        <v>638</v>
      </c>
      <c r="E812" s="3">
        <v>499</v>
      </c>
      <c r="F812" s="3">
        <v>29</v>
      </c>
      <c r="G812" s="4">
        <v>5.6415514034433102E-2</v>
      </c>
    </row>
    <row r="813" spans="1:7">
      <c r="A813" s="3" t="s">
        <v>41</v>
      </c>
      <c r="B813" s="3" t="s">
        <v>63</v>
      </c>
      <c r="C813" s="3">
        <v>14969</v>
      </c>
      <c r="D813" s="3">
        <v>392</v>
      </c>
      <c r="E813" s="3">
        <v>499</v>
      </c>
      <c r="F813" s="3">
        <v>16</v>
      </c>
      <c r="G813" s="4">
        <v>0.237071979590955</v>
      </c>
    </row>
    <row r="814" spans="1:7">
      <c r="A814" s="3" t="s">
        <v>41</v>
      </c>
      <c r="B814" s="3" t="s">
        <v>64</v>
      </c>
      <c r="C814" s="3">
        <v>14969</v>
      </c>
      <c r="D814" s="3">
        <v>366</v>
      </c>
      <c r="E814" s="3">
        <v>499</v>
      </c>
      <c r="F814" s="3">
        <v>17</v>
      </c>
      <c r="G814" s="4">
        <v>0.10609981486784099</v>
      </c>
    </row>
    <row r="815" spans="1:7">
      <c r="A815" s="3" t="s">
        <v>41</v>
      </c>
      <c r="B815" s="3" t="s">
        <v>65</v>
      </c>
      <c r="C815" s="3">
        <v>14969</v>
      </c>
      <c r="D815" s="3">
        <v>309</v>
      </c>
      <c r="E815" s="3">
        <v>499</v>
      </c>
      <c r="F815" s="3">
        <v>11</v>
      </c>
      <c r="G815" s="4">
        <v>0.45550321139436301</v>
      </c>
    </row>
    <row r="816" spans="1:7">
      <c r="A816" s="3" t="s">
        <v>41</v>
      </c>
      <c r="B816" s="3" t="s">
        <v>66</v>
      </c>
      <c r="C816" s="3">
        <v>14969</v>
      </c>
      <c r="D816" s="3">
        <v>381</v>
      </c>
      <c r="E816" s="3">
        <v>499</v>
      </c>
      <c r="F816" s="3">
        <v>17</v>
      </c>
      <c r="G816" s="4">
        <v>0.13713514996675799</v>
      </c>
    </row>
    <row r="817" spans="1:7">
      <c r="A817" s="3" t="s">
        <v>41</v>
      </c>
      <c r="B817" s="3" t="s">
        <v>67</v>
      </c>
      <c r="C817" s="3">
        <v>14969</v>
      </c>
      <c r="D817" s="3">
        <v>458</v>
      </c>
      <c r="E817" s="3">
        <v>499</v>
      </c>
      <c r="F817" s="3">
        <v>20</v>
      </c>
      <c r="G817" s="4">
        <v>0.13295466576502399</v>
      </c>
    </row>
    <row r="818" spans="1:7">
      <c r="A818" s="3" t="s">
        <v>42</v>
      </c>
      <c r="B818" s="3" t="s">
        <v>7</v>
      </c>
      <c r="C818" s="3">
        <v>14969</v>
      </c>
      <c r="D818" s="3">
        <v>913</v>
      </c>
      <c r="E818" s="3">
        <v>499</v>
      </c>
      <c r="F818" s="3">
        <v>39</v>
      </c>
      <c r="G818" s="4">
        <v>6.6285617276043401E-2</v>
      </c>
    </row>
    <row r="819" spans="1:7">
      <c r="A819" s="3" t="s">
        <v>42</v>
      </c>
      <c r="B819" s="3" t="s">
        <v>45</v>
      </c>
      <c r="C819" s="3">
        <v>14969</v>
      </c>
      <c r="D819" s="3">
        <v>831</v>
      </c>
      <c r="E819" s="3">
        <v>499</v>
      </c>
      <c r="F819" s="3">
        <v>39</v>
      </c>
      <c r="G819" s="4">
        <v>1.9531539852819701E-2</v>
      </c>
    </row>
    <row r="820" spans="1:7">
      <c r="A820" s="3" t="s">
        <v>42</v>
      </c>
      <c r="B820" s="3" t="s">
        <v>46</v>
      </c>
      <c r="C820" s="3">
        <v>14969</v>
      </c>
      <c r="D820" s="3">
        <v>607</v>
      </c>
      <c r="E820" s="3">
        <v>499</v>
      </c>
      <c r="F820" s="3">
        <v>23</v>
      </c>
      <c r="G820" s="4">
        <v>0.29226229570289602</v>
      </c>
    </row>
    <row r="821" spans="1:7">
      <c r="A821" s="3" t="s">
        <v>42</v>
      </c>
      <c r="B821" s="3" t="s">
        <v>47</v>
      </c>
      <c r="C821" s="3">
        <v>14969</v>
      </c>
      <c r="D821" s="3">
        <v>400</v>
      </c>
      <c r="E821" s="3">
        <v>499</v>
      </c>
      <c r="F821" s="3">
        <v>16</v>
      </c>
      <c r="G821" s="4">
        <v>0.26186636007945502</v>
      </c>
    </row>
    <row r="822" spans="1:7">
      <c r="A822" s="3" t="s">
        <v>42</v>
      </c>
      <c r="B822" s="3" t="s">
        <v>48</v>
      </c>
      <c r="C822" s="3">
        <v>14969</v>
      </c>
      <c r="D822" s="3">
        <v>998</v>
      </c>
      <c r="E822" s="3">
        <v>499</v>
      </c>
      <c r="F822" s="3">
        <v>36</v>
      </c>
      <c r="G822" s="4">
        <v>0.33445866197705099</v>
      </c>
    </row>
    <row r="823" spans="1:7">
      <c r="A823" s="3" t="s">
        <v>42</v>
      </c>
      <c r="B823" s="3" t="s">
        <v>49</v>
      </c>
      <c r="C823" s="3">
        <v>14969</v>
      </c>
      <c r="D823" s="3">
        <v>873</v>
      </c>
      <c r="E823" s="3">
        <v>499</v>
      </c>
      <c r="F823" s="3">
        <v>43</v>
      </c>
      <c r="G823" s="5">
        <v>6.6542846130635998E-3</v>
      </c>
    </row>
    <row r="824" spans="1:7">
      <c r="A824" s="3" t="s">
        <v>42</v>
      </c>
      <c r="B824" s="3" t="s">
        <v>50</v>
      </c>
      <c r="C824" s="3">
        <v>14969</v>
      </c>
      <c r="D824" s="3">
        <v>212</v>
      </c>
      <c r="E824" s="3">
        <v>499</v>
      </c>
      <c r="F824" s="3">
        <v>7</v>
      </c>
      <c r="G824" s="4">
        <v>0.564026308560301</v>
      </c>
    </row>
    <row r="825" spans="1:7">
      <c r="A825" s="3" t="s">
        <v>42</v>
      </c>
      <c r="B825" s="3" t="s">
        <v>51</v>
      </c>
      <c r="C825" s="3">
        <v>14969</v>
      </c>
      <c r="D825" s="3">
        <v>268</v>
      </c>
      <c r="E825" s="3">
        <v>499</v>
      </c>
      <c r="F825" s="3">
        <v>12</v>
      </c>
      <c r="G825" s="4">
        <v>0.18542472606683399</v>
      </c>
    </row>
    <row r="826" spans="1:7">
      <c r="A826" s="3" t="s">
        <v>42</v>
      </c>
      <c r="B826" s="3" t="s">
        <v>52</v>
      </c>
      <c r="C826" s="3">
        <v>14969</v>
      </c>
      <c r="D826" s="3">
        <v>530</v>
      </c>
      <c r="E826" s="3">
        <v>499</v>
      </c>
      <c r="F826" s="3">
        <v>30</v>
      </c>
      <c r="G826" s="5">
        <v>3.3843224438655098E-3</v>
      </c>
    </row>
    <row r="827" spans="1:7">
      <c r="A827" s="3" t="s">
        <v>42</v>
      </c>
      <c r="B827" s="3" t="s">
        <v>53</v>
      </c>
      <c r="C827" s="3">
        <v>14969</v>
      </c>
      <c r="D827" s="3">
        <v>513</v>
      </c>
      <c r="E827" s="3">
        <v>499</v>
      </c>
      <c r="F827" s="3">
        <v>25</v>
      </c>
      <c r="G827" s="4">
        <v>3.7555334115708203E-2</v>
      </c>
    </row>
    <row r="828" spans="1:7">
      <c r="A828" s="3" t="s">
        <v>42</v>
      </c>
      <c r="B828" s="3" t="s">
        <v>54</v>
      </c>
      <c r="C828" s="3">
        <v>14969</v>
      </c>
      <c r="D828" s="3">
        <v>217</v>
      </c>
      <c r="E828" s="3">
        <v>499</v>
      </c>
      <c r="F828" s="3">
        <v>9</v>
      </c>
      <c r="G828" s="4">
        <v>0.29929108749523903</v>
      </c>
    </row>
    <row r="829" spans="1:7">
      <c r="A829" s="3" t="s">
        <v>42</v>
      </c>
      <c r="B829" s="3" t="s">
        <v>55</v>
      </c>
      <c r="C829" s="3">
        <v>14969</v>
      </c>
      <c r="D829" s="3">
        <v>282</v>
      </c>
      <c r="E829" s="3">
        <v>499</v>
      </c>
      <c r="F829" s="3">
        <v>3</v>
      </c>
      <c r="G829" s="4">
        <v>0.996159014165242</v>
      </c>
    </row>
    <row r="830" spans="1:7">
      <c r="A830" s="3" t="s">
        <v>42</v>
      </c>
      <c r="B830" s="3" t="s">
        <v>56</v>
      </c>
      <c r="C830" s="3">
        <v>14969</v>
      </c>
      <c r="D830" s="3">
        <v>526</v>
      </c>
      <c r="E830" s="3">
        <v>499</v>
      </c>
      <c r="F830" s="3">
        <v>22</v>
      </c>
      <c r="G830" s="4">
        <v>0.162640288620158</v>
      </c>
    </row>
    <row r="831" spans="1:7">
      <c r="A831" s="3" t="s">
        <v>42</v>
      </c>
      <c r="B831" s="3" t="s">
        <v>57</v>
      </c>
      <c r="C831" s="3">
        <v>14969</v>
      </c>
      <c r="D831" s="3">
        <v>288</v>
      </c>
      <c r="E831" s="3">
        <v>499</v>
      </c>
      <c r="F831" s="3">
        <v>12</v>
      </c>
      <c r="G831" s="4">
        <v>0.254695455455904</v>
      </c>
    </row>
    <row r="832" spans="1:7">
      <c r="A832" s="3" t="s">
        <v>42</v>
      </c>
      <c r="B832" s="3" t="s">
        <v>58</v>
      </c>
      <c r="C832" s="3">
        <v>14969</v>
      </c>
      <c r="D832" s="3">
        <v>616</v>
      </c>
      <c r="E832" s="3">
        <v>499</v>
      </c>
      <c r="F832" s="3">
        <v>29</v>
      </c>
      <c r="G832" s="4">
        <v>3.9011478148492297E-2</v>
      </c>
    </row>
    <row r="833" spans="1:7">
      <c r="A833" s="3" t="s">
        <v>42</v>
      </c>
      <c r="B833" s="3" t="s">
        <v>59</v>
      </c>
      <c r="C833" s="3">
        <v>14969</v>
      </c>
      <c r="D833" s="3">
        <v>347</v>
      </c>
      <c r="E833" s="3">
        <v>499</v>
      </c>
      <c r="F833" s="3">
        <v>12</v>
      </c>
      <c r="G833" s="4">
        <v>0.49003233479844699</v>
      </c>
    </row>
    <row r="834" spans="1:7">
      <c r="A834" s="3" t="s">
        <v>42</v>
      </c>
      <c r="B834" s="3" t="s">
        <v>60</v>
      </c>
      <c r="C834" s="3">
        <v>14969</v>
      </c>
      <c r="D834" s="3">
        <v>241</v>
      </c>
      <c r="E834" s="3">
        <v>499</v>
      </c>
      <c r="F834" s="3">
        <v>12</v>
      </c>
      <c r="G834" s="4">
        <v>0.108932502097022</v>
      </c>
    </row>
    <row r="835" spans="1:7">
      <c r="A835" s="3" t="s">
        <v>42</v>
      </c>
      <c r="B835" s="3" t="s">
        <v>61</v>
      </c>
      <c r="C835" s="3">
        <v>14969</v>
      </c>
      <c r="D835" s="3">
        <v>273</v>
      </c>
      <c r="E835" s="3">
        <v>499</v>
      </c>
      <c r="F835" s="3">
        <v>11</v>
      </c>
      <c r="G835" s="4">
        <v>0.30310093369727198</v>
      </c>
    </row>
    <row r="836" spans="1:7">
      <c r="A836" s="3" t="s">
        <v>42</v>
      </c>
      <c r="B836" s="3" t="s">
        <v>62</v>
      </c>
      <c r="C836" s="3">
        <v>14969</v>
      </c>
      <c r="D836" s="3">
        <v>638</v>
      </c>
      <c r="E836" s="3">
        <v>499</v>
      </c>
      <c r="F836" s="3">
        <v>23</v>
      </c>
      <c r="G836" s="4">
        <v>0.37936188294148399</v>
      </c>
    </row>
    <row r="837" spans="1:7">
      <c r="A837" s="3" t="s">
        <v>42</v>
      </c>
      <c r="B837" s="3" t="s">
        <v>63</v>
      </c>
      <c r="C837" s="3">
        <v>14969</v>
      </c>
      <c r="D837" s="3">
        <v>392</v>
      </c>
      <c r="E837" s="3">
        <v>499</v>
      </c>
      <c r="F837" s="3">
        <v>13</v>
      </c>
      <c r="G837" s="4">
        <v>0.54781458233414904</v>
      </c>
    </row>
    <row r="838" spans="1:7">
      <c r="A838" s="3" t="s">
        <v>42</v>
      </c>
      <c r="B838" s="3" t="s">
        <v>64</v>
      </c>
      <c r="C838" s="3">
        <v>14969</v>
      </c>
      <c r="D838" s="3">
        <v>366</v>
      </c>
      <c r="E838" s="3">
        <v>499</v>
      </c>
      <c r="F838" s="3">
        <v>22</v>
      </c>
      <c r="G838" s="5">
        <v>5.7362135042639002E-3</v>
      </c>
    </row>
    <row r="839" spans="1:7">
      <c r="A839" s="3" t="s">
        <v>42</v>
      </c>
      <c r="B839" s="3" t="s">
        <v>65</v>
      </c>
      <c r="C839" s="3">
        <v>14969</v>
      </c>
      <c r="D839" s="3">
        <v>309</v>
      </c>
      <c r="E839" s="3">
        <v>499</v>
      </c>
      <c r="F839" s="3">
        <v>18</v>
      </c>
      <c r="G839" s="4">
        <v>1.5800915135599902E-2</v>
      </c>
    </row>
    <row r="840" spans="1:7">
      <c r="A840" s="3" t="s">
        <v>42</v>
      </c>
      <c r="B840" s="3" t="s">
        <v>66</v>
      </c>
      <c r="C840" s="3">
        <v>14969</v>
      </c>
      <c r="D840" s="3">
        <v>381</v>
      </c>
      <c r="E840" s="3">
        <v>499</v>
      </c>
      <c r="F840" s="3">
        <v>17</v>
      </c>
      <c r="G840" s="4">
        <v>0.13713514996675799</v>
      </c>
    </row>
    <row r="841" spans="1:7">
      <c r="A841" s="3" t="s">
        <v>42</v>
      </c>
      <c r="B841" s="3" t="s">
        <v>67</v>
      </c>
      <c r="C841" s="3">
        <v>14969</v>
      </c>
      <c r="D841" s="3">
        <v>458</v>
      </c>
      <c r="E841" s="3">
        <v>499</v>
      </c>
      <c r="F841" s="3">
        <v>16</v>
      </c>
      <c r="G841" s="4">
        <v>0.46014133861846901</v>
      </c>
    </row>
    <row r="842" spans="1:7">
      <c r="A842" s="3" t="s">
        <v>43</v>
      </c>
      <c r="B842" s="3" t="s">
        <v>7</v>
      </c>
      <c r="C842" s="3">
        <v>14969</v>
      </c>
      <c r="D842" s="3">
        <v>913</v>
      </c>
      <c r="E842" s="3">
        <v>297</v>
      </c>
      <c r="F842" s="3">
        <v>21</v>
      </c>
      <c r="G842" s="4">
        <v>0.27199687215130403</v>
      </c>
    </row>
    <row r="843" spans="1:7">
      <c r="A843" s="3" t="s">
        <v>43</v>
      </c>
      <c r="B843" s="3" t="s">
        <v>45</v>
      </c>
      <c r="C843" s="3">
        <v>14969</v>
      </c>
      <c r="D843" s="3">
        <v>831</v>
      </c>
      <c r="E843" s="3">
        <v>297</v>
      </c>
      <c r="F843" s="3">
        <v>21</v>
      </c>
      <c r="G843" s="4">
        <v>0.152186197999578</v>
      </c>
    </row>
    <row r="844" spans="1:7">
      <c r="A844" s="3" t="s">
        <v>43</v>
      </c>
      <c r="B844" s="3" t="s">
        <v>46</v>
      </c>
      <c r="C844" s="3">
        <v>14969</v>
      </c>
      <c r="D844" s="3">
        <v>607</v>
      </c>
      <c r="E844" s="3">
        <v>297</v>
      </c>
      <c r="F844" s="3">
        <v>11</v>
      </c>
      <c r="G844" s="4">
        <v>0.66385811151097696</v>
      </c>
    </row>
    <row r="845" spans="1:7">
      <c r="A845" s="3" t="s">
        <v>43</v>
      </c>
      <c r="B845" s="3" t="s">
        <v>47</v>
      </c>
      <c r="C845" s="3">
        <v>14969</v>
      </c>
      <c r="D845" s="3">
        <v>400</v>
      </c>
      <c r="E845" s="3">
        <v>297</v>
      </c>
      <c r="F845" s="3">
        <v>4</v>
      </c>
      <c r="G845" s="4">
        <v>0.95914188367473696</v>
      </c>
    </row>
    <row r="846" spans="1:7">
      <c r="A846" s="3" t="s">
        <v>43</v>
      </c>
      <c r="B846" s="3" t="s">
        <v>48</v>
      </c>
      <c r="C846" s="3">
        <v>14969</v>
      </c>
      <c r="D846" s="3">
        <v>998</v>
      </c>
      <c r="E846" s="3">
        <v>297</v>
      </c>
      <c r="F846" s="3">
        <v>17</v>
      </c>
      <c r="G846" s="4">
        <v>0.77720641390558098</v>
      </c>
    </row>
    <row r="847" spans="1:7">
      <c r="A847" s="3" t="s">
        <v>43</v>
      </c>
      <c r="B847" s="3" t="s">
        <v>49</v>
      </c>
      <c r="C847" s="3">
        <v>14969</v>
      </c>
      <c r="D847" s="3">
        <v>873</v>
      </c>
      <c r="E847" s="3">
        <v>297</v>
      </c>
      <c r="F847" s="3">
        <v>15</v>
      </c>
      <c r="G847" s="4">
        <v>0.75415669130653695</v>
      </c>
    </row>
    <row r="848" spans="1:7">
      <c r="A848" s="3" t="s">
        <v>43</v>
      </c>
      <c r="B848" s="3" t="s">
        <v>50</v>
      </c>
      <c r="C848" s="3">
        <v>14969</v>
      </c>
      <c r="D848" s="3">
        <v>212</v>
      </c>
      <c r="E848" s="3">
        <v>297</v>
      </c>
      <c r="F848" s="3">
        <v>3</v>
      </c>
      <c r="G848" s="4">
        <v>0.79555987864551103</v>
      </c>
    </row>
    <row r="849" spans="1:7">
      <c r="A849" s="3" t="s">
        <v>43</v>
      </c>
      <c r="B849" s="3" t="s">
        <v>51</v>
      </c>
      <c r="C849" s="3">
        <v>14969</v>
      </c>
      <c r="D849" s="3">
        <v>268</v>
      </c>
      <c r="E849" s="3">
        <v>297</v>
      </c>
      <c r="F849" s="3">
        <v>7</v>
      </c>
      <c r="G849" s="4">
        <v>0.28348333354295602</v>
      </c>
    </row>
    <row r="850" spans="1:7">
      <c r="A850" s="3" t="s">
        <v>43</v>
      </c>
      <c r="B850" s="3" t="s">
        <v>52</v>
      </c>
      <c r="C850" s="3">
        <v>14969</v>
      </c>
      <c r="D850" s="3">
        <v>530</v>
      </c>
      <c r="E850" s="3">
        <v>297</v>
      </c>
      <c r="F850" s="3">
        <v>16</v>
      </c>
      <c r="G850" s="4">
        <v>6.3543043936077404E-2</v>
      </c>
    </row>
    <row r="851" spans="1:7">
      <c r="A851" s="3" t="s">
        <v>43</v>
      </c>
      <c r="B851" s="3" t="s">
        <v>53</v>
      </c>
      <c r="C851" s="3">
        <v>14969</v>
      </c>
      <c r="D851" s="3">
        <v>513</v>
      </c>
      <c r="E851" s="3">
        <v>297</v>
      </c>
      <c r="F851" s="3">
        <v>15</v>
      </c>
      <c r="G851" s="4">
        <v>8.7245325181351599E-2</v>
      </c>
    </row>
    <row r="852" spans="1:7">
      <c r="A852" s="3" t="s">
        <v>43</v>
      </c>
      <c r="B852" s="3" t="s">
        <v>54</v>
      </c>
      <c r="C852" s="3">
        <v>14969</v>
      </c>
      <c r="D852" s="3">
        <v>217</v>
      </c>
      <c r="E852" s="3">
        <v>297</v>
      </c>
      <c r="F852" s="3">
        <v>7</v>
      </c>
      <c r="G852" s="4">
        <v>0.14132998817866399</v>
      </c>
    </row>
    <row r="853" spans="1:7">
      <c r="A853" s="3" t="s">
        <v>43</v>
      </c>
      <c r="B853" s="3" t="s">
        <v>55</v>
      </c>
      <c r="C853" s="3">
        <v>14969</v>
      </c>
      <c r="D853" s="3">
        <v>282</v>
      </c>
      <c r="E853" s="3">
        <v>297</v>
      </c>
      <c r="F853" s="3">
        <v>10</v>
      </c>
      <c r="G853" s="4">
        <v>5.5235332242828998E-2</v>
      </c>
    </row>
    <row r="854" spans="1:7">
      <c r="A854" s="3" t="s">
        <v>43</v>
      </c>
      <c r="B854" s="3" t="s">
        <v>56</v>
      </c>
      <c r="C854" s="3">
        <v>14969</v>
      </c>
      <c r="D854" s="3">
        <v>526</v>
      </c>
      <c r="E854" s="3">
        <v>297</v>
      </c>
      <c r="F854" s="3">
        <v>16</v>
      </c>
      <c r="G854" s="4">
        <v>6.0228536292472497E-2</v>
      </c>
    </row>
    <row r="855" spans="1:7">
      <c r="A855" s="3" t="s">
        <v>43</v>
      </c>
      <c r="B855" s="3" t="s">
        <v>57</v>
      </c>
      <c r="C855" s="3">
        <v>14969</v>
      </c>
      <c r="D855" s="3">
        <v>288</v>
      </c>
      <c r="E855" s="3">
        <v>297</v>
      </c>
      <c r="F855" s="3">
        <v>9</v>
      </c>
      <c r="G855" s="4">
        <v>0.120481165802206</v>
      </c>
    </row>
    <row r="856" spans="1:7">
      <c r="A856" s="3" t="s">
        <v>43</v>
      </c>
      <c r="B856" s="3" t="s">
        <v>58</v>
      </c>
      <c r="C856" s="3">
        <v>14969</v>
      </c>
      <c r="D856" s="3">
        <v>616</v>
      </c>
      <c r="E856" s="3">
        <v>297</v>
      </c>
      <c r="F856" s="3">
        <v>19</v>
      </c>
      <c r="G856" s="4">
        <v>3.8438752229489198E-2</v>
      </c>
    </row>
    <row r="857" spans="1:7">
      <c r="A857" s="3" t="s">
        <v>43</v>
      </c>
      <c r="B857" s="3" t="s">
        <v>59</v>
      </c>
      <c r="C857" s="3">
        <v>14969</v>
      </c>
      <c r="D857" s="3">
        <v>347</v>
      </c>
      <c r="E857" s="3">
        <v>297</v>
      </c>
      <c r="F857" s="3">
        <v>11</v>
      </c>
      <c r="G857" s="4">
        <v>8.5982901643564202E-2</v>
      </c>
    </row>
    <row r="858" spans="1:7">
      <c r="A858" s="3" t="s">
        <v>43</v>
      </c>
      <c r="B858" s="3" t="s">
        <v>60</v>
      </c>
      <c r="C858" s="3">
        <v>14969</v>
      </c>
      <c r="D858" s="3">
        <v>241</v>
      </c>
      <c r="E858" s="3">
        <v>297</v>
      </c>
      <c r="F858" s="3">
        <v>8</v>
      </c>
      <c r="G858" s="4">
        <v>0.10774535998172199</v>
      </c>
    </row>
    <row r="859" spans="1:7">
      <c r="A859" s="3" t="s">
        <v>43</v>
      </c>
      <c r="B859" s="3" t="s">
        <v>61</v>
      </c>
      <c r="C859" s="3">
        <v>14969</v>
      </c>
      <c r="D859" s="3">
        <v>273</v>
      </c>
      <c r="E859" s="3">
        <v>297</v>
      </c>
      <c r="F859" s="3">
        <v>6</v>
      </c>
      <c r="G859" s="4">
        <v>0.45808783258713198</v>
      </c>
    </row>
    <row r="860" spans="1:7">
      <c r="A860" s="3" t="s">
        <v>43</v>
      </c>
      <c r="B860" s="3" t="s">
        <v>62</v>
      </c>
      <c r="C860" s="3">
        <v>14969</v>
      </c>
      <c r="D860" s="3">
        <v>638</v>
      </c>
      <c r="E860" s="3">
        <v>297</v>
      </c>
      <c r="F860" s="3">
        <v>11</v>
      </c>
      <c r="G860" s="4">
        <v>0.72568242929498294</v>
      </c>
    </row>
    <row r="861" spans="1:7">
      <c r="A861" s="3" t="s">
        <v>43</v>
      </c>
      <c r="B861" s="3" t="s">
        <v>63</v>
      </c>
      <c r="C861" s="3">
        <v>14969</v>
      </c>
      <c r="D861" s="3">
        <v>392</v>
      </c>
      <c r="E861" s="3">
        <v>297</v>
      </c>
      <c r="F861" s="3">
        <v>8</v>
      </c>
      <c r="G861" s="4">
        <v>0.51817034562664899</v>
      </c>
    </row>
    <row r="862" spans="1:7">
      <c r="A862" s="3" t="s">
        <v>43</v>
      </c>
      <c r="B862" s="3" t="s">
        <v>64</v>
      </c>
      <c r="C862" s="3">
        <v>14969</v>
      </c>
      <c r="D862" s="3">
        <v>366</v>
      </c>
      <c r="E862" s="3">
        <v>297</v>
      </c>
      <c r="F862" s="3">
        <v>12</v>
      </c>
      <c r="G862" s="4">
        <v>6.1749696025505799E-2</v>
      </c>
    </row>
    <row r="863" spans="1:7">
      <c r="A863" s="3" t="s">
        <v>43</v>
      </c>
      <c r="B863" s="3" t="s">
        <v>65</v>
      </c>
      <c r="C863" s="3">
        <v>14969</v>
      </c>
      <c r="D863" s="3">
        <v>309</v>
      </c>
      <c r="E863" s="3">
        <v>297</v>
      </c>
      <c r="F863" s="3">
        <v>3</v>
      </c>
      <c r="G863" s="4">
        <v>0.94701018335089804</v>
      </c>
    </row>
    <row r="864" spans="1:7">
      <c r="A864" s="3" t="s">
        <v>43</v>
      </c>
      <c r="B864" s="3" t="s">
        <v>66</v>
      </c>
      <c r="C864" s="3">
        <v>14969</v>
      </c>
      <c r="D864" s="3">
        <v>381</v>
      </c>
      <c r="E864" s="3">
        <v>297</v>
      </c>
      <c r="F864" s="3">
        <v>9</v>
      </c>
      <c r="G864" s="4">
        <v>0.344753636497028</v>
      </c>
    </row>
    <row r="865" spans="1:7">
      <c r="A865" s="3" t="s">
        <v>43</v>
      </c>
      <c r="B865" s="3" t="s">
        <v>67</v>
      </c>
      <c r="C865" s="3">
        <v>14969</v>
      </c>
      <c r="D865" s="3">
        <v>458</v>
      </c>
      <c r="E865" s="3">
        <v>297</v>
      </c>
      <c r="F865" s="3">
        <v>10</v>
      </c>
      <c r="G865" s="4">
        <v>0.42431797851643099</v>
      </c>
    </row>
    <row r="866" spans="1:7">
      <c r="A866" s="3" t="s">
        <v>44</v>
      </c>
      <c r="B866" s="3" t="s">
        <v>7</v>
      </c>
      <c r="C866" s="3">
        <v>14969</v>
      </c>
      <c r="D866" s="3">
        <v>913</v>
      </c>
      <c r="E866" s="3">
        <v>499</v>
      </c>
      <c r="F866" s="3">
        <v>44</v>
      </c>
      <c r="G866" s="5">
        <v>8.8185397287573308E-3</v>
      </c>
    </row>
    <row r="867" spans="1:7">
      <c r="A867" s="3" t="s">
        <v>44</v>
      </c>
      <c r="B867" s="3" t="s">
        <v>45</v>
      </c>
      <c r="C867" s="3">
        <v>14969</v>
      </c>
      <c r="D867" s="3">
        <v>831</v>
      </c>
      <c r="E867" s="3">
        <v>499</v>
      </c>
      <c r="F867" s="3">
        <v>31</v>
      </c>
      <c r="G867" s="4">
        <v>0.28254305954737302</v>
      </c>
    </row>
    <row r="868" spans="1:7">
      <c r="A868" s="3" t="s">
        <v>44</v>
      </c>
      <c r="B868" s="3" t="s">
        <v>46</v>
      </c>
      <c r="C868" s="3">
        <v>14969</v>
      </c>
      <c r="D868" s="3">
        <v>607</v>
      </c>
      <c r="E868" s="3">
        <v>499</v>
      </c>
      <c r="F868" s="3">
        <v>17</v>
      </c>
      <c r="G868" s="4">
        <v>0.80350963661949903</v>
      </c>
    </row>
    <row r="869" spans="1:7">
      <c r="A869" s="3" t="s">
        <v>44</v>
      </c>
      <c r="B869" s="3" t="s">
        <v>47</v>
      </c>
      <c r="C869" s="3">
        <v>14969</v>
      </c>
      <c r="D869" s="3">
        <v>400</v>
      </c>
      <c r="E869" s="3">
        <v>499</v>
      </c>
      <c r="F869" s="3">
        <v>9</v>
      </c>
      <c r="G869" s="4">
        <v>0.92097369595873002</v>
      </c>
    </row>
    <row r="870" spans="1:7">
      <c r="A870" s="3" t="s">
        <v>44</v>
      </c>
      <c r="B870" s="3" t="s">
        <v>48</v>
      </c>
      <c r="C870" s="3">
        <v>14969</v>
      </c>
      <c r="D870" s="3">
        <v>998</v>
      </c>
      <c r="E870" s="3">
        <v>499</v>
      </c>
      <c r="F870" s="3">
        <v>39</v>
      </c>
      <c r="G870" s="4">
        <v>0.169102937661984</v>
      </c>
    </row>
    <row r="871" spans="1:7">
      <c r="A871" s="3" t="s">
        <v>44</v>
      </c>
      <c r="B871" s="3" t="s">
        <v>49</v>
      </c>
      <c r="C871" s="3">
        <v>14969</v>
      </c>
      <c r="D871" s="3">
        <v>873</v>
      </c>
      <c r="E871" s="3">
        <v>499</v>
      </c>
      <c r="F871" s="3">
        <v>31</v>
      </c>
      <c r="G871" s="4">
        <v>0.38351881353608902</v>
      </c>
    </row>
    <row r="872" spans="1:7">
      <c r="A872" s="3" t="s">
        <v>44</v>
      </c>
      <c r="B872" s="3" t="s">
        <v>50</v>
      </c>
      <c r="C872" s="3">
        <v>14969</v>
      </c>
      <c r="D872" s="3">
        <v>212</v>
      </c>
      <c r="E872" s="3">
        <v>499</v>
      </c>
      <c r="F872" s="3">
        <v>7</v>
      </c>
      <c r="G872" s="4">
        <v>0.564026308560301</v>
      </c>
    </row>
    <row r="873" spans="1:7">
      <c r="A873" s="3" t="s">
        <v>44</v>
      </c>
      <c r="B873" s="3" t="s">
        <v>51</v>
      </c>
      <c r="C873" s="3">
        <v>14969</v>
      </c>
      <c r="D873" s="3">
        <v>268</v>
      </c>
      <c r="E873" s="3">
        <v>499</v>
      </c>
      <c r="F873" s="3">
        <v>6</v>
      </c>
      <c r="G873" s="4">
        <v>0.88655477493172397</v>
      </c>
    </row>
    <row r="874" spans="1:7">
      <c r="A874" s="3" t="s">
        <v>44</v>
      </c>
      <c r="B874" s="3" t="s">
        <v>52</v>
      </c>
      <c r="C874" s="3">
        <v>14969</v>
      </c>
      <c r="D874" s="3">
        <v>530</v>
      </c>
      <c r="E874" s="3">
        <v>499</v>
      </c>
      <c r="F874" s="3">
        <v>29</v>
      </c>
      <c r="G874" s="5">
        <v>6.2587260325394599E-3</v>
      </c>
    </row>
    <row r="875" spans="1:7">
      <c r="A875" s="3" t="s">
        <v>44</v>
      </c>
      <c r="B875" s="3" t="s">
        <v>53</v>
      </c>
      <c r="C875" s="3">
        <v>14969</v>
      </c>
      <c r="D875" s="3">
        <v>513</v>
      </c>
      <c r="E875" s="3">
        <v>499</v>
      </c>
      <c r="F875" s="3">
        <v>26</v>
      </c>
      <c r="G875" s="4">
        <v>2.26540037156059E-2</v>
      </c>
    </row>
    <row r="876" spans="1:7">
      <c r="A876" s="3" t="s">
        <v>44</v>
      </c>
      <c r="B876" s="3" t="s">
        <v>54</v>
      </c>
      <c r="C876" s="3">
        <v>14969</v>
      </c>
      <c r="D876" s="3">
        <v>217</v>
      </c>
      <c r="E876" s="3">
        <v>499</v>
      </c>
      <c r="F876" s="3">
        <v>10</v>
      </c>
      <c r="G876" s="4">
        <v>0.189292293712085</v>
      </c>
    </row>
    <row r="877" spans="1:7">
      <c r="A877" s="3" t="s">
        <v>44</v>
      </c>
      <c r="B877" s="3" t="s">
        <v>55</v>
      </c>
      <c r="C877" s="3">
        <v>14969</v>
      </c>
      <c r="D877" s="3">
        <v>282</v>
      </c>
      <c r="E877" s="3">
        <v>499</v>
      </c>
      <c r="F877" s="3">
        <v>8</v>
      </c>
      <c r="G877" s="4">
        <v>0.72765293168102696</v>
      </c>
    </row>
    <row r="878" spans="1:7">
      <c r="A878" s="3" t="s">
        <v>44</v>
      </c>
      <c r="B878" s="3" t="s">
        <v>56</v>
      </c>
      <c r="C878" s="3">
        <v>14969</v>
      </c>
      <c r="D878" s="3">
        <v>526</v>
      </c>
      <c r="E878" s="3">
        <v>499</v>
      </c>
      <c r="F878" s="3">
        <v>15</v>
      </c>
      <c r="G878" s="4">
        <v>0.76875969556288304</v>
      </c>
    </row>
    <row r="879" spans="1:7">
      <c r="A879" s="3" t="s">
        <v>44</v>
      </c>
      <c r="B879" s="3" t="s">
        <v>57</v>
      </c>
      <c r="C879" s="3">
        <v>14969</v>
      </c>
      <c r="D879" s="3">
        <v>288</v>
      </c>
      <c r="E879" s="3">
        <v>499</v>
      </c>
      <c r="F879" s="3">
        <v>16</v>
      </c>
      <c r="G879" s="4">
        <v>3.22829166995343E-2</v>
      </c>
    </row>
    <row r="880" spans="1:7">
      <c r="A880" s="3" t="s">
        <v>44</v>
      </c>
      <c r="B880" s="3" t="s">
        <v>58</v>
      </c>
      <c r="C880" s="3">
        <v>14969</v>
      </c>
      <c r="D880" s="3">
        <v>616</v>
      </c>
      <c r="E880" s="3">
        <v>499</v>
      </c>
      <c r="F880" s="3">
        <v>28</v>
      </c>
      <c r="G880" s="4">
        <v>6.00608269296702E-2</v>
      </c>
    </row>
    <row r="881" spans="1:7">
      <c r="A881" s="3" t="s">
        <v>44</v>
      </c>
      <c r="B881" s="3" t="s">
        <v>59</v>
      </c>
      <c r="C881" s="3">
        <v>14969</v>
      </c>
      <c r="D881" s="3">
        <v>347</v>
      </c>
      <c r="E881" s="3">
        <v>499</v>
      </c>
      <c r="F881" s="3">
        <v>12</v>
      </c>
      <c r="G881" s="4">
        <v>0.49003233479844699</v>
      </c>
    </row>
    <row r="882" spans="1:7">
      <c r="A882" s="3" t="s">
        <v>44</v>
      </c>
      <c r="B882" s="3" t="s">
        <v>60</v>
      </c>
      <c r="C882" s="3">
        <v>14969</v>
      </c>
      <c r="D882" s="3">
        <v>241</v>
      </c>
      <c r="E882" s="3">
        <v>499</v>
      </c>
      <c r="F882" s="3">
        <v>10</v>
      </c>
      <c r="G882" s="4">
        <v>0.284486704482457</v>
      </c>
    </row>
    <row r="883" spans="1:7">
      <c r="A883" s="3" t="s">
        <v>44</v>
      </c>
      <c r="B883" s="3" t="s">
        <v>61</v>
      </c>
      <c r="C883" s="3">
        <v>14969</v>
      </c>
      <c r="D883" s="3">
        <v>273</v>
      </c>
      <c r="E883" s="3">
        <v>499</v>
      </c>
      <c r="F883" s="3">
        <v>4</v>
      </c>
      <c r="G883" s="4">
        <v>0.98238066414680503</v>
      </c>
    </row>
    <row r="884" spans="1:7">
      <c r="A884" s="3" t="s">
        <v>44</v>
      </c>
      <c r="B884" s="3" t="s">
        <v>62</v>
      </c>
      <c r="C884" s="3">
        <v>14969</v>
      </c>
      <c r="D884" s="3">
        <v>638</v>
      </c>
      <c r="E884" s="3">
        <v>499</v>
      </c>
      <c r="F884" s="3">
        <v>25</v>
      </c>
      <c r="G884" s="4">
        <v>0.228495510527844</v>
      </c>
    </row>
    <row r="885" spans="1:7">
      <c r="A885" s="3" t="s">
        <v>44</v>
      </c>
      <c r="B885" s="3" t="s">
        <v>63</v>
      </c>
      <c r="C885" s="3">
        <v>14969</v>
      </c>
      <c r="D885" s="3">
        <v>392</v>
      </c>
      <c r="E885" s="3">
        <v>499</v>
      </c>
      <c r="F885" s="3">
        <v>13</v>
      </c>
      <c r="G885" s="4">
        <v>0.54781458233414904</v>
      </c>
    </row>
    <row r="886" spans="1:7">
      <c r="A886" s="3" t="s">
        <v>44</v>
      </c>
      <c r="B886" s="3" t="s">
        <v>64</v>
      </c>
      <c r="C886" s="3">
        <v>14969</v>
      </c>
      <c r="D886" s="3">
        <v>366</v>
      </c>
      <c r="E886" s="3">
        <v>499</v>
      </c>
      <c r="F886" s="3">
        <v>15</v>
      </c>
      <c r="G886" s="4">
        <v>0.24141069898394901</v>
      </c>
    </row>
    <row r="887" spans="1:7">
      <c r="A887" s="3" t="s">
        <v>44</v>
      </c>
      <c r="B887" s="3" t="s">
        <v>65</v>
      </c>
      <c r="C887" s="3">
        <v>14969</v>
      </c>
      <c r="D887" s="3">
        <v>309</v>
      </c>
      <c r="E887" s="3">
        <v>499</v>
      </c>
      <c r="F887" s="3">
        <v>9</v>
      </c>
      <c r="G887" s="4">
        <v>0.70665904250098599</v>
      </c>
    </row>
    <row r="888" spans="1:7">
      <c r="A888" s="3" t="s">
        <v>44</v>
      </c>
      <c r="B888" s="3" t="s">
        <v>66</v>
      </c>
      <c r="C888" s="3">
        <v>14969</v>
      </c>
      <c r="D888" s="3">
        <v>381</v>
      </c>
      <c r="E888" s="3">
        <v>499</v>
      </c>
      <c r="F888" s="3">
        <v>8</v>
      </c>
      <c r="G888" s="4">
        <v>0.94230347549165905</v>
      </c>
    </row>
    <row r="889" spans="1:7">
      <c r="A889" s="3" t="s">
        <v>44</v>
      </c>
      <c r="B889" s="3" t="s">
        <v>67</v>
      </c>
      <c r="C889" s="3">
        <v>14969</v>
      </c>
      <c r="D889" s="3">
        <v>458</v>
      </c>
      <c r="E889" s="3">
        <v>499</v>
      </c>
      <c r="F889" s="3">
        <v>16</v>
      </c>
      <c r="G889" s="4">
        <v>0.46014133861846901</v>
      </c>
    </row>
  </sheetData>
  <sortState ref="A2:G891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3E957-B435-D44F-96F2-221A7E5D4E92}">
  <dimension ref="A1:G889"/>
  <sheetViews>
    <sheetView topLeftCell="AA3" workbookViewId="0">
      <selection activeCell="B25" sqref="B25"/>
    </sheetView>
  </sheetViews>
  <sheetFormatPr baseColWidth="10" defaultRowHeight="16"/>
  <cols>
    <col min="1" max="6" width="10.83203125" style="3"/>
    <col min="7" max="7" width="10.83203125" style="4"/>
    <col min="8" max="16384" width="10.83203125" style="3"/>
  </cols>
  <sheetData>
    <row r="1" spans="1:7">
      <c r="A1" s="3" t="s">
        <v>1</v>
      </c>
      <c r="B1" s="3" t="s">
        <v>0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76</v>
      </c>
    </row>
    <row r="2" spans="1:7">
      <c r="A2" s="3" t="s">
        <v>8</v>
      </c>
      <c r="B2" s="3" t="s">
        <v>7</v>
      </c>
      <c r="C2" s="3">
        <v>14969</v>
      </c>
      <c r="D2" s="3">
        <v>913</v>
      </c>
      <c r="E2" s="3">
        <v>527</v>
      </c>
      <c r="F2" s="3">
        <v>36</v>
      </c>
      <c r="G2" s="4">
        <v>0.26189789099195498</v>
      </c>
    </row>
    <row r="3" spans="1:7">
      <c r="A3" s="3" t="s">
        <v>8</v>
      </c>
      <c r="B3" s="3" t="s">
        <v>45</v>
      </c>
      <c r="C3" s="3">
        <v>14969</v>
      </c>
      <c r="D3" s="3">
        <v>831</v>
      </c>
      <c r="E3" s="3">
        <v>527</v>
      </c>
      <c r="F3" s="3">
        <v>40</v>
      </c>
      <c r="G3" s="4">
        <v>2.7601093838720898E-2</v>
      </c>
    </row>
    <row r="4" spans="1:7">
      <c r="A4" s="3" t="s">
        <v>8</v>
      </c>
      <c r="B4" s="3" t="s">
        <v>46</v>
      </c>
      <c r="C4" s="3">
        <v>14969</v>
      </c>
      <c r="D4" s="3">
        <v>607</v>
      </c>
      <c r="E4" s="3">
        <v>527</v>
      </c>
      <c r="F4" s="3">
        <v>24</v>
      </c>
      <c r="G4" s="4">
        <v>0.30733590146550799</v>
      </c>
    </row>
    <row r="5" spans="1:7">
      <c r="A5" s="3" t="s">
        <v>8</v>
      </c>
      <c r="B5" s="3" t="s">
        <v>47</v>
      </c>
      <c r="C5" s="3">
        <v>14969</v>
      </c>
      <c r="D5" s="3">
        <v>400</v>
      </c>
      <c r="E5" s="3">
        <v>527</v>
      </c>
      <c r="F5" s="3">
        <v>12</v>
      </c>
      <c r="G5" s="4">
        <v>0.75488803667181903</v>
      </c>
    </row>
    <row r="6" spans="1:7">
      <c r="A6" s="3" t="s">
        <v>8</v>
      </c>
      <c r="B6" s="3" t="s">
        <v>48</v>
      </c>
      <c r="C6" s="3">
        <v>14969</v>
      </c>
      <c r="D6" s="3">
        <v>998</v>
      </c>
      <c r="E6" s="3">
        <v>527</v>
      </c>
      <c r="F6" s="3">
        <v>44</v>
      </c>
      <c r="G6" s="4">
        <v>7.1884919108394105E-2</v>
      </c>
    </row>
    <row r="7" spans="1:7">
      <c r="A7" s="3" t="s">
        <v>8</v>
      </c>
      <c r="B7" s="3" t="s">
        <v>49</v>
      </c>
      <c r="C7" s="3">
        <v>14969</v>
      </c>
      <c r="D7" s="3">
        <v>873</v>
      </c>
      <c r="E7" s="3">
        <v>527</v>
      </c>
      <c r="F7" s="3">
        <v>33</v>
      </c>
      <c r="G7" s="4">
        <v>0.36057911319109598</v>
      </c>
    </row>
    <row r="8" spans="1:7">
      <c r="A8" s="3" t="s">
        <v>8</v>
      </c>
      <c r="B8" s="3" t="s">
        <v>50</v>
      </c>
      <c r="C8" s="3">
        <v>14969</v>
      </c>
      <c r="D8" s="3">
        <v>212</v>
      </c>
      <c r="E8" s="3">
        <v>527</v>
      </c>
      <c r="F8" s="3">
        <v>8</v>
      </c>
      <c r="G8" s="4">
        <v>0.47170878918640802</v>
      </c>
    </row>
    <row r="9" spans="1:7">
      <c r="A9" s="3" t="s">
        <v>8</v>
      </c>
      <c r="B9" s="3" t="s">
        <v>51</v>
      </c>
      <c r="C9" s="3">
        <v>14969</v>
      </c>
      <c r="D9" s="3">
        <v>268</v>
      </c>
      <c r="E9" s="3">
        <v>527</v>
      </c>
      <c r="F9" s="3">
        <v>13</v>
      </c>
      <c r="G9" s="4">
        <v>0.152354433461595</v>
      </c>
    </row>
    <row r="10" spans="1:7">
      <c r="A10" s="3" t="s">
        <v>8</v>
      </c>
      <c r="B10" s="3" t="s">
        <v>52</v>
      </c>
      <c r="C10" s="3">
        <v>14969</v>
      </c>
      <c r="D10" s="3">
        <v>530</v>
      </c>
      <c r="E10" s="3">
        <v>527</v>
      </c>
      <c r="F10" s="3">
        <v>22</v>
      </c>
      <c r="G10" s="4">
        <v>0.241838469592973</v>
      </c>
    </row>
    <row r="11" spans="1:7">
      <c r="A11" s="3" t="s">
        <v>8</v>
      </c>
      <c r="B11" s="3" t="s">
        <v>53</v>
      </c>
      <c r="C11" s="3">
        <v>14969</v>
      </c>
      <c r="D11" s="3">
        <v>513</v>
      </c>
      <c r="E11" s="3">
        <v>527</v>
      </c>
      <c r="F11" s="3">
        <v>21</v>
      </c>
      <c r="G11" s="4">
        <v>0.26849234360584701</v>
      </c>
    </row>
    <row r="12" spans="1:7">
      <c r="A12" s="3" t="s">
        <v>8</v>
      </c>
      <c r="B12" s="3" t="s">
        <v>54</v>
      </c>
      <c r="C12" s="3">
        <v>14969</v>
      </c>
      <c r="D12" s="3">
        <v>217</v>
      </c>
      <c r="E12" s="3">
        <v>527</v>
      </c>
      <c r="F12" s="3">
        <v>17</v>
      </c>
      <c r="G12" s="5">
        <v>1.7716420460748999E-3</v>
      </c>
    </row>
    <row r="13" spans="1:7">
      <c r="A13" s="3" t="s">
        <v>8</v>
      </c>
      <c r="B13" s="3" t="s">
        <v>55</v>
      </c>
      <c r="C13" s="3">
        <v>14969</v>
      </c>
      <c r="D13" s="3">
        <v>282</v>
      </c>
      <c r="E13" s="3">
        <v>527</v>
      </c>
      <c r="F13" s="3">
        <v>21</v>
      </c>
      <c r="G13" s="5">
        <v>1.0373377828210501E-3</v>
      </c>
    </row>
    <row r="14" spans="1:7">
      <c r="A14" s="3" t="s">
        <v>8</v>
      </c>
      <c r="B14" s="3" t="s">
        <v>56</v>
      </c>
      <c r="C14" s="3">
        <v>14969</v>
      </c>
      <c r="D14" s="3">
        <v>526</v>
      </c>
      <c r="E14" s="3">
        <v>527</v>
      </c>
      <c r="F14" s="3">
        <v>19</v>
      </c>
      <c r="G14" s="4">
        <v>0.48783441830038599</v>
      </c>
    </row>
    <row r="15" spans="1:7">
      <c r="A15" s="3" t="s">
        <v>8</v>
      </c>
      <c r="B15" s="3" t="s">
        <v>57</v>
      </c>
      <c r="C15" s="3">
        <v>14969</v>
      </c>
      <c r="D15" s="3">
        <v>288</v>
      </c>
      <c r="E15" s="3">
        <v>527</v>
      </c>
      <c r="F15" s="3">
        <v>11</v>
      </c>
      <c r="G15" s="4">
        <v>0.434816764239215</v>
      </c>
    </row>
    <row r="16" spans="1:7">
      <c r="A16" s="3" t="s">
        <v>8</v>
      </c>
      <c r="B16" s="3" t="s">
        <v>58</v>
      </c>
      <c r="C16" s="3">
        <v>14969</v>
      </c>
      <c r="D16" s="3">
        <v>616</v>
      </c>
      <c r="E16" s="3">
        <v>527</v>
      </c>
      <c r="F16" s="3">
        <v>25</v>
      </c>
      <c r="G16" s="4">
        <v>0.25871842664308098</v>
      </c>
    </row>
    <row r="17" spans="1:7">
      <c r="A17" s="3" t="s">
        <v>8</v>
      </c>
      <c r="B17" s="3" t="s">
        <v>59</v>
      </c>
      <c r="C17" s="3">
        <v>14969</v>
      </c>
      <c r="D17" s="3">
        <v>347</v>
      </c>
      <c r="E17" s="3">
        <v>527</v>
      </c>
      <c r="F17" s="3">
        <v>17</v>
      </c>
      <c r="G17" s="4">
        <v>0.106935041164699</v>
      </c>
    </row>
    <row r="18" spans="1:7">
      <c r="A18" s="3" t="s">
        <v>8</v>
      </c>
      <c r="B18" s="3" t="s">
        <v>60</v>
      </c>
      <c r="C18" s="3">
        <v>14969</v>
      </c>
      <c r="D18" s="3">
        <v>241</v>
      </c>
      <c r="E18" s="3">
        <v>527</v>
      </c>
      <c r="F18" s="3">
        <v>8</v>
      </c>
      <c r="G18" s="4">
        <v>0.617432018066705</v>
      </c>
    </row>
    <row r="19" spans="1:7">
      <c r="A19" s="3" t="s">
        <v>8</v>
      </c>
      <c r="B19" s="3" t="s">
        <v>61</v>
      </c>
      <c r="C19" s="3">
        <v>14969</v>
      </c>
      <c r="D19" s="3">
        <v>273</v>
      </c>
      <c r="E19" s="3">
        <v>527</v>
      </c>
      <c r="F19" s="3">
        <v>15</v>
      </c>
      <c r="G19" s="4">
        <v>5.9585886575424699E-2</v>
      </c>
    </row>
    <row r="20" spans="1:7">
      <c r="A20" s="3" t="s">
        <v>8</v>
      </c>
      <c r="B20" s="3" t="s">
        <v>62</v>
      </c>
      <c r="C20" s="3">
        <v>14969</v>
      </c>
      <c r="D20" s="3">
        <v>638</v>
      </c>
      <c r="E20" s="3">
        <v>527</v>
      </c>
      <c r="F20" s="3">
        <v>28</v>
      </c>
      <c r="G20" s="4">
        <v>0.13537433462832099</v>
      </c>
    </row>
    <row r="21" spans="1:7">
      <c r="A21" s="3" t="s">
        <v>8</v>
      </c>
      <c r="B21" s="3" t="s">
        <v>63</v>
      </c>
      <c r="C21" s="3">
        <v>14969</v>
      </c>
      <c r="D21" s="3">
        <v>392</v>
      </c>
      <c r="E21" s="3">
        <v>527</v>
      </c>
      <c r="F21" s="3">
        <v>21</v>
      </c>
      <c r="G21" s="4">
        <v>3.7523425042071901E-2</v>
      </c>
    </row>
    <row r="22" spans="1:7">
      <c r="A22" s="3" t="s">
        <v>8</v>
      </c>
      <c r="B22" s="3" t="s">
        <v>64</v>
      </c>
      <c r="C22" s="3">
        <v>14969</v>
      </c>
      <c r="D22" s="3">
        <v>366</v>
      </c>
      <c r="E22" s="3">
        <v>527</v>
      </c>
      <c r="F22" s="3">
        <v>15</v>
      </c>
      <c r="G22" s="4">
        <v>0.30970308877073699</v>
      </c>
    </row>
    <row r="23" spans="1:7">
      <c r="A23" s="3" t="s">
        <v>8</v>
      </c>
      <c r="B23" s="3" t="s">
        <v>65</v>
      </c>
      <c r="C23" s="3">
        <v>14969</v>
      </c>
      <c r="D23" s="3">
        <v>309</v>
      </c>
      <c r="E23" s="3">
        <v>527</v>
      </c>
      <c r="F23" s="3">
        <v>17</v>
      </c>
      <c r="G23" s="4">
        <v>4.6655663563266697E-2</v>
      </c>
    </row>
    <row r="24" spans="1:7">
      <c r="A24" s="3" t="s">
        <v>8</v>
      </c>
      <c r="B24" s="3" t="s">
        <v>66</v>
      </c>
      <c r="C24" s="3">
        <v>14969</v>
      </c>
      <c r="D24" s="3">
        <v>381</v>
      </c>
      <c r="E24" s="3">
        <v>527</v>
      </c>
      <c r="F24" s="3">
        <v>8</v>
      </c>
      <c r="G24" s="4">
        <v>0.96098550750464595</v>
      </c>
    </row>
    <row r="25" spans="1:7">
      <c r="A25" s="3" t="s">
        <v>8</v>
      </c>
      <c r="B25" s="3" t="s">
        <v>67</v>
      </c>
      <c r="C25" s="3">
        <v>14969</v>
      </c>
      <c r="D25" s="3">
        <v>458</v>
      </c>
      <c r="E25" s="3">
        <v>527</v>
      </c>
      <c r="F25" s="3">
        <v>25</v>
      </c>
      <c r="G25" s="4">
        <v>2.0324445929581901E-2</v>
      </c>
    </row>
    <row r="26" spans="1:7">
      <c r="A26" s="3" t="s">
        <v>9</v>
      </c>
      <c r="B26" s="3" t="s">
        <v>7</v>
      </c>
      <c r="C26" s="3">
        <v>14969</v>
      </c>
      <c r="D26" s="3">
        <v>913</v>
      </c>
      <c r="E26" s="3">
        <v>507</v>
      </c>
      <c r="F26" s="3">
        <v>20</v>
      </c>
      <c r="G26" s="4">
        <v>0.98846684910152705</v>
      </c>
    </row>
    <row r="27" spans="1:7">
      <c r="A27" s="3" t="s">
        <v>9</v>
      </c>
      <c r="B27" s="3" t="s">
        <v>45</v>
      </c>
      <c r="C27" s="3">
        <v>14969</v>
      </c>
      <c r="D27" s="3">
        <v>831</v>
      </c>
      <c r="E27" s="3">
        <v>507</v>
      </c>
      <c r="F27" s="3">
        <v>23</v>
      </c>
      <c r="G27" s="4">
        <v>0.869186602723789</v>
      </c>
    </row>
    <row r="28" spans="1:7">
      <c r="A28" s="3" t="s">
        <v>9</v>
      </c>
      <c r="B28" s="3" t="s">
        <v>46</v>
      </c>
      <c r="C28" s="3">
        <v>14969</v>
      </c>
      <c r="D28" s="3">
        <v>607</v>
      </c>
      <c r="E28" s="3">
        <v>507</v>
      </c>
      <c r="F28" s="3">
        <v>13</v>
      </c>
      <c r="G28" s="4">
        <v>0.97413927412205303</v>
      </c>
    </row>
    <row r="29" spans="1:7">
      <c r="A29" s="3" t="s">
        <v>9</v>
      </c>
      <c r="B29" s="3" t="s">
        <v>47</v>
      </c>
      <c r="C29" s="3">
        <v>14969</v>
      </c>
      <c r="D29" s="3">
        <v>400</v>
      </c>
      <c r="E29" s="3">
        <v>507</v>
      </c>
      <c r="F29" s="3">
        <v>7</v>
      </c>
      <c r="G29" s="4">
        <v>0.98377353095752396</v>
      </c>
    </row>
    <row r="30" spans="1:7">
      <c r="A30" s="3" t="s">
        <v>9</v>
      </c>
      <c r="B30" s="3" t="s">
        <v>48</v>
      </c>
      <c r="C30" s="3">
        <v>14969</v>
      </c>
      <c r="D30" s="3">
        <v>998</v>
      </c>
      <c r="E30" s="3">
        <v>507</v>
      </c>
      <c r="F30" s="3">
        <v>29</v>
      </c>
      <c r="G30" s="4">
        <v>0.83127391578725596</v>
      </c>
    </row>
    <row r="31" spans="1:7">
      <c r="A31" s="3" t="s">
        <v>9</v>
      </c>
      <c r="B31" s="3" t="s">
        <v>49</v>
      </c>
      <c r="C31" s="3">
        <v>14969</v>
      </c>
      <c r="D31" s="3">
        <v>873</v>
      </c>
      <c r="E31" s="3">
        <v>507</v>
      </c>
      <c r="F31" s="3">
        <v>18</v>
      </c>
      <c r="G31" s="4">
        <v>0.99331023096775695</v>
      </c>
    </row>
    <row r="32" spans="1:7">
      <c r="A32" s="3" t="s">
        <v>9</v>
      </c>
      <c r="B32" s="3" t="s">
        <v>50</v>
      </c>
      <c r="C32" s="3">
        <v>14969</v>
      </c>
      <c r="D32" s="3">
        <v>212</v>
      </c>
      <c r="E32" s="3">
        <v>507</v>
      </c>
      <c r="F32" s="3">
        <v>8</v>
      </c>
      <c r="G32" s="4">
        <v>0.42875974471318001</v>
      </c>
    </row>
    <row r="33" spans="1:7">
      <c r="A33" s="3" t="s">
        <v>9</v>
      </c>
      <c r="B33" s="3" t="s">
        <v>51</v>
      </c>
      <c r="C33" s="3">
        <v>14969</v>
      </c>
      <c r="D33" s="3">
        <v>268</v>
      </c>
      <c r="E33" s="3">
        <v>507</v>
      </c>
      <c r="F33" s="3">
        <v>13</v>
      </c>
      <c r="G33" s="4">
        <v>0.12415389112717801</v>
      </c>
    </row>
    <row r="34" spans="1:7">
      <c r="A34" s="3" t="s">
        <v>9</v>
      </c>
      <c r="B34" s="3" t="s">
        <v>52</v>
      </c>
      <c r="C34" s="3">
        <v>14969</v>
      </c>
      <c r="D34" s="3">
        <v>530</v>
      </c>
      <c r="E34" s="3">
        <v>507</v>
      </c>
      <c r="F34" s="3">
        <v>6</v>
      </c>
      <c r="G34" s="4">
        <v>0.99976235310161399</v>
      </c>
    </row>
    <row r="35" spans="1:7">
      <c r="A35" s="3" t="s">
        <v>9</v>
      </c>
      <c r="B35" s="3" t="s">
        <v>53</v>
      </c>
      <c r="C35" s="3">
        <v>14969</v>
      </c>
      <c r="D35" s="3">
        <v>513</v>
      </c>
      <c r="E35" s="3">
        <v>507</v>
      </c>
      <c r="F35" s="3">
        <v>7</v>
      </c>
      <c r="G35" s="4">
        <v>0.99878398514411504</v>
      </c>
    </row>
    <row r="36" spans="1:7">
      <c r="A36" s="3" t="s">
        <v>9</v>
      </c>
      <c r="B36" s="3" t="s">
        <v>54</v>
      </c>
      <c r="C36" s="3">
        <v>14969</v>
      </c>
      <c r="D36" s="3">
        <v>217</v>
      </c>
      <c r="E36" s="3">
        <v>507</v>
      </c>
      <c r="F36" s="3">
        <v>7</v>
      </c>
      <c r="G36" s="4">
        <v>0.60566166873319705</v>
      </c>
    </row>
    <row r="37" spans="1:7">
      <c r="A37" s="3" t="s">
        <v>9</v>
      </c>
      <c r="B37" s="3" t="s">
        <v>55</v>
      </c>
      <c r="C37" s="3">
        <v>14969</v>
      </c>
      <c r="D37" s="3">
        <v>282</v>
      </c>
      <c r="E37" s="3">
        <v>507</v>
      </c>
      <c r="F37" s="3">
        <v>9</v>
      </c>
      <c r="G37" s="4">
        <v>0.61954135848381997</v>
      </c>
    </row>
    <row r="38" spans="1:7">
      <c r="A38" s="3" t="s">
        <v>9</v>
      </c>
      <c r="B38" s="3" t="s">
        <v>56</v>
      </c>
      <c r="C38" s="3">
        <v>14969</v>
      </c>
      <c r="D38" s="3">
        <v>526</v>
      </c>
      <c r="E38" s="3">
        <v>507</v>
      </c>
      <c r="F38" s="3">
        <v>12</v>
      </c>
      <c r="G38" s="4">
        <v>0.94654326111877796</v>
      </c>
    </row>
    <row r="39" spans="1:7">
      <c r="A39" s="3" t="s">
        <v>9</v>
      </c>
      <c r="B39" s="3" t="s">
        <v>57</v>
      </c>
      <c r="C39" s="3">
        <v>14969</v>
      </c>
      <c r="D39" s="3">
        <v>288</v>
      </c>
      <c r="E39" s="3">
        <v>507</v>
      </c>
      <c r="F39" s="3">
        <v>11</v>
      </c>
      <c r="G39" s="4">
        <v>0.38539013327913302</v>
      </c>
    </row>
    <row r="40" spans="1:7">
      <c r="A40" s="3" t="s">
        <v>9</v>
      </c>
      <c r="B40" s="3" t="s">
        <v>58</v>
      </c>
      <c r="C40" s="3">
        <v>14969</v>
      </c>
      <c r="D40" s="3">
        <v>616</v>
      </c>
      <c r="E40" s="3">
        <v>507</v>
      </c>
      <c r="F40" s="3">
        <v>25</v>
      </c>
      <c r="G40" s="4">
        <v>0.201028267085681</v>
      </c>
    </row>
    <row r="41" spans="1:7">
      <c r="A41" s="3" t="s">
        <v>9</v>
      </c>
      <c r="B41" s="3" t="s">
        <v>59</v>
      </c>
      <c r="C41" s="3">
        <v>14969</v>
      </c>
      <c r="D41" s="3">
        <v>347</v>
      </c>
      <c r="E41" s="3">
        <v>507</v>
      </c>
      <c r="F41" s="3">
        <v>5</v>
      </c>
      <c r="G41" s="4">
        <v>0.99229757751729897</v>
      </c>
    </row>
    <row r="42" spans="1:7">
      <c r="A42" s="3" t="s">
        <v>9</v>
      </c>
      <c r="B42" s="3" t="s">
        <v>60</v>
      </c>
      <c r="C42" s="3">
        <v>14969</v>
      </c>
      <c r="D42" s="3">
        <v>241</v>
      </c>
      <c r="E42" s="3">
        <v>507</v>
      </c>
      <c r="F42" s="3">
        <v>4</v>
      </c>
      <c r="G42" s="4">
        <v>0.96532997266232501</v>
      </c>
    </row>
    <row r="43" spans="1:7">
      <c r="A43" s="3" t="s">
        <v>9</v>
      </c>
      <c r="B43" s="3" t="s">
        <v>61</v>
      </c>
      <c r="C43" s="3">
        <v>14969</v>
      </c>
      <c r="D43" s="3">
        <v>273</v>
      </c>
      <c r="E43" s="3">
        <v>507</v>
      </c>
      <c r="F43" s="3">
        <v>11</v>
      </c>
      <c r="G43" s="4">
        <v>0.32110724781790401</v>
      </c>
    </row>
    <row r="44" spans="1:7">
      <c r="A44" s="3" t="s">
        <v>9</v>
      </c>
      <c r="B44" s="3" t="s">
        <v>62</v>
      </c>
      <c r="C44" s="3">
        <v>14969</v>
      </c>
      <c r="D44" s="3">
        <v>638</v>
      </c>
      <c r="E44" s="3">
        <v>507</v>
      </c>
      <c r="F44" s="3">
        <v>19</v>
      </c>
      <c r="G44" s="4">
        <v>0.75138637708773903</v>
      </c>
    </row>
    <row r="45" spans="1:7">
      <c r="A45" s="3" t="s">
        <v>9</v>
      </c>
      <c r="B45" s="3" t="s">
        <v>63</v>
      </c>
      <c r="C45" s="3">
        <v>14969</v>
      </c>
      <c r="D45" s="3">
        <v>392</v>
      </c>
      <c r="E45" s="3">
        <v>507</v>
      </c>
      <c r="F45" s="3">
        <v>19</v>
      </c>
      <c r="G45" s="4">
        <v>7.5140150767903993E-2</v>
      </c>
    </row>
    <row r="46" spans="1:7">
      <c r="A46" s="3" t="s">
        <v>9</v>
      </c>
      <c r="B46" s="3" t="s">
        <v>64</v>
      </c>
      <c r="C46" s="3">
        <v>14969</v>
      </c>
      <c r="D46" s="3">
        <v>366</v>
      </c>
      <c r="E46" s="3">
        <v>507</v>
      </c>
      <c r="F46" s="3">
        <v>7</v>
      </c>
      <c r="G46" s="4">
        <v>0.96714218300454902</v>
      </c>
    </row>
    <row r="47" spans="1:7">
      <c r="A47" s="3" t="s">
        <v>9</v>
      </c>
      <c r="B47" s="3" t="s">
        <v>65</v>
      </c>
      <c r="C47" s="3">
        <v>14969</v>
      </c>
      <c r="D47" s="3">
        <v>309</v>
      </c>
      <c r="E47" s="3">
        <v>507</v>
      </c>
      <c r="F47" s="3">
        <v>10</v>
      </c>
      <c r="G47" s="4">
        <v>0.60363035683014499</v>
      </c>
    </row>
    <row r="48" spans="1:7">
      <c r="A48" s="3" t="s">
        <v>9</v>
      </c>
      <c r="B48" s="3" t="s">
        <v>66</v>
      </c>
      <c r="C48" s="3">
        <v>14969</v>
      </c>
      <c r="D48" s="3">
        <v>381</v>
      </c>
      <c r="E48" s="3">
        <v>507</v>
      </c>
      <c r="F48" s="3">
        <v>6</v>
      </c>
      <c r="G48" s="4">
        <v>0.99024513931361802</v>
      </c>
    </row>
    <row r="49" spans="1:7">
      <c r="A49" s="3" t="s">
        <v>9</v>
      </c>
      <c r="B49" s="3" t="s">
        <v>67</v>
      </c>
      <c r="C49" s="3">
        <v>14969</v>
      </c>
      <c r="D49" s="3">
        <v>458</v>
      </c>
      <c r="E49" s="3">
        <v>507</v>
      </c>
      <c r="F49" s="3">
        <v>14</v>
      </c>
      <c r="G49" s="4">
        <v>0.69133819931116203</v>
      </c>
    </row>
    <row r="50" spans="1:7">
      <c r="A50" s="3" t="s">
        <v>10</v>
      </c>
      <c r="B50" s="3" t="s">
        <v>7</v>
      </c>
      <c r="C50" s="3">
        <v>14969</v>
      </c>
      <c r="D50" s="3">
        <v>913</v>
      </c>
      <c r="E50" s="3">
        <v>532</v>
      </c>
      <c r="F50" s="3">
        <v>29</v>
      </c>
      <c r="G50" s="4">
        <v>0.76316313570225902</v>
      </c>
    </row>
    <row r="51" spans="1:7">
      <c r="A51" s="3" t="s">
        <v>10</v>
      </c>
      <c r="B51" s="3" t="s">
        <v>45</v>
      </c>
      <c r="C51" s="3">
        <v>14969</v>
      </c>
      <c r="D51" s="3">
        <v>831</v>
      </c>
      <c r="E51" s="3">
        <v>532</v>
      </c>
      <c r="F51" s="3">
        <v>29</v>
      </c>
      <c r="G51" s="4">
        <v>0.568889535245657</v>
      </c>
    </row>
    <row r="52" spans="1:7">
      <c r="A52" s="3" t="s">
        <v>10</v>
      </c>
      <c r="B52" s="3" t="s">
        <v>46</v>
      </c>
      <c r="C52" s="3">
        <v>14969</v>
      </c>
      <c r="D52" s="3">
        <v>607</v>
      </c>
      <c r="E52" s="3">
        <v>532</v>
      </c>
      <c r="F52" s="3">
        <v>17</v>
      </c>
      <c r="G52" s="4">
        <v>0.87440075864651901</v>
      </c>
    </row>
    <row r="53" spans="1:7">
      <c r="A53" s="3" t="s">
        <v>10</v>
      </c>
      <c r="B53" s="3" t="s">
        <v>47</v>
      </c>
      <c r="C53" s="3">
        <v>14969</v>
      </c>
      <c r="D53" s="3">
        <v>400</v>
      </c>
      <c r="E53" s="3">
        <v>532</v>
      </c>
      <c r="F53" s="3">
        <v>19</v>
      </c>
      <c r="G53" s="4">
        <v>0.122632493500067</v>
      </c>
    </row>
    <row r="54" spans="1:7">
      <c r="A54" s="3" t="s">
        <v>10</v>
      </c>
      <c r="B54" s="3" t="s">
        <v>48</v>
      </c>
      <c r="C54" s="3">
        <v>14969</v>
      </c>
      <c r="D54" s="3">
        <v>998</v>
      </c>
      <c r="E54" s="3">
        <v>532</v>
      </c>
      <c r="F54" s="3">
        <v>33</v>
      </c>
      <c r="G54" s="4">
        <v>0.69426889625655697</v>
      </c>
    </row>
    <row r="55" spans="1:7">
      <c r="A55" s="3" t="s">
        <v>10</v>
      </c>
      <c r="B55" s="3" t="s">
        <v>49</v>
      </c>
      <c r="C55" s="3">
        <v>14969</v>
      </c>
      <c r="D55" s="3">
        <v>873</v>
      </c>
      <c r="E55" s="3">
        <v>532</v>
      </c>
      <c r="F55" s="3">
        <v>28</v>
      </c>
      <c r="G55" s="4">
        <v>0.74208485046053196</v>
      </c>
    </row>
    <row r="56" spans="1:7">
      <c r="A56" s="3" t="s">
        <v>10</v>
      </c>
      <c r="B56" s="3" t="s">
        <v>50</v>
      </c>
      <c r="C56" s="3">
        <v>14969</v>
      </c>
      <c r="D56" s="3">
        <v>212</v>
      </c>
      <c r="E56" s="3">
        <v>532</v>
      </c>
      <c r="F56" s="3">
        <v>10</v>
      </c>
      <c r="G56" s="4">
        <v>0.22321243043516201</v>
      </c>
    </row>
    <row r="57" spans="1:7">
      <c r="A57" s="3" t="s">
        <v>10</v>
      </c>
      <c r="B57" s="3" t="s">
        <v>51</v>
      </c>
      <c r="C57" s="3">
        <v>14969</v>
      </c>
      <c r="D57" s="3">
        <v>268</v>
      </c>
      <c r="E57" s="3">
        <v>532</v>
      </c>
      <c r="F57" s="3">
        <v>11</v>
      </c>
      <c r="G57" s="4">
        <v>0.35605713277084799</v>
      </c>
    </row>
    <row r="58" spans="1:7">
      <c r="A58" s="3" t="s">
        <v>10</v>
      </c>
      <c r="B58" s="3" t="s">
        <v>52</v>
      </c>
      <c r="C58" s="3">
        <v>14969</v>
      </c>
      <c r="D58" s="3">
        <v>530</v>
      </c>
      <c r="E58" s="3">
        <v>532</v>
      </c>
      <c r="F58" s="3">
        <v>16</v>
      </c>
      <c r="G58" s="4">
        <v>0.78368715036656</v>
      </c>
    </row>
    <row r="59" spans="1:7">
      <c r="A59" s="3" t="s">
        <v>10</v>
      </c>
      <c r="B59" s="3" t="s">
        <v>53</v>
      </c>
      <c r="C59" s="3">
        <v>14969</v>
      </c>
      <c r="D59" s="3">
        <v>513</v>
      </c>
      <c r="E59" s="3">
        <v>532</v>
      </c>
      <c r="F59" s="3">
        <v>17</v>
      </c>
      <c r="G59" s="4">
        <v>0.65204026142248195</v>
      </c>
    </row>
    <row r="60" spans="1:7">
      <c r="A60" s="3" t="s">
        <v>10</v>
      </c>
      <c r="B60" s="3" t="s">
        <v>54</v>
      </c>
      <c r="C60" s="3">
        <v>14969</v>
      </c>
      <c r="D60" s="3">
        <v>217</v>
      </c>
      <c r="E60" s="3">
        <v>532</v>
      </c>
      <c r="F60" s="3">
        <v>10</v>
      </c>
      <c r="G60" s="4">
        <v>0.244393566627641</v>
      </c>
    </row>
    <row r="61" spans="1:7">
      <c r="A61" s="3" t="s">
        <v>10</v>
      </c>
      <c r="B61" s="3" t="s">
        <v>55</v>
      </c>
      <c r="C61" s="3">
        <v>14969</v>
      </c>
      <c r="D61" s="3">
        <v>282</v>
      </c>
      <c r="E61" s="3">
        <v>532</v>
      </c>
      <c r="F61" s="3">
        <v>7</v>
      </c>
      <c r="G61" s="4">
        <v>0.87812175640307</v>
      </c>
    </row>
    <row r="62" spans="1:7">
      <c r="A62" s="3" t="s">
        <v>10</v>
      </c>
      <c r="B62" s="3" t="s">
        <v>56</v>
      </c>
      <c r="C62" s="3">
        <v>14969</v>
      </c>
      <c r="D62" s="3">
        <v>526</v>
      </c>
      <c r="E62" s="3">
        <v>532</v>
      </c>
      <c r="F62" s="3">
        <v>27</v>
      </c>
      <c r="G62" s="4">
        <v>3.5897707051533001E-2</v>
      </c>
    </row>
    <row r="63" spans="1:7">
      <c r="A63" s="3" t="s">
        <v>10</v>
      </c>
      <c r="B63" s="3" t="s">
        <v>57</v>
      </c>
      <c r="C63" s="3">
        <v>14969</v>
      </c>
      <c r="D63" s="3">
        <v>288</v>
      </c>
      <c r="E63" s="3">
        <v>532</v>
      </c>
      <c r="F63" s="3">
        <v>12</v>
      </c>
      <c r="G63" s="4">
        <v>0.32774755479175699</v>
      </c>
    </row>
    <row r="64" spans="1:7">
      <c r="A64" s="3" t="s">
        <v>10</v>
      </c>
      <c r="B64" s="3" t="s">
        <v>58</v>
      </c>
      <c r="C64" s="3">
        <v>14969</v>
      </c>
      <c r="D64" s="3">
        <v>616</v>
      </c>
      <c r="E64" s="3">
        <v>532</v>
      </c>
      <c r="F64" s="3">
        <v>20</v>
      </c>
      <c r="G64" s="4">
        <v>0.69450127767320702</v>
      </c>
    </row>
    <row r="65" spans="1:7">
      <c r="A65" s="3" t="s">
        <v>10</v>
      </c>
      <c r="B65" s="3" t="s">
        <v>59</v>
      </c>
      <c r="C65" s="3">
        <v>14969</v>
      </c>
      <c r="D65" s="3">
        <v>347</v>
      </c>
      <c r="E65" s="3">
        <v>532</v>
      </c>
      <c r="F65" s="3">
        <v>12</v>
      </c>
      <c r="G65" s="4">
        <v>0.58024587696784102</v>
      </c>
    </row>
    <row r="66" spans="1:7">
      <c r="A66" s="3" t="s">
        <v>10</v>
      </c>
      <c r="B66" s="3" t="s">
        <v>60</v>
      </c>
      <c r="C66" s="3">
        <v>14969</v>
      </c>
      <c r="D66" s="3">
        <v>241</v>
      </c>
      <c r="E66" s="3">
        <v>532</v>
      </c>
      <c r="F66" s="3">
        <v>9</v>
      </c>
      <c r="G66" s="4">
        <v>0.48783602380081398</v>
      </c>
    </row>
    <row r="67" spans="1:7">
      <c r="A67" s="3" t="s">
        <v>10</v>
      </c>
      <c r="B67" s="3" t="s">
        <v>61</v>
      </c>
      <c r="C67" s="3">
        <v>14969</v>
      </c>
      <c r="D67" s="3">
        <v>273</v>
      </c>
      <c r="E67" s="3">
        <v>532</v>
      </c>
      <c r="F67" s="3">
        <v>12</v>
      </c>
      <c r="G67" s="4">
        <v>0.26594847296355101</v>
      </c>
    </row>
    <row r="68" spans="1:7">
      <c r="A68" s="3" t="s">
        <v>10</v>
      </c>
      <c r="B68" s="3" t="s">
        <v>62</v>
      </c>
      <c r="C68" s="3">
        <v>14969</v>
      </c>
      <c r="D68" s="3">
        <v>638</v>
      </c>
      <c r="E68" s="3">
        <v>532</v>
      </c>
      <c r="F68" s="3">
        <v>27</v>
      </c>
      <c r="G68" s="4">
        <v>0.19878754106828</v>
      </c>
    </row>
    <row r="69" spans="1:7">
      <c r="A69" s="3" t="s">
        <v>10</v>
      </c>
      <c r="B69" s="3" t="s">
        <v>63</v>
      </c>
      <c r="C69" s="3">
        <v>14969</v>
      </c>
      <c r="D69" s="3">
        <v>392</v>
      </c>
      <c r="E69" s="3">
        <v>532</v>
      </c>
      <c r="F69" s="3">
        <v>16</v>
      </c>
      <c r="G69" s="4">
        <v>0.32049423998448001</v>
      </c>
    </row>
    <row r="70" spans="1:7">
      <c r="A70" s="3" t="s">
        <v>10</v>
      </c>
      <c r="B70" s="3" t="s">
        <v>64</v>
      </c>
      <c r="C70" s="3">
        <v>14969</v>
      </c>
      <c r="D70" s="3">
        <v>366</v>
      </c>
      <c r="E70" s="3">
        <v>532</v>
      </c>
      <c r="F70" s="3">
        <v>14</v>
      </c>
      <c r="G70" s="4">
        <v>0.42775934117196301</v>
      </c>
    </row>
    <row r="71" spans="1:7">
      <c r="A71" s="3" t="s">
        <v>10</v>
      </c>
      <c r="B71" s="3" t="s">
        <v>65</v>
      </c>
      <c r="C71" s="3">
        <v>14969</v>
      </c>
      <c r="D71" s="3">
        <v>309</v>
      </c>
      <c r="E71" s="3">
        <v>532</v>
      </c>
      <c r="F71" s="3">
        <v>7</v>
      </c>
      <c r="G71" s="4">
        <v>0.92641182401601996</v>
      </c>
    </row>
    <row r="72" spans="1:7">
      <c r="A72" s="3" t="s">
        <v>10</v>
      </c>
      <c r="B72" s="3" t="s">
        <v>66</v>
      </c>
      <c r="C72" s="3">
        <v>14969</v>
      </c>
      <c r="D72" s="3">
        <v>381</v>
      </c>
      <c r="E72" s="3">
        <v>532</v>
      </c>
      <c r="F72" s="3">
        <v>16</v>
      </c>
      <c r="G72" s="4">
        <v>0.28166306161944699</v>
      </c>
    </row>
    <row r="73" spans="1:7">
      <c r="A73" s="3" t="s">
        <v>10</v>
      </c>
      <c r="B73" s="3" t="s">
        <v>67</v>
      </c>
      <c r="C73" s="3">
        <v>14969</v>
      </c>
      <c r="D73" s="3">
        <v>458</v>
      </c>
      <c r="E73" s="3">
        <v>532</v>
      </c>
      <c r="F73" s="3">
        <v>19</v>
      </c>
      <c r="G73" s="4">
        <v>0.27596091418982499</v>
      </c>
    </row>
    <row r="74" spans="1:7">
      <c r="A74" s="3" t="s">
        <v>11</v>
      </c>
      <c r="B74" s="3" t="s">
        <v>7</v>
      </c>
      <c r="C74" s="3">
        <v>14969</v>
      </c>
      <c r="D74" s="3">
        <v>913</v>
      </c>
      <c r="E74" s="3">
        <v>486</v>
      </c>
      <c r="F74" s="3">
        <v>38</v>
      </c>
      <c r="G74" s="4">
        <v>6.8792707040646106E-2</v>
      </c>
    </row>
    <row r="75" spans="1:7">
      <c r="A75" s="3" t="s">
        <v>11</v>
      </c>
      <c r="B75" s="3" t="s">
        <v>45</v>
      </c>
      <c r="C75" s="3">
        <v>14969</v>
      </c>
      <c r="D75" s="3">
        <v>831</v>
      </c>
      <c r="E75" s="3">
        <v>486</v>
      </c>
      <c r="F75" s="3">
        <v>24</v>
      </c>
      <c r="G75" s="4">
        <v>0.75382824321470598</v>
      </c>
    </row>
    <row r="76" spans="1:7">
      <c r="A76" s="3" t="s">
        <v>11</v>
      </c>
      <c r="B76" s="3" t="s">
        <v>46</v>
      </c>
      <c r="C76" s="3">
        <v>14969</v>
      </c>
      <c r="D76" s="3">
        <v>607</v>
      </c>
      <c r="E76" s="3">
        <v>486</v>
      </c>
      <c r="F76" s="3">
        <v>15</v>
      </c>
      <c r="G76" s="4">
        <v>0.89213405876234797</v>
      </c>
    </row>
    <row r="77" spans="1:7">
      <c r="A77" s="3" t="s">
        <v>11</v>
      </c>
      <c r="B77" s="3" t="s">
        <v>47</v>
      </c>
      <c r="C77" s="3">
        <v>14969</v>
      </c>
      <c r="D77" s="3">
        <v>400</v>
      </c>
      <c r="E77" s="3">
        <v>486</v>
      </c>
      <c r="F77" s="3">
        <v>13</v>
      </c>
      <c r="G77" s="4">
        <v>0.53869305229312003</v>
      </c>
    </row>
    <row r="78" spans="1:7">
      <c r="A78" s="3" t="s">
        <v>11</v>
      </c>
      <c r="B78" s="3" t="s">
        <v>48</v>
      </c>
      <c r="C78" s="3">
        <v>14969</v>
      </c>
      <c r="D78" s="3">
        <v>998</v>
      </c>
      <c r="E78" s="3">
        <v>486</v>
      </c>
      <c r="F78" s="3">
        <v>32</v>
      </c>
      <c r="G78" s="4">
        <v>0.55656650561416998</v>
      </c>
    </row>
    <row r="79" spans="1:7">
      <c r="A79" s="3" t="s">
        <v>11</v>
      </c>
      <c r="B79" s="3" t="s">
        <v>49</v>
      </c>
      <c r="C79" s="3">
        <v>14969</v>
      </c>
      <c r="D79" s="3">
        <v>873</v>
      </c>
      <c r="E79" s="3">
        <v>486</v>
      </c>
      <c r="F79" s="3">
        <v>25</v>
      </c>
      <c r="G79" s="4">
        <v>0.77181570893266205</v>
      </c>
    </row>
    <row r="80" spans="1:7">
      <c r="A80" s="3" t="s">
        <v>11</v>
      </c>
      <c r="B80" s="3" t="s">
        <v>50</v>
      </c>
      <c r="C80" s="3">
        <v>14969</v>
      </c>
      <c r="D80" s="3">
        <v>212</v>
      </c>
      <c r="E80" s="3">
        <v>486</v>
      </c>
      <c r="F80" s="3">
        <v>9</v>
      </c>
      <c r="G80" s="4">
        <v>0.25233201668683602</v>
      </c>
    </row>
    <row r="81" spans="1:7">
      <c r="A81" s="3" t="s">
        <v>11</v>
      </c>
      <c r="B81" s="3" t="s">
        <v>51</v>
      </c>
      <c r="C81" s="3">
        <v>14969</v>
      </c>
      <c r="D81" s="3">
        <v>268</v>
      </c>
      <c r="E81" s="3">
        <v>486</v>
      </c>
      <c r="F81" s="3">
        <v>12</v>
      </c>
      <c r="G81" s="4">
        <v>0.163641794341289</v>
      </c>
    </row>
    <row r="82" spans="1:7">
      <c r="A82" s="3" t="s">
        <v>11</v>
      </c>
      <c r="B82" s="3" t="s">
        <v>52</v>
      </c>
      <c r="C82" s="3">
        <v>14969</v>
      </c>
      <c r="D82" s="3">
        <v>530</v>
      </c>
      <c r="E82" s="3">
        <v>486</v>
      </c>
      <c r="F82" s="3">
        <v>15</v>
      </c>
      <c r="G82" s="4">
        <v>0.74399573456503498</v>
      </c>
    </row>
    <row r="83" spans="1:7">
      <c r="A83" s="3" t="s">
        <v>11</v>
      </c>
      <c r="B83" s="3" t="s">
        <v>53</v>
      </c>
      <c r="C83" s="3">
        <v>14969</v>
      </c>
      <c r="D83" s="3">
        <v>513</v>
      </c>
      <c r="E83" s="3">
        <v>486</v>
      </c>
      <c r="F83" s="3">
        <v>16</v>
      </c>
      <c r="G83" s="4">
        <v>0.602025253818541</v>
      </c>
    </row>
    <row r="84" spans="1:7">
      <c r="A84" s="3" t="s">
        <v>11</v>
      </c>
      <c r="B84" s="3" t="s">
        <v>54</v>
      </c>
      <c r="C84" s="3">
        <v>14969</v>
      </c>
      <c r="D84" s="3">
        <v>217</v>
      </c>
      <c r="E84" s="3">
        <v>486</v>
      </c>
      <c r="F84" s="3">
        <v>10</v>
      </c>
      <c r="G84" s="4">
        <v>0.16929449225755899</v>
      </c>
    </row>
    <row r="85" spans="1:7">
      <c r="A85" s="3" t="s">
        <v>11</v>
      </c>
      <c r="B85" s="3" t="s">
        <v>55</v>
      </c>
      <c r="C85" s="3">
        <v>14969</v>
      </c>
      <c r="D85" s="3">
        <v>282</v>
      </c>
      <c r="E85" s="3">
        <v>486</v>
      </c>
      <c r="F85" s="3">
        <v>14</v>
      </c>
      <c r="G85" s="4">
        <v>7.66085562552552E-2</v>
      </c>
    </row>
    <row r="86" spans="1:7">
      <c r="A86" s="3" t="s">
        <v>11</v>
      </c>
      <c r="B86" s="3" t="s">
        <v>56</v>
      </c>
      <c r="C86" s="3">
        <v>14969</v>
      </c>
      <c r="D86" s="3">
        <v>526</v>
      </c>
      <c r="E86" s="3">
        <v>486</v>
      </c>
      <c r="F86" s="3">
        <v>19</v>
      </c>
      <c r="G86" s="4">
        <v>0.34910607911352098</v>
      </c>
    </row>
    <row r="87" spans="1:7">
      <c r="A87" s="3" t="s">
        <v>11</v>
      </c>
      <c r="B87" s="3" t="s">
        <v>57</v>
      </c>
      <c r="C87" s="3">
        <v>14969</v>
      </c>
      <c r="D87" s="3">
        <v>288</v>
      </c>
      <c r="E87" s="3">
        <v>486</v>
      </c>
      <c r="F87" s="3">
        <v>4</v>
      </c>
      <c r="G87" s="4">
        <v>0.98534543644522798</v>
      </c>
    </row>
    <row r="88" spans="1:7">
      <c r="A88" s="3" t="s">
        <v>11</v>
      </c>
      <c r="B88" s="3" t="s">
        <v>58</v>
      </c>
      <c r="C88" s="3">
        <v>14969</v>
      </c>
      <c r="D88" s="3">
        <v>616</v>
      </c>
      <c r="E88" s="3">
        <v>486</v>
      </c>
      <c r="F88" s="3">
        <v>20</v>
      </c>
      <c r="G88" s="4">
        <v>0.53303016157948802</v>
      </c>
    </row>
    <row r="89" spans="1:7">
      <c r="A89" s="3" t="s">
        <v>11</v>
      </c>
      <c r="B89" s="3" t="s">
        <v>59</v>
      </c>
      <c r="C89" s="3">
        <v>14969</v>
      </c>
      <c r="D89" s="3">
        <v>347</v>
      </c>
      <c r="E89" s="3">
        <v>486</v>
      </c>
      <c r="F89" s="3">
        <v>12</v>
      </c>
      <c r="G89" s="4">
        <v>0.45330877368330702</v>
      </c>
    </row>
    <row r="90" spans="1:7">
      <c r="A90" s="3" t="s">
        <v>11</v>
      </c>
      <c r="B90" s="3" t="s">
        <v>60</v>
      </c>
      <c r="C90" s="3">
        <v>14969</v>
      </c>
      <c r="D90" s="3">
        <v>241</v>
      </c>
      <c r="E90" s="3">
        <v>486</v>
      </c>
      <c r="F90" s="3">
        <v>5</v>
      </c>
      <c r="G90" s="4">
        <v>0.89567809927444797</v>
      </c>
    </row>
    <row r="91" spans="1:7">
      <c r="A91" s="3" t="s">
        <v>11</v>
      </c>
      <c r="B91" s="3" t="s">
        <v>61</v>
      </c>
      <c r="C91" s="3">
        <v>14969</v>
      </c>
      <c r="D91" s="3">
        <v>273</v>
      </c>
      <c r="E91" s="3">
        <v>486</v>
      </c>
      <c r="F91" s="3">
        <v>11</v>
      </c>
      <c r="G91" s="4">
        <v>0.27446103451508802</v>
      </c>
    </row>
    <row r="92" spans="1:7">
      <c r="A92" s="3" t="s">
        <v>11</v>
      </c>
      <c r="B92" s="3" t="s">
        <v>62</v>
      </c>
      <c r="C92" s="3">
        <v>14969</v>
      </c>
      <c r="D92" s="3">
        <v>638</v>
      </c>
      <c r="E92" s="3">
        <v>486</v>
      </c>
      <c r="F92" s="3">
        <v>23</v>
      </c>
      <c r="G92" s="4">
        <v>0.33188814384152998</v>
      </c>
    </row>
    <row r="93" spans="1:7">
      <c r="A93" s="3" t="s">
        <v>11</v>
      </c>
      <c r="B93" s="3" t="s">
        <v>63</v>
      </c>
      <c r="C93" s="3">
        <v>14969</v>
      </c>
      <c r="D93" s="3">
        <v>392</v>
      </c>
      <c r="E93" s="3">
        <v>486</v>
      </c>
      <c r="F93" s="3">
        <v>18</v>
      </c>
      <c r="G93" s="4">
        <v>8.8782880268285597E-2</v>
      </c>
    </row>
    <row r="94" spans="1:7">
      <c r="A94" s="3" t="s">
        <v>11</v>
      </c>
      <c r="B94" s="3" t="s">
        <v>64</v>
      </c>
      <c r="C94" s="3">
        <v>14969</v>
      </c>
      <c r="D94" s="3">
        <v>366</v>
      </c>
      <c r="E94" s="3">
        <v>486</v>
      </c>
      <c r="F94" s="3">
        <v>19</v>
      </c>
      <c r="G94" s="4">
        <v>3.03893777149335E-2</v>
      </c>
    </row>
    <row r="95" spans="1:7">
      <c r="A95" s="3" t="s">
        <v>11</v>
      </c>
      <c r="B95" s="3" t="s">
        <v>65</v>
      </c>
      <c r="C95" s="3">
        <v>14969</v>
      </c>
      <c r="D95" s="3">
        <v>309</v>
      </c>
      <c r="E95" s="3">
        <v>486</v>
      </c>
      <c r="F95" s="3">
        <v>9</v>
      </c>
      <c r="G95" s="4">
        <v>0.67693634748911402</v>
      </c>
    </row>
    <row r="96" spans="1:7">
      <c r="A96" s="3" t="s">
        <v>11</v>
      </c>
      <c r="B96" s="3" t="s">
        <v>66</v>
      </c>
      <c r="C96" s="3">
        <v>14969</v>
      </c>
      <c r="D96" s="3">
        <v>381</v>
      </c>
      <c r="E96" s="3">
        <v>486</v>
      </c>
      <c r="F96" s="3">
        <v>8</v>
      </c>
      <c r="G96" s="4">
        <v>0.93122475197046195</v>
      </c>
    </row>
    <row r="97" spans="1:7">
      <c r="A97" s="3" t="s">
        <v>11</v>
      </c>
      <c r="B97" s="3" t="s">
        <v>67</v>
      </c>
      <c r="C97" s="3">
        <v>14969</v>
      </c>
      <c r="D97" s="3">
        <v>458</v>
      </c>
      <c r="E97" s="3">
        <v>486</v>
      </c>
      <c r="F97" s="3">
        <v>24</v>
      </c>
      <c r="G97" s="5">
        <v>1.4749665572896E-2</v>
      </c>
    </row>
    <row r="98" spans="1:7">
      <c r="A98" s="3" t="s">
        <v>12</v>
      </c>
      <c r="B98" s="3" t="s">
        <v>7</v>
      </c>
      <c r="C98" s="3">
        <v>14969</v>
      </c>
      <c r="D98" s="3">
        <v>913</v>
      </c>
      <c r="E98" s="3">
        <v>396</v>
      </c>
      <c r="F98" s="3">
        <v>36</v>
      </c>
      <c r="G98" s="5">
        <v>1.0792500698941301E-2</v>
      </c>
    </row>
    <row r="99" spans="1:7">
      <c r="A99" s="3" t="s">
        <v>12</v>
      </c>
      <c r="B99" s="3" t="s">
        <v>45</v>
      </c>
      <c r="C99" s="3">
        <v>14969</v>
      </c>
      <c r="D99" s="3">
        <v>831</v>
      </c>
      <c r="E99" s="3">
        <v>396</v>
      </c>
      <c r="F99" s="3">
        <v>31</v>
      </c>
      <c r="G99" s="4">
        <v>3.3870151548874697E-2</v>
      </c>
    </row>
    <row r="100" spans="1:7">
      <c r="A100" s="3" t="s">
        <v>12</v>
      </c>
      <c r="B100" s="3" t="s">
        <v>46</v>
      </c>
      <c r="C100" s="3">
        <v>14969</v>
      </c>
      <c r="D100" s="3">
        <v>607</v>
      </c>
      <c r="E100" s="3">
        <v>396</v>
      </c>
      <c r="F100" s="3">
        <v>20</v>
      </c>
      <c r="G100" s="4">
        <v>0.184635536418429</v>
      </c>
    </row>
    <row r="101" spans="1:7">
      <c r="A101" s="3" t="s">
        <v>12</v>
      </c>
      <c r="B101" s="3" t="s">
        <v>47</v>
      </c>
      <c r="C101" s="3">
        <v>14969</v>
      </c>
      <c r="D101" s="3">
        <v>400</v>
      </c>
      <c r="E101" s="3">
        <v>396</v>
      </c>
      <c r="F101" s="3">
        <v>13</v>
      </c>
      <c r="G101" s="4">
        <v>0.262453413229774</v>
      </c>
    </row>
    <row r="102" spans="1:7">
      <c r="A102" s="3" t="s">
        <v>12</v>
      </c>
      <c r="B102" s="3" t="s">
        <v>48</v>
      </c>
      <c r="C102" s="3">
        <v>14969</v>
      </c>
      <c r="D102" s="3">
        <v>998</v>
      </c>
      <c r="E102" s="3">
        <v>396</v>
      </c>
      <c r="F102" s="3">
        <v>37</v>
      </c>
      <c r="G102" s="4">
        <v>2.3557489527737101E-2</v>
      </c>
    </row>
    <row r="103" spans="1:7">
      <c r="A103" s="3" t="s">
        <v>12</v>
      </c>
      <c r="B103" s="3" t="s">
        <v>49</v>
      </c>
      <c r="C103" s="3">
        <v>14969</v>
      </c>
      <c r="D103" s="3">
        <v>873</v>
      </c>
      <c r="E103" s="3">
        <v>396</v>
      </c>
      <c r="F103" s="3">
        <v>37</v>
      </c>
      <c r="G103" s="5">
        <v>3.14527872513425E-3</v>
      </c>
    </row>
    <row r="104" spans="1:7">
      <c r="A104" s="3" t="s">
        <v>12</v>
      </c>
      <c r="B104" s="3" t="s">
        <v>50</v>
      </c>
      <c r="C104" s="3">
        <v>14969</v>
      </c>
      <c r="D104" s="3">
        <v>212</v>
      </c>
      <c r="E104" s="3">
        <v>396</v>
      </c>
      <c r="F104" s="3">
        <v>8</v>
      </c>
      <c r="G104" s="4">
        <v>0.200402113636479</v>
      </c>
    </row>
    <row r="105" spans="1:7">
      <c r="A105" s="3" t="s">
        <v>12</v>
      </c>
      <c r="B105" s="3" t="s">
        <v>51</v>
      </c>
      <c r="C105" s="3">
        <v>14969</v>
      </c>
      <c r="D105" s="3">
        <v>268</v>
      </c>
      <c r="E105" s="3">
        <v>396</v>
      </c>
      <c r="F105" s="3">
        <v>13</v>
      </c>
      <c r="G105" s="4">
        <v>2.6432941207803699E-2</v>
      </c>
    </row>
    <row r="106" spans="1:7">
      <c r="A106" s="3" t="s">
        <v>12</v>
      </c>
      <c r="B106" s="3" t="s">
        <v>52</v>
      </c>
      <c r="C106" s="3">
        <v>14969</v>
      </c>
      <c r="D106" s="3">
        <v>530</v>
      </c>
      <c r="E106" s="3">
        <v>396</v>
      </c>
      <c r="F106" s="3">
        <v>24</v>
      </c>
      <c r="G106" s="5">
        <v>7.5275670923416896E-3</v>
      </c>
    </row>
    <row r="107" spans="1:7">
      <c r="A107" s="3" t="s">
        <v>12</v>
      </c>
      <c r="B107" s="3" t="s">
        <v>53</v>
      </c>
      <c r="C107" s="3">
        <v>14969</v>
      </c>
      <c r="D107" s="3">
        <v>513</v>
      </c>
      <c r="E107" s="3">
        <v>396</v>
      </c>
      <c r="F107" s="3">
        <v>26</v>
      </c>
      <c r="G107" s="5">
        <v>1.20915277030069E-3</v>
      </c>
    </row>
    <row r="108" spans="1:7">
      <c r="A108" s="3" t="s">
        <v>12</v>
      </c>
      <c r="B108" s="3" t="s">
        <v>54</v>
      </c>
      <c r="C108" s="3">
        <v>14969</v>
      </c>
      <c r="D108" s="3">
        <v>217</v>
      </c>
      <c r="E108" s="3">
        <v>396</v>
      </c>
      <c r="F108" s="3">
        <v>7</v>
      </c>
      <c r="G108" s="4">
        <v>0.35121077880842</v>
      </c>
    </row>
    <row r="109" spans="1:7">
      <c r="A109" s="3" t="s">
        <v>12</v>
      </c>
      <c r="B109" s="3" t="s">
        <v>55</v>
      </c>
      <c r="C109" s="3">
        <v>14969</v>
      </c>
      <c r="D109" s="3">
        <v>282</v>
      </c>
      <c r="E109" s="3">
        <v>396</v>
      </c>
      <c r="F109" s="3">
        <v>11</v>
      </c>
      <c r="G109" s="4">
        <v>0.129409911274185</v>
      </c>
    </row>
    <row r="110" spans="1:7">
      <c r="A110" s="3" t="s">
        <v>12</v>
      </c>
      <c r="B110" s="3" t="s">
        <v>56</v>
      </c>
      <c r="C110" s="3">
        <v>14969</v>
      </c>
      <c r="D110" s="3">
        <v>526</v>
      </c>
      <c r="E110" s="3">
        <v>396</v>
      </c>
      <c r="F110" s="3">
        <v>20</v>
      </c>
      <c r="G110" s="4">
        <v>6.68613003913405E-2</v>
      </c>
    </row>
    <row r="111" spans="1:7">
      <c r="A111" s="3" t="s">
        <v>12</v>
      </c>
      <c r="B111" s="3" t="s">
        <v>57</v>
      </c>
      <c r="C111" s="3">
        <v>14969</v>
      </c>
      <c r="D111" s="3">
        <v>288</v>
      </c>
      <c r="E111" s="3">
        <v>396</v>
      </c>
      <c r="F111" s="3">
        <v>15</v>
      </c>
      <c r="G111" s="5">
        <v>9.9229616263984896E-3</v>
      </c>
    </row>
    <row r="112" spans="1:7">
      <c r="A112" s="3" t="s">
        <v>12</v>
      </c>
      <c r="B112" s="3" t="s">
        <v>58</v>
      </c>
      <c r="C112" s="3">
        <v>14969</v>
      </c>
      <c r="D112" s="3">
        <v>616</v>
      </c>
      <c r="E112" s="3">
        <v>396</v>
      </c>
      <c r="F112" s="3">
        <v>16</v>
      </c>
      <c r="G112" s="4">
        <v>0.56666639121467299</v>
      </c>
    </row>
    <row r="113" spans="1:7">
      <c r="A113" s="3" t="s">
        <v>12</v>
      </c>
      <c r="B113" s="3" t="s">
        <v>59</v>
      </c>
      <c r="C113" s="3">
        <v>14969</v>
      </c>
      <c r="D113" s="3">
        <v>347</v>
      </c>
      <c r="E113" s="3">
        <v>396</v>
      </c>
      <c r="F113" s="3">
        <v>13</v>
      </c>
      <c r="G113" s="4">
        <v>0.13219882738994601</v>
      </c>
    </row>
    <row r="114" spans="1:7">
      <c r="A114" s="3" t="s">
        <v>12</v>
      </c>
      <c r="B114" s="3" t="s">
        <v>60</v>
      </c>
      <c r="C114" s="3">
        <v>14969</v>
      </c>
      <c r="D114" s="3">
        <v>241</v>
      </c>
      <c r="E114" s="3">
        <v>396</v>
      </c>
      <c r="F114" s="3">
        <v>2</v>
      </c>
      <c r="G114" s="4">
        <v>0.98865170827652304</v>
      </c>
    </row>
    <row r="115" spans="1:7">
      <c r="A115" s="3" t="s">
        <v>12</v>
      </c>
      <c r="B115" s="3" t="s">
        <v>61</v>
      </c>
      <c r="C115" s="3">
        <v>14969</v>
      </c>
      <c r="D115" s="3">
        <v>273</v>
      </c>
      <c r="E115" s="3">
        <v>396</v>
      </c>
      <c r="F115" s="3">
        <v>13</v>
      </c>
      <c r="G115" s="4">
        <v>3.0091933471967699E-2</v>
      </c>
    </row>
    <row r="116" spans="1:7">
      <c r="A116" s="3" t="s">
        <v>12</v>
      </c>
      <c r="B116" s="3" t="s">
        <v>62</v>
      </c>
      <c r="C116" s="3">
        <v>14969</v>
      </c>
      <c r="D116" s="3">
        <v>638</v>
      </c>
      <c r="E116" s="3">
        <v>396</v>
      </c>
      <c r="F116" s="3">
        <v>22</v>
      </c>
      <c r="G116" s="4">
        <v>0.12389129005103899</v>
      </c>
    </row>
    <row r="117" spans="1:7">
      <c r="A117" s="3" t="s">
        <v>12</v>
      </c>
      <c r="B117" s="3" t="s">
        <v>63</v>
      </c>
      <c r="C117" s="3">
        <v>14969</v>
      </c>
      <c r="D117" s="3">
        <v>392</v>
      </c>
      <c r="E117" s="3">
        <v>396</v>
      </c>
      <c r="F117" s="3">
        <v>16</v>
      </c>
      <c r="G117" s="4">
        <v>5.77681344905457E-2</v>
      </c>
    </row>
    <row r="118" spans="1:7">
      <c r="A118" s="3" t="s">
        <v>12</v>
      </c>
      <c r="B118" s="3" t="s">
        <v>64</v>
      </c>
      <c r="C118" s="3">
        <v>14969</v>
      </c>
      <c r="D118" s="3">
        <v>366</v>
      </c>
      <c r="E118" s="3">
        <v>396</v>
      </c>
      <c r="F118" s="3">
        <v>15</v>
      </c>
      <c r="G118" s="4">
        <v>6.2944941725895903E-2</v>
      </c>
    </row>
    <row r="119" spans="1:7">
      <c r="A119" s="3" t="s">
        <v>12</v>
      </c>
      <c r="B119" s="3" t="s">
        <v>65</v>
      </c>
      <c r="C119" s="3">
        <v>14969</v>
      </c>
      <c r="D119" s="3">
        <v>309</v>
      </c>
      <c r="E119" s="3">
        <v>396</v>
      </c>
      <c r="F119" s="3">
        <v>7</v>
      </c>
      <c r="G119" s="4">
        <v>0.71351755082844603</v>
      </c>
    </row>
    <row r="120" spans="1:7">
      <c r="A120" s="3" t="s">
        <v>12</v>
      </c>
      <c r="B120" s="3" t="s">
        <v>66</v>
      </c>
      <c r="C120" s="3">
        <v>14969</v>
      </c>
      <c r="D120" s="3">
        <v>381</v>
      </c>
      <c r="E120" s="3">
        <v>396</v>
      </c>
      <c r="F120" s="3">
        <v>12</v>
      </c>
      <c r="G120" s="4">
        <v>0.30940886465827599</v>
      </c>
    </row>
    <row r="121" spans="1:7">
      <c r="A121" s="3" t="s">
        <v>12</v>
      </c>
      <c r="B121" s="3" t="s">
        <v>67</v>
      </c>
      <c r="C121" s="3">
        <v>14969</v>
      </c>
      <c r="D121" s="3">
        <v>458</v>
      </c>
      <c r="E121" s="3">
        <v>396</v>
      </c>
      <c r="F121" s="3">
        <v>25</v>
      </c>
      <c r="G121" s="5">
        <v>5.2304212579158498E-4</v>
      </c>
    </row>
    <row r="122" spans="1:7">
      <c r="A122" s="3" t="s">
        <v>13</v>
      </c>
      <c r="B122" s="3" t="s">
        <v>7</v>
      </c>
      <c r="C122" s="3">
        <v>14969</v>
      </c>
      <c r="D122" s="3">
        <v>913</v>
      </c>
      <c r="E122" s="3">
        <v>515</v>
      </c>
      <c r="F122" s="3">
        <v>33</v>
      </c>
      <c r="G122" s="4">
        <v>0.40965986180808101</v>
      </c>
    </row>
    <row r="123" spans="1:7">
      <c r="A123" s="3" t="s">
        <v>13</v>
      </c>
      <c r="B123" s="3" t="s">
        <v>45</v>
      </c>
      <c r="C123" s="3">
        <v>14969</v>
      </c>
      <c r="D123" s="3">
        <v>831</v>
      </c>
      <c r="E123" s="3">
        <v>515</v>
      </c>
      <c r="F123" s="3">
        <v>28</v>
      </c>
      <c r="G123" s="4">
        <v>0.57431767069486805</v>
      </c>
    </row>
    <row r="124" spans="1:7">
      <c r="A124" s="3" t="s">
        <v>13</v>
      </c>
      <c r="B124" s="3" t="s">
        <v>46</v>
      </c>
      <c r="C124" s="3">
        <v>14969</v>
      </c>
      <c r="D124" s="3">
        <v>607</v>
      </c>
      <c r="E124" s="3">
        <v>515</v>
      </c>
      <c r="F124" s="3">
        <v>27</v>
      </c>
      <c r="G124" s="4">
        <v>0.10377256940558501</v>
      </c>
    </row>
    <row r="125" spans="1:7">
      <c r="A125" s="3" t="s">
        <v>13</v>
      </c>
      <c r="B125" s="3" t="s">
        <v>47</v>
      </c>
      <c r="C125" s="3">
        <v>14969</v>
      </c>
      <c r="D125" s="3">
        <v>400</v>
      </c>
      <c r="E125" s="3">
        <v>515</v>
      </c>
      <c r="F125" s="3">
        <v>16</v>
      </c>
      <c r="G125" s="4">
        <v>0.30344678877672498</v>
      </c>
    </row>
    <row r="126" spans="1:7">
      <c r="A126" s="3" t="s">
        <v>13</v>
      </c>
      <c r="B126" s="3" t="s">
        <v>48</v>
      </c>
      <c r="C126" s="3">
        <v>14969</v>
      </c>
      <c r="D126" s="3">
        <v>998</v>
      </c>
      <c r="E126" s="3">
        <v>515</v>
      </c>
      <c r="F126" s="3">
        <v>34</v>
      </c>
      <c r="G126" s="4">
        <v>0.55028277662419101</v>
      </c>
    </row>
    <row r="127" spans="1:7">
      <c r="A127" s="3" t="s">
        <v>13</v>
      </c>
      <c r="B127" s="3" t="s">
        <v>49</v>
      </c>
      <c r="C127" s="3">
        <v>14969</v>
      </c>
      <c r="D127" s="3">
        <v>873</v>
      </c>
      <c r="E127" s="3">
        <v>515</v>
      </c>
      <c r="F127" s="3">
        <v>35</v>
      </c>
      <c r="G127" s="4">
        <v>0.194359696398932</v>
      </c>
    </row>
    <row r="128" spans="1:7">
      <c r="A128" s="3" t="s">
        <v>13</v>
      </c>
      <c r="B128" s="3" t="s">
        <v>50</v>
      </c>
      <c r="C128" s="3">
        <v>14969</v>
      </c>
      <c r="D128" s="3">
        <v>212</v>
      </c>
      <c r="E128" s="3">
        <v>515</v>
      </c>
      <c r="F128" s="3">
        <v>10</v>
      </c>
      <c r="G128" s="4">
        <v>0.19582044208555499</v>
      </c>
    </row>
    <row r="129" spans="1:7">
      <c r="A129" s="3" t="s">
        <v>13</v>
      </c>
      <c r="B129" s="3" t="s">
        <v>51</v>
      </c>
      <c r="C129" s="3">
        <v>14969</v>
      </c>
      <c r="D129" s="3">
        <v>268</v>
      </c>
      <c r="E129" s="3">
        <v>515</v>
      </c>
      <c r="F129" s="3">
        <v>12</v>
      </c>
      <c r="G129" s="4">
        <v>0.214000152868045</v>
      </c>
    </row>
    <row r="130" spans="1:7">
      <c r="A130" s="3" t="s">
        <v>13</v>
      </c>
      <c r="B130" s="3" t="s">
        <v>52</v>
      </c>
      <c r="C130" s="3">
        <v>14969</v>
      </c>
      <c r="D130" s="3">
        <v>530</v>
      </c>
      <c r="E130" s="3">
        <v>515</v>
      </c>
      <c r="F130" s="3">
        <v>22</v>
      </c>
      <c r="G130" s="4">
        <v>0.210112147220786</v>
      </c>
    </row>
    <row r="131" spans="1:7">
      <c r="A131" s="3" t="s">
        <v>13</v>
      </c>
      <c r="B131" s="3" t="s">
        <v>53</v>
      </c>
      <c r="C131" s="3">
        <v>14969</v>
      </c>
      <c r="D131" s="3">
        <v>513</v>
      </c>
      <c r="E131" s="3">
        <v>515</v>
      </c>
      <c r="F131" s="3">
        <v>22</v>
      </c>
      <c r="G131" s="4">
        <v>0.170003372802567</v>
      </c>
    </row>
    <row r="132" spans="1:7">
      <c r="A132" s="3" t="s">
        <v>13</v>
      </c>
      <c r="B132" s="3" t="s">
        <v>54</v>
      </c>
      <c r="C132" s="3">
        <v>14969</v>
      </c>
      <c r="D132" s="3">
        <v>217</v>
      </c>
      <c r="E132" s="3">
        <v>515</v>
      </c>
      <c r="F132" s="3">
        <v>9</v>
      </c>
      <c r="G132" s="4">
        <v>0.33144697932752598</v>
      </c>
    </row>
    <row r="133" spans="1:7">
      <c r="A133" s="3" t="s">
        <v>13</v>
      </c>
      <c r="B133" s="3" t="s">
        <v>55</v>
      </c>
      <c r="C133" s="3">
        <v>14969</v>
      </c>
      <c r="D133" s="3">
        <v>282</v>
      </c>
      <c r="E133" s="3">
        <v>515</v>
      </c>
      <c r="F133" s="3">
        <v>16</v>
      </c>
      <c r="G133" s="4">
        <v>3.5002870662408002E-2</v>
      </c>
    </row>
    <row r="134" spans="1:7">
      <c r="A134" s="3" t="s">
        <v>13</v>
      </c>
      <c r="B134" s="3" t="s">
        <v>56</v>
      </c>
      <c r="C134" s="3">
        <v>14969</v>
      </c>
      <c r="D134" s="3">
        <v>526</v>
      </c>
      <c r="E134" s="3">
        <v>515</v>
      </c>
      <c r="F134" s="3">
        <v>29</v>
      </c>
      <c r="G134" s="5">
        <v>8.6042210056806803E-3</v>
      </c>
    </row>
    <row r="135" spans="1:7">
      <c r="A135" s="3" t="s">
        <v>13</v>
      </c>
      <c r="B135" s="3" t="s">
        <v>57</v>
      </c>
      <c r="C135" s="3">
        <v>14969</v>
      </c>
      <c r="D135" s="3">
        <v>288</v>
      </c>
      <c r="E135" s="3">
        <v>515</v>
      </c>
      <c r="F135" s="3">
        <v>12</v>
      </c>
      <c r="G135" s="4">
        <v>0.28942321177618902</v>
      </c>
    </row>
    <row r="136" spans="1:7">
      <c r="A136" s="3" t="s">
        <v>13</v>
      </c>
      <c r="B136" s="3" t="s">
        <v>58</v>
      </c>
      <c r="C136" s="3">
        <v>14969</v>
      </c>
      <c r="D136" s="3">
        <v>616</v>
      </c>
      <c r="E136" s="3">
        <v>515</v>
      </c>
      <c r="F136" s="3">
        <v>20</v>
      </c>
      <c r="G136" s="4">
        <v>0.63840952554903996</v>
      </c>
    </row>
    <row r="137" spans="1:7">
      <c r="A137" s="3" t="s">
        <v>13</v>
      </c>
      <c r="B137" s="3" t="s">
        <v>59</v>
      </c>
      <c r="C137" s="3">
        <v>14969</v>
      </c>
      <c r="D137" s="3">
        <v>347</v>
      </c>
      <c r="E137" s="3">
        <v>515</v>
      </c>
      <c r="F137" s="3">
        <v>17</v>
      </c>
      <c r="G137" s="4">
        <v>9.1680811340161594E-2</v>
      </c>
    </row>
    <row r="138" spans="1:7">
      <c r="A138" s="3" t="s">
        <v>13</v>
      </c>
      <c r="B138" s="3" t="s">
        <v>60</v>
      </c>
      <c r="C138" s="3">
        <v>14969</v>
      </c>
      <c r="D138" s="3">
        <v>241</v>
      </c>
      <c r="E138" s="3">
        <v>515</v>
      </c>
      <c r="F138" s="3">
        <v>10</v>
      </c>
      <c r="G138" s="4">
        <v>0.31773137243369998</v>
      </c>
    </row>
    <row r="139" spans="1:7">
      <c r="A139" s="3" t="s">
        <v>13</v>
      </c>
      <c r="B139" s="3" t="s">
        <v>61</v>
      </c>
      <c r="C139" s="3">
        <v>14969</v>
      </c>
      <c r="D139" s="3">
        <v>273</v>
      </c>
      <c r="E139" s="3">
        <v>515</v>
      </c>
      <c r="F139" s="3">
        <v>11</v>
      </c>
      <c r="G139" s="4">
        <v>0.33935120063378299</v>
      </c>
    </row>
    <row r="140" spans="1:7">
      <c r="A140" s="3" t="s">
        <v>13</v>
      </c>
      <c r="B140" s="3" t="s">
        <v>62</v>
      </c>
      <c r="C140" s="3">
        <v>14969</v>
      </c>
      <c r="D140" s="3">
        <v>638</v>
      </c>
      <c r="E140" s="3">
        <v>515</v>
      </c>
      <c r="F140" s="3">
        <v>32</v>
      </c>
      <c r="G140" s="4">
        <v>2.12306855238612E-2</v>
      </c>
    </row>
    <row r="141" spans="1:7">
      <c r="A141" s="3" t="s">
        <v>13</v>
      </c>
      <c r="B141" s="3" t="s">
        <v>63</v>
      </c>
      <c r="C141" s="3">
        <v>14969</v>
      </c>
      <c r="D141" s="3">
        <v>392</v>
      </c>
      <c r="E141" s="3">
        <v>515</v>
      </c>
      <c r="F141" s="3">
        <v>25</v>
      </c>
      <c r="G141" s="5">
        <v>2.3296535119285899E-3</v>
      </c>
    </row>
    <row r="142" spans="1:7">
      <c r="A142" s="3" t="s">
        <v>13</v>
      </c>
      <c r="B142" s="3" t="s">
        <v>64</v>
      </c>
      <c r="C142" s="3">
        <v>14969</v>
      </c>
      <c r="D142" s="3">
        <v>366</v>
      </c>
      <c r="E142" s="3">
        <v>515</v>
      </c>
      <c r="F142" s="3">
        <v>18</v>
      </c>
      <c r="G142" s="4">
        <v>8.2219707816343496E-2</v>
      </c>
    </row>
    <row r="143" spans="1:7">
      <c r="A143" s="3" t="s">
        <v>13</v>
      </c>
      <c r="B143" s="3" t="s">
        <v>65</v>
      </c>
      <c r="C143" s="3">
        <v>14969</v>
      </c>
      <c r="D143" s="3">
        <v>309</v>
      </c>
      <c r="E143" s="3">
        <v>515</v>
      </c>
      <c r="F143" s="3">
        <v>11</v>
      </c>
      <c r="G143" s="4">
        <v>0.49752854575719102</v>
      </c>
    </row>
    <row r="144" spans="1:7">
      <c r="A144" s="3" t="s">
        <v>13</v>
      </c>
      <c r="B144" s="3" t="s">
        <v>66</v>
      </c>
      <c r="C144" s="3">
        <v>14969</v>
      </c>
      <c r="D144" s="3">
        <v>381</v>
      </c>
      <c r="E144" s="3">
        <v>515</v>
      </c>
      <c r="F144" s="3">
        <v>11</v>
      </c>
      <c r="G144" s="4">
        <v>0.765386229447789</v>
      </c>
    </row>
    <row r="145" spans="1:7">
      <c r="A145" s="3" t="s">
        <v>13</v>
      </c>
      <c r="B145" s="3" t="s">
        <v>67</v>
      </c>
      <c r="C145" s="3">
        <v>14969</v>
      </c>
      <c r="D145" s="3">
        <v>458</v>
      </c>
      <c r="E145" s="3">
        <v>515</v>
      </c>
      <c r="F145" s="3">
        <v>21</v>
      </c>
      <c r="G145" s="4">
        <v>0.111302665343419</v>
      </c>
    </row>
    <row r="146" spans="1:7">
      <c r="A146" s="3" t="s">
        <v>14</v>
      </c>
      <c r="B146" s="3" t="s">
        <v>7</v>
      </c>
      <c r="C146" s="3">
        <v>14969</v>
      </c>
      <c r="D146" s="3">
        <v>913</v>
      </c>
      <c r="E146" s="3">
        <v>454</v>
      </c>
      <c r="F146" s="3">
        <v>39</v>
      </c>
      <c r="G146" s="4">
        <v>1.9276669802139001E-2</v>
      </c>
    </row>
    <row r="147" spans="1:7">
      <c r="A147" s="3" t="s">
        <v>14</v>
      </c>
      <c r="B147" s="3" t="s">
        <v>45</v>
      </c>
      <c r="C147" s="3">
        <v>14969</v>
      </c>
      <c r="D147" s="3">
        <v>831</v>
      </c>
      <c r="E147" s="3">
        <v>454</v>
      </c>
      <c r="F147" s="3">
        <v>39</v>
      </c>
      <c r="G147" s="5">
        <v>4.5125408535451397E-3</v>
      </c>
    </row>
    <row r="148" spans="1:7">
      <c r="A148" s="3" t="s">
        <v>14</v>
      </c>
      <c r="B148" s="3" t="s">
        <v>46</v>
      </c>
      <c r="C148" s="3">
        <v>14969</v>
      </c>
      <c r="D148" s="3">
        <v>607</v>
      </c>
      <c r="E148" s="3">
        <v>454</v>
      </c>
      <c r="F148" s="3">
        <v>21</v>
      </c>
      <c r="G148" s="4">
        <v>0.29777701924869998</v>
      </c>
    </row>
    <row r="149" spans="1:7">
      <c r="A149" s="3" t="s">
        <v>14</v>
      </c>
      <c r="B149" s="3" t="s">
        <v>47</v>
      </c>
      <c r="C149" s="3">
        <v>14969</v>
      </c>
      <c r="D149" s="3">
        <v>400</v>
      </c>
      <c r="E149" s="3">
        <v>454</v>
      </c>
      <c r="F149" s="3">
        <v>12</v>
      </c>
      <c r="G149" s="4">
        <v>0.55707498093493202</v>
      </c>
    </row>
    <row r="150" spans="1:7">
      <c r="A150" s="3" t="s">
        <v>14</v>
      </c>
      <c r="B150" s="3" t="s">
        <v>48</v>
      </c>
      <c r="C150" s="3">
        <v>14969</v>
      </c>
      <c r="D150" s="3">
        <v>998</v>
      </c>
      <c r="E150" s="3">
        <v>454</v>
      </c>
      <c r="F150" s="3">
        <v>44</v>
      </c>
      <c r="G150" s="5">
        <v>7.9442680866274196E-3</v>
      </c>
    </row>
    <row r="151" spans="1:7">
      <c r="A151" s="3" t="s">
        <v>14</v>
      </c>
      <c r="B151" s="3" t="s">
        <v>49</v>
      </c>
      <c r="C151" s="3">
        <v>14969</v>
      </c>
      <c r="D151" s="3">
        <v>873</v>
      </c>
      <c r="E151" s="3">
        <v>454</v>
      </c>
      <c r="F151" s="3">
        <v>37</v>
      </c>
      <c r="G151" s="4">
        <v>2.47933551537005E-2</v>
      </c>
    </row>
    <row r="152" spans="1:7">
      <c r="A152" s="3" t="s">
        <v>14</v>
      </c>
      <c r="B152" s="3" t="s">
        <v>50</v>
      </c>
      <c r="C152" s="3">
        <v>14969</v>
      </c>
      <c r="D152" s="3">
        <v>212</v>
      </c>
      <c r="E152" s="3">
        <v>454</v>
      </c>
      <c r="F152" s="3">
        <v>5</v>
      </c>
      <c r="G152" s="4">
        <v>0.77464246201840903</v>
      </c>
    </row>
    <row r="153" spans="1:7">
      <c r="A153" s="3" t="s">
        <v>14</v>
      </c>
      <c r="B153" s="3" t="s">
        <v>51</v>
      </c>
      <c r="C153" s="3">
        <v>14969</v>
      </c>
      <c r="D153" s="3">
        <v>268</v>
      </c>
      <c r="E153" s="3">
        <v>454</v>
      </c>
      <c r="F153" s="3">
        <v>6</v>
      </c>
      <c r="G153" s="4">
        <v>0.826863314991924</v>
      </c>
    </row>
    <row r="154" spans="1:7">
      <c r="A154" s="3" t="s">
        <v>14</v>
      </c>
      <c r="B154" s="3" t="s">
        <v>52</v>
      </c>
      <c r="C154" s="3">
        <v>14969</v>
      </c>
      <c r="D154" s="3">
        <v>530</v>
      </c>
      <c r="E154" s="3">
        <v>454</v>
      </c>
      <c r="F154" s="3">
        <v>28</v>
      </c>
      <c r="G154" s="5">
        <v>3.2076390190699799E-3</v>
      </c>
    </row>
    <row r="155" spans="1:7">
      <c r="A155" s="3" t="s">
        <v>14</v>
      </c>
      <c r="B155" s="3" t="s">
        <v>53</v>
      </c>
      <c r="C155" s="3">
        <v>14969</v>
      </c>
      <c r="D155" s="3">
        <v>513</v>
      </c>
      <c r="E155" s="3">
        <v>454</v>
      </c>
      <c r="F155" s="3">
        <v>25</v>
      </c>
      <c r="G155" s="5">
        <v>1.3664898579850201E-2</v>
      </c>
    </row>
    <row r="156" spans="1:7">
      <c r="A156" s="3" t="s">
        <v>14</v>
      </c>
      <c r="B156" s="3" t="s">
        <v>54</v>
      </c>
      <c r="C156" s="3">
        <v>14969</v>
      </c>
      <c r="D156" s="3">
        <v>217</v>
      </c>
      <c r="E156" s="3">
        <v>454</v>
      </c>
      <c r="F156" s="3">
        <v>13</v>
      </c>
      <c r="G156" s="4">
        <v>1.52720861679355E-2</v>
      </c>
    </row>
    <row r="157" spans="1:7">
      <c r="A157" s="3" t="s">
        <v>14</v>
      </c>
      <c r="B157" s="3" t="s">
        <v>55</v>
      </c>
      <c r="C157" s="3">
        <v>14969</v>
      </c>
      <c r="D157" s="3">
        <v>282</v>
      </c>
      <c r="E157" s="3">
        <v>454</v>
      </c>
      <c r="F157" s="3">
        <v>8</v>
      </c>
      <c r="G157" s="4">
        <v>0.62617170882940099</v>
      </c>
    </row>
    <row r="158" spans="1:7">
      <c r="A158" s="3" t="s">
        <v>14</v>
      </c>
      <c r="B158" s="3" t="s">
        <v>56</v>
      </c>
      <c r="C158" s="3">
        <v>14969</v>
      </c>
      <c r="D158" s="3">
        <v>526</v>
      </c>
      <c r="E158" s="3">
        <v>454</v>
      </c>
      <c r="F158" s="3">
        <v>23</v>
      </c>
      <c r="G158" s="4">
        <v>5.0803240759162101E-2</v>
      </c>
    </row>
    <row r="159" spans="1:7">
      <c r="A159" s="3" t="s">
        <v>14</v>
      </c>
      <c r="B159" s="3" t="s">
        <v>57</v>
      </c>
      <c r="C159" s="3">
        <v>14969</v>
      </c>
      <c r="D159" s="3">
        <v>288</v>
      </c>
      <c r="E159" s="3">
        <v>454</v>
      </c>
      <c r="F159" s="3">
        <v>13</v>
      </c>
      <c r="G159" s="4">
        <v>0.100355624723413</v>
      </c>
    </row>
    <row r="160" spans="1:7">
      <c r="A160" s="3" t="s">
        <v>14</v>
      </c>
      <c r="B160" s="3" t="s">
        <v>58</v>
      </c>
      <c r="C160" s="3">
        <v>14969</v>
      </c>
      <c r="D160" s="3">
        <v>616</v>
      </c>
      <c r="E160" s="3">
        <v>454</v>
      </c>
      <c r="F160" s="3">
        <v>21</v>
      </c>
      <c r="G160" s="4">
        <v>0.32141410748556198</v>
      </c>
    </row>
    <row r="161" spans="1:7">
      <c r="A161" s="3" t="s">
        <v>14</v>
      </c>
      <c r="B161" s="3" t="s">
        <v>59</v>
      </c>
      <c r="C161" s="3">
        <v>14969</v>
      </c>
      <c r="D161" s="3">
        <v>347</v>
      </c>
      <c r="E161" s="3">
        <v>454</v>
      </c>
      <c r="F161" s="3">
        <v>17</v>
      </c>
      <c r="G161" s="4">
        <v>3.6091722253805303E-2</v>
      </c>
    </row>
    <row r="162" spans="1:7">
      <c r="A162" s="3" t="s">
        <v>14</v>
      </c>
      <c r="B162" s="3" t="s">
        <v>60</v>
      </c>
      <c r="C162" s="3">
        <v>14969</v>
      </c>
      <c r="D162" s="3">
        <v>241</v>
      </c>
      <c r="E162" s="3">
        <v>454</v>
      </c>
      <c r="F162" s="3">
        <v>10</v>
      </c>
      <c r="G162" s="4">
        <v>0.19777355446422501</v>
      </c>
    </row>
    <row r="163" spans="1:7">
      <c r="A163" s="3" t="s">
        <v>14</v>
      </c>
      <c r="B163" s="3" t="s">
        <v>61</v>
      </c>
      <c r="C163" s="3">
        <v>14969</v>
      </c>
      <c r="D163" s="3">
        <v>273</v>
      </c>
      <c r="E163" s="3">
        <v>454</v>
      </c>
      <c r="F163" s="3">
        <v>9</v>
      </c>
      <c r="G163" s="4">
        <v>0.44737673459005001</v>
      </c>
    </row>
    <row r="164" spans="1:7">
      <c r="A164" s="3" t="s">
        <v>14</v>
      </c>
      <c r="B164" s="3" t="s">
        <v>62</v>
      </c>
      <c r="C164" s="3">
        <v>14969</v>
      </c>
      <c r="D164" s="3">
        <v>638</v>
      </c>
      <c r="E164" s="3">
        <v>454</v>
      </c>
      <c r="F164" s="3">
        <v>18</v>
      </c>
      <c r="G164" s="4">
        <v>0.65856409252726</v>
      </c>
    </row>
    <row r="165" spans="1:7">
      <c r="A165" s="3" t="s">
        <v>14</v>
      </c>
      <c r="B165" s="3" t="s">
        <v>63</v>
      </c>
      <c r="C165" s="3">
        <v>14969</v>
      </c>
      <c r="D165" s="3">
        <v>392</v>
      </c>
      <c r="E165" s="3">
        <v>454</v>
      </c>
      <c r="F165" s="3">
        <v>15</v>
      </c>
      <c r="G165" s="4">
        <v>0.21256937697247699</v>
      </c>
    </row>
    <row r="166" spans="1:7">
      <c r="A166" s="3" t="s">
        <v>14</v>
      </c>
      <c r="B166" s="3" t="s">
        <v>64</v>
      </c>
      <c r="C166" s="3">
        <v>14969</v>
      </c>
      <c r="D166" s="3">
        <v>366</v>
      </c>
      <c r="E166" s="3">
        <v>454</v>
      </c>
      <c r="F166" s="3">
        <v>17</v>
      </c>
      <c r="G166" s="4">
        <v>5.45521310446693E-2</v>
      </c>
    </row>
    <row r="167" spans="1:7">
      <c r="A167" s="3" t="s">
        <v>14</v>
      </c>
      <c r="B167" s="3" t="s">
        <v>65</v>
      </c>
      <c r="C167" s="3">
        <v>14969</v>
      </c>
      <c r="D167" s="3">
        <v>309</v>
      </c>
      <c r="E167" s="3">
        <v>454</v>
      </c>
      <c r="F167" s="3">
        <v>11</v>
      </c>
      <c r="G167" s="4">
        <v>0.33682554056397601</v>
      </c>
    </row>
    <row r="168" spans="1:7">
      <c r="A168" s="3" t="s">
        <v>14</v>
      </c>
      <c r="B168" s="3" t="s">
        <v>66</v>
      </c>
      <c r="C168" s="3">
        <v>14969</v>
      </c>
      <c r="D168" s="3">
        <v>381</v>
      </c>
      <c r="E168" s="3">
        <v>454</v>
      </c>
      <c r="F168" s="3">
        <v>16</v>
      </c>
      <c r="G168" s="4">
        <v>0.11896373060750499</v>
      </c>
    </row>
    <row r="169" spans="1:7">
      <c r="A169" s="3" t="s">
        <v>14</v>
      </c>
      <c r="B169" s="3" t="s">
        <v>67</v>
      </c>
      <c r="C169" s="3">
        <v>14969</v>
      </c>
      <c r="D169" s="3">
        <v>458</v>
      </c>
      <c r="E169" s="3">
        <v>454</v>
      </c>
      <c r="F169" s="3">
        <v>24</v>
      </c>
      <c r="G169" s="5">
        <v>6.7584968803100403E-3</v>
      </c>
    </row>
    <row r="170" spans="1:7">
      <c r="A170" s="3" t="s">
        <v>15</v>
      </c>
      <c r="B170" s="3" t="s">
        <v>7</v>
      </c>
      <c r="C170" s="3">
        <v>14969</v>
      </c>
      <c r="D170" s="3">
        <v>913</v>
      </c>
      <c r="E170" s="3">
        <v>486</v>
      </c>
      <c r="F170" s="3">
        <v>41</v>
      </c>
      <c r="G170" s="4">
        <v>2.1866980052252499E-2</v>
      </c>
    </row>
    <row r="171" spans="1:7">
      <c r="A171" s="3" t="s">
        <v>15</v>
      </c>
      <c r="B171" s="3" t="s">
        <v>45</v>
      </c>
      <c r="C171" s="3">
        <v>14969</v>
      </c>
      <c r="D171" s="3">
        <v>831</v>
      </c>
      <c r="E171" s="3">
        <v>486</v>
      </c>
      <c r="F171" s="3">
        <v>42</v>
      </c>
      <c r="G171" s="5">
        <v>2.9465484181033399E-3</v>
      </c>
    </row>
    <row r="172" spans="1:7">
      <c r="A172" s="3" t="s">
        <v>15</v>
      </c>
      <c r="B172" s="3" t="s">
        <v>46</v>
      </c>
      <c r="C172" s="3">
        <v>14969</v>
      </c>
      <c r="D172" s="3">
        <v>607</v>
      </c>
      <c r="E172" s="3">
        <v>486</v>
      </c>
      <c r="F172" s="3">
        <v>25</v>
      </c>
      <c r="G172" s="4">
        <v>0.13253717974492199</v>
      </c>
    </row>
    <row r="173" spans="1:7">
      <c r="A173" s="3" t="s">
        <v>15</v>
      </c>
      <c r="B173" s="3" t="s">
        <v>47</v>
      </c>
      <c r="C173" s="3">
        <v>14969</v>
      </c>
      <c r="D173" s="3">
        <v>400</v>
      </c>
      <c r="E173" s="3">
        <v>486</v>
      </c>
      <c r="F173" s="3">
        <v>21</v>
      </c>
      <c r="G173" s="4">
        <v>2.1240331212394398E-2</v>
      </c>
    </row>
    <row r="174" spans="1:7">
      <c r="A174" s="3" t="s">
        <v>15</v>
      </c>
      <c r="B174" s="3" t="s">
        <v>48</v>
      </c>
      <c r="C174" s="3">
        <v>14969</v>
      </c>
      <c r="D174" s="3">
        <v>998</v>
      </c>
      <c r="E174" s="3">
        <v>486</v>
      </c>
      <c r="F174" s="3">
        <v>55</v>
      </c>
      <c r="G174" s="5">
        <v>7.8359851208200198E-5</v>
      </c>
    </row>
    <row r="175" spans="1:7">
      <c r="A175" s="3" t="s">
        <v>15</v>
      </c>
      <c r="B175" s="3" t="s">
        <v>49</v>
      </c>
      <c r="C175" s="3">
        <v>14969</v>
      </c>
      <c r="D175" s="3">
        <v>873</v>
      </c>
      <c r="E175" s="3">
        <v>486</v>
      </c>
      <c r="F175" s="3">
        <v>48</v>
      </c>
      <c r="G175" s="5">
        <v>2.40904550817861E-4</v>
      </c>
    </row>
    <row r="176" spans="1:7">
      <c r="A176" s="3" t="s">
        <v>15</v>
      </c>
      <c r="B176" s="3" t="s">
        <v>50</v>
      </c>
      <c r="C176" s="3">
        <v>14969</v>
      </c>
      <c r="D176" s="3">
        <v>212</v>
      </c>
      <c r="E176" s="3">
        <v>486</v>
      </c>
      <c r="F176" s="3">
        <v>5</v>
      </c>
      <c r="G176" s="4">
        <v>0.82256171348611795</v>
      </c>
    </row>
    <row r="177" spans="1:7">
      <c r="A177" s="3" t="s">
        <v>15</v>
      </c>
      <c r="B177" s="3" t="s">
        <v>51</v>
      </c>
      <c r="C177" s="3">
        <v>14969</v>
      </c>
      <c r="D177" s="3">
        <v>268</v>
      </c>
      <c r="E177" s="3">
        <v>486</v>
      </c>
      <c r="F177" s="3">
        <v>5</v>
      </c>
      <c r="G177" s="4">
        <v>0.93875051355607797</v>
      </c>
    </row>
    <row r="178" spans="1:7">
      <c r="A178" s="3" t="s">
        <v>15</v>
      </c>
      <c r="B178" s="3" t="s">
        <v>52</v>
      </c>
      <c r="C178" s="3">
        <v>14969</v>
      </c>
      <c r="D178" s="3">
        <v>530</v>
      </c>
      <c r="E178" s="3">
        <v>486</v>
      </c>
      <c r="F178" s="3">
        <v>36</v>
      </c>
      <c r="G178" s="5">
        <v>2.4444006466906798E-5</v>
      </c>
    </row>
    <row r="179" spans="1:7">
      <c r="A179" s="3" t="s">
        <v>15</v>
      </c>
      <c r="B179" s="3" t="s">
        <v>53</v>
      </c>
      <c r="C179" s="3">
        <v>14969</v>
      </c>
      <c r="D179" s="3">
        <v>513</v>
      </c>
      <c r="E179" s="3">
        <v>486</v>
      </c>
      <c r="F179" s="3">
        <v>37</v>
      </c>
      <c r="G179" s="5">
        <v>4.9200238358550396E-6</v>
      </c>
    </row>
    <row r="180" spans="1:7">
      <c r="A180" s="3" t="s">
        <v>15</v>
      </c>
      <c r="B180" s="3" t="s">
        <v>54</v>
      </c>
      <c r="C180" s="3">
        <v>14969</v>
      </c>
      <c r="D180" s="3">
        <v>217</v>
      </c>
      <c r="E180" s="3">
        <v>486</v>
      </c>
      <c r="F180" s="3">
        <v>12</v>
      </c>
      <c r="G180" s="4">
        <v>5.1116190346509001E-2</v>
      </c>
    </row>
    <row r="181" spans="1:7">
      <c r="A181" s="3" t="s">
        <v>15</v>
      </c>
      <c r="B181" s="3" t="s">
        <v>55</v>
      </c>
      <c r="C181" s="3">
        <v>14969</v>
      </c>
      <c r="D181" s="3">
        <v>282</v>
      </c>
      <c r="E181" s="3">
        <v>486</v>
      </c>
      <c r="F181" s="3">
        <v>14</v>
      </c>
      <c r="G181" s="4">
        <v>7.66085562552552E-2</v>
      </c>
    </row>
    <row r="182" spans="1:7">
      <c r="A182" s="3" t="s">
        <v>15</v>
      </c>
      <c r="B182" s="3" t="s">
        <v>56</v>
      </c>
      <c r="C182" s="3">
        <v>14969</v>
      </c>
      <c r="D182" s="3">
        <v>526</v>
      </c>
      <c r="E182" s="3">
        <v>486</v>
      </c>
      <c r="F182" s="3">
        <v>19</v>
      </c>
      <c r="G182" s="4">
        <v>0.34910607911352098</v>
      </c>
    </row>
    <row r="183" spans="1:7">
      <c r="A183" s="3" t="s">
        <v>15</v>
      </c>
      <c r="B183" s="3" t="s">
        <v>57</v>
      </c>
      <c r="C183" s="3">
        <v>14969</v>
      </c>
      <c r="D183" s="3">
        <v>288</v>
      </c>
      <c r="E183" s="3">
        <v>486</v>
      </c>
      <c r="F183" s="3">
        <v>13</v>
      </c>
      <c r="G183" s="4">
        <v>0.145520342267172</v>
      </c>
    </row>
    <row r="184" spans="1:7">
      <c r="A184" s="3" t="s">
        <v>15</v>
      </c>
      <c r="B184" s="3" t="s">
        <v>58</v>
      </c>
      <c r="C184" s="3">
        <v>14969</v>
      </c>
      <c r="D184" s="3">
        <v>616</v>
      </c>
      <c r="E184" s="3">
        <v>486</v>
      </c>
      <c r="F184" s="3">
        <v>33</v>
      </c>
      <c r="G184" s="5">
        <v>3.3829572626210701E-3</v>
      </c>
    </row>
    <row r="185" spans="1:7">
      <c r="A185" s="3" t="s">
        <v>15</v>
      </c>
      <c r="B185" s="3" t="s">
        <v>59</v>
      </c>
      <c r="C185" s="3">
        <v>14969</v>
      </c>
      <c r="D185" s="3">
        <v>347</v>
      </c>
      <c r="E185" s="3">
        <v>486</v>
      </c>
      <c r="F185" s="3">
        <v>20</v>
      </c>
      <c r="G185" s="5">
        <v>9.6712719601389097E-3</v>
      </c>
    </row>
    <row r="186" spans="1:7">
      <c r="A186" s="3" t="s">
        <v>15</v>
      </c>
      <c r="B186" s="3" t="s">
        <v>60</v>
      </c>
      <c r="C186" s="3">
        <v>14969</v>
      </c>
      <c r="D186" s="3">
        <v>241</v>
      </c>
      <c r="E186" s="3">
        <v>486</v>
      </c>
      <c r="F186" s="3">
        <v>8</v>
      </c>
      <c r="G186" s="4">
        <v>0.52516791821714603</v>
      </c>
    </row>
    <row r="187" spans="1:7">
      <c r="A187" s="3" t="s">
        <v>15</v>
      </c>
      <c r="B187" s="3" t="s">
        <v>61</v>
      </c>
      <c r="C187" s="3">
        <v>14969</v>
      </c>
      <c r="D187" s="3">
        <v>273</v>
      </c>
      <c r="E187" s="3">
        <v>486</v>
      </c>
      <c r="F187" s="3">
        <v>8</v>
      </c>
      <c r="G187" s="4">
        <v>0.66565849531336097</v>
      </c>
    </row>
    <row r="188" spans="1:7">
      <c r="A188" s="3" t="s">
        <v>15</v>
      </c>
      <c r="B188" s="3" t="s">
        <v>62</v>
      </c>
      <c r="C188" s="3">
        <v>14969</v>
      </c>
      <c r="D188" s="3">
        <v>638</v>
      </c>
      <c r="E188" s="3">
        <v>486</v>
      </c>
      <c r="F188" s="3">
        <v>34</v>
      </c>
      <c r="G188" s="5">
        <v>3.20648018249222E-3</v>
      </c>
    </row>
    <row r="189" spans="1:7">
      <c r="A189" s="3" t="s">
        <v>15</v>
      </c>
      <c r="B189" s="3" t="s">
        <v>63</v>
      </c>
      <c r="C189" s="3">
        <v>14969</v>
      </c>
      <c r="D189" s="3">
        <v>392</v>
      </c>
      <c r="E189" s="3">
        <v>486</v>
      </c>
      <c r="F189" s="3">
        <v>11</v>
      </c>
      <c r="G189" s="4">
        <v>0.73155999034126795</v>
      </c>
    </row>
    <row r="190" spans="1:7">
      <c r="A190" s="3" t="s">
        <v>15</v>
      </c>
      <c r="B190" s="3" t="s">
        <v>64</v>
      </c>
      <c r="C190" s="3">
        <v>14969</v>
      </c>
      <c r="D190" s="3">
        <v>366</v>
      </c>
      <c r="E190" s="3">
        <v>486</v>
      </c>
      <c r="F190" s="3">
        <v>18</v>
      </c>
      <c r="G190" s="4">
        <v>5.3286291585980701E-2</v>
      </c>
    </row>
    <row r="191" spans="1:7">
      <c r="A191" s="3" t="s">
        <v>15</v>
      </c>
      <c r="B191" s="3" t="s">
        <v>65</v>
      </c>
      <c r="C191" s="3">
        <v>14969</v>
      </c>
      <c r="D191" s="3">
        <v>309</v>
      </c>
      <c r="E191" s="3">
        <v>486</v>
      </c>
      <c r="F191" s="3">
        <v>27</v>
      </c>
      <c r="G191" s="5">
        <v>3.10915296937395E-6</v>
      </c>
    </row>
    <row r="192" spans="1:7">
      <c r="A192" s="3" t="s">
        <v>15</v>
      </c>
      <c r="B192" s="3" t="s">
        <v>66</v>
      </c>
      <c r="C192" s="3">
        <v>14969</v>
      </c>
      <c r="D192" s="3">
        <v>381</v>
      </c>
      <c r="E192" s="3">
        <v>486</v>
      </c>
      <c r="F192" s="3">
        <v>14</v>
      </c>
      <c r="G192" s="4">
        <v>0.35595414132696401</v>
      </c>
    </row>
    <row r="193" spans="1:7">
      <c r="A193" s="3" t="s">
        <v>15</v>
      </c>
      <c r="B193" s="3" t="s">
        <v>67</v>
      </c>
      <c r="C193" s="3">
        <v>14969</v>
      </c>
      <c r="D193" s="3">
        <v>458</v>
      </c>
      <c r="E193" s="3">
        <v>486</v>
      </c>
      <c r="F193" s="3">
        <v>23</v>
      </c>
      <c r="G193" s="4">
        <v>2.5970130005089399E-2</v>
      </c>
    </row>
    <row r="194" spans="1:7">
      <c r="A194" s="3" t="s">
        <v>16</v>
      </c>
      <c r="B194" s="3" t="s">
        <v>7</v>
      </c>
      <c r="C194" s="3">
        <v>14969</v>
      </c>
      <c r="D194" s="3">
        <v>913</v>
      </c>
      <c r="E194" s="3">
        <v>141</v>
      </c>
      <c r="F194" s="3">
        <v>8</v>
      </c>
      <c r="G194" s="4">
        <v>0.63460731784727298</v>
      </c>
    </row>
    <row r="195" spans="1:7">
      <c r="A195" s="3" t="s">
        <v>16</v>
      </c>
      <c r="B195" s="3" t="s">
        <v>45</v>
      </c>
      <c r="C195" s="3">
        <v>14969</v>
      </c>
      <c r="D195" s="3">
        <v>831</v>
      </c>
      <c r="E195" s="3">
        <v>141</v>
      </c>
      <c r="F195" s="3">
        <v>10</v>
      </c>
      <c r="G195" s="4">
        <v>0.257359911021253</v>
      </c>
    </row>
    <row r="196" spans="1:7">
      <c r="A196" s="3" t="s">
        <v>16</v>
      </c>
      <c r="B196" s="3" t="s">
        <v>46</v>
      </c>
      <c r="C196" s="3">
        <v>14969</v>
      </c>
      <c r="D196" s="3">
        <v>607</v>
      </c>
      <c r="E196" s="3">
        <v>141</v>
      </c>
      <c r="F196" s="3">
        <v>4</v>
      </c>
      <c r="G196" s="4">
        <v>0.82878949763221299</v>
      </c>
    </row>
    <row r="197" spans="1:7">
      <c r="A197" s="3" t="s">
        <v>16</v>
      </c>
      <c r="B197" s="3" t="s">
        <v>47</v>
      </c>
      <c r="C197" s="3">
        <v>14969</v>
      </c>
      <c r="D197" s="3">
        <v>400</v>
      </c>
      <c r="E197" s="3">
        <v>141</v>
      </c>
      <c r="F197" s="3">
        <v>1</v>
      </c>
      <c r="G197" s="4">
        <v>0.97844746761589296</v>
      </c>
    </row>
    <row r="198" spans="1:7">
      <c r="A198" s="3" t="s">
        <v>16</v>
      </c>
      <c r="B198" s="3" t="s">
        <v>48</v>
      </c>
      <c r="C198" s="3">
        <v>14969</v>
      </c>
      <c r="D198" s="3">
        <v>998</v>
      </c>
      <c r="E198" s="3">
        <v>141</v>
      </c>
      <c r="F198" s="3">
        <v>6</v>
      </c>
      <c r="G198" s="4">
        <v>0.91507777885739705</v>
      </c>
    </row>
    <row r="199" spans="1:7">
      <c r="A199" s="3" t="s">
        <v>16</v>
      </c>
      <c r="B199" s="3" t="s">
        <v>49</v>
      </c>
      <c r="C199" s="3">
        <v>14969</v>
      </c>
      <c r="D199" s="3">
        <v>873</v>
      </c>
      <c r="E199" s="3">
        <v>141</v>
      </c>
      <c r="F199" s="3">
        <v>8</v>
      </c>
      <c r="G199" s="4">
        <v>0.58350373721094795</v>
      </c>
    </row>
    <row r="200" spans="1:7">
      <c r="A200" s="3" t="s">
        <v>16</v>
      </c>
      <c r="B200" s="3" t="s">
        <v>50</v>
      </c>
      <c r="C200" s="3">
        <v>14969</v>
      </c>
      <c r="D200" s="3">
        <v>212</v>
      </c>
      <c r="E200" s="3">
        <v>141</v>
      </c>
      <c r="F200" s="3">
        <v>2</v>
      </c>
      <c r="G200" s="4">
        <v>0.59635890025625005</v>
      </c>
    </row>
    <row r="201" spans="1:7">
      <c r="A201" s="3" t="s">
        <v>16</v>
      </c>
      <c r="B201" s="3" t="s">
        <v>51</v>
      </c>
      <c r="C201" s="3">
        <v>14969</v>
      </c>
      <c r="D201" s="3">
        <v>268</v>
      </c>
      <c r="E201" s="3">
        <v>141</v>
      </c>
      <c r="F201" s="3">
        <v>4</v>
      </c>
      <c r="G201" s="4">
        <v>0.246214368938522</v>
      </c>
    </row>
    <row r="202" spans="1:7">
      <c r="A202" s="3" t="s">
        <v>16</v>
      </c>
      <c r="B202" s="3" t="s">
        <v>52</v>
      </c>
      <c r="C202" s="3">
        <v>14969</v>
      </c>
      <c r="D202" s="3">
        <v>530</v>
      </c>
      <c r="E202" s="3">
        <v>141</v>
      </c>
      <c r="F202" s="3">
        <v>4</v>
      </c>
      <c r="G202" s="4">
        <v>0.74026181792556101</v>
      </c>
    </row>
    <row r="203" spans="1:7">
      <c r="A203" s="3" t="s">
        <v>16</v>
      </c>
      <c r="B203" s="3" t="s">
        <v>53</v>
      </c>
      <c r="C203" s="3">
        <v>14969</v>
      </c>
      <c r="D203" s="3">
        <v>513</v>
      </c>
      <c r="E203" s="3">
        <v>141</v>
      </c>
      <c r="F203" s="3">
        <v>2</v>
      </c>
      <c r="G203" s="4">
        <v>0.95671681338877901</v>
      </c>
    </row>
    <row r="204" spans="1:7">
      <c r="A204" s="3" t="s">
        <v>16</v>
      </c>
      <c r="B204" s="3" t="s">
        <v>54</v>
      </c>
      <c r="C204" s="3">
        <v>14969</v>
      </c>
      <c r="D204" s="3">
        <v>217</v>
      </c>
      <c r="E204" s="3">
        <v>141</v>
      </c>
      <c r="F204" s="3">
        <v>0</v>
      </c>
      <c r="G204" s="4">
        <v>1</v>
      </c>
    </row>
    <row r="205" spans="1:7">
      <c r="A205" s="3" t="s">
        <v>16</v>
      </c>
      <c r="B205" s="3" t="s">
        <v>55</v>
      </c>
      <c r="C205" s="3">
        <v>14969</v>
      </c>
      <c r="D205" s="3">
        <v>282</v>
      </c>
      <c r="E205" s="3">
        <v>141</v>
      </c>
      <c r="F205" s="3">
        <v>5</v>
      </c>
      <c r="G205" s="4">
        <v>0.127844831623945</v>
      </c>
    </row>
    <row r="206" spans="1:7">
      <c r="A206" s="3" t="s">
        <v>16</v>
      </c>
      <c r="B206" s="3" t="s">
        <v>56</v>
      </c>
      <c r="C206" s="3">
        <v>14969</v>
      </c>
      <c r="D206" s="3">
        <v>526</v>
      </c>
      <c r="E206" s="3">
        <v>141</v>
      </c>
      <c r="F206" s="3">
        <v>6</v>
      </c>
      <c r="G206" s="4">
        <v>0.37584869788063702</v>
      </c>
    </row>
    <row r="207" spans="1:7">
      <c r="A207" s="3" t="s">
        <v>16</v>
      </c>
      <c r="B207" s="3" t="s">
        <v>57</v>
      </c>
      <c r="C207" s="3">
        <v>14969</v>
      </c>
      <c r="D207" s="3">
        <v>288</v>
      </c>
      <c r="E207" s="3">
        <v>141</v>
      </c>
      <c r="F207" s="3">
        <v>1</v>
      </c>
      <c r="G207" s="4">
        <v>0.936216461671599</v>
      </c>
    </row>
    <row r="208" spans="1:7">
      <c r="A208" s="3" t="s">
        <v>16</v>
      </c>
      <c r="B208" s="3" t="s">
        <v>58</v>
      </c>
      <c r="C208" s="3">
        <v>14969</v>
      </c>
      <c r="D208" s="3">
        <v>616</v>
      </c>
      <c r="E208" s="3">
        <v>141</v>
      </c>
      <c r="F208" s="3">
        <v>5</v>
      </c>
      <c r="G208" s="4">
        <v>0.69423749566454196</v>
      </c>
    </row>
    <row r="209" spans="1:7">
      <c r="A209" s="3" t="s">
        <v>16</v>
      </c>
      <c r="B209" s="3" t="s">
        <v>59</v>
      </c>
      <c r="C209" s="3">
        <v>14969</v>
      </c>
      <c r="D209" s="3">
        <v>347</v>
      </c>
      <c r="E209" s="3">
        <v>141</v>
      </c>
      <c r="F209" s="3">
        <v>3</v>
      </c>
      <c r="G209" s="4">
        <v>0.63845594245530202</v>
      </c>
    </row>
    <row r="210" spans="1:7">
      <c r="A210" s="3" t="s">
        <v>16</v>
      </c>
      <c r="B210" s="3" t="s">
        <v>60</v>
      </c>
      <c r="C210" s="3">
        <v>14969</v>
      </c>
      <c r="D210" s="3">
        <v>241</v>
      </c>
      <c r="E210" s="3">
        <v>141</v>
      </c>
      <c r="F210" s="3">
        <v>0</v>
      </c>
      <c r="G210" s="4">
        <v>1</v>
      </c>
    </row>
    <row r="211" spans="1:7">
      <c r="A211" s="3" t="s">
        <v>16</v>
      </c>
      <c r="B211" s="3" t="s">
        <v>61</v>
      </c>
      <c r="C211" s="3">
        <v>14969</v>
      </c>
      <c r="D211" s="3">
        <v>273</v>
      </c>
      <c r="E211" s="3">
        <v>141</v>
      </c>
      <c r="F211" s="3">
        <v>4</v>
      </c>
      <c r="G211" s="4">
        <v>0.25648562585005702</v>
      </c>
    </row>
    <row r="212" spans="1:7">
      <c r="A212" s="3" t="s">
        <v>16</v>
      </c>
      <c r="B212" s="3" t="s">
        <v>62</v>
      </c>
      <c r="C212" s="3">
        <v>14969</v>
      </c>
      <c r="D212" s="3">
        <v>638</v>
      </c>
      <c r="E212" s="3">
        <v>141</v>
      </c>
      <c r="F212" s="3">
        <v>3</v>
      </c>
      <c r="G212" s="4">
        <v>0.94305790257349298</v>
      </c>
    </row>
    <row r="213" spans="1:7">
      <c r="A213" s="3" t="s">
        <v>16</v>
      </c>
      <c r="B213" s="3" t="s">
        <v>63</v>
      </c>
      <c r="C213" s="3">
        <v>14969</v>
      </c>
      <c r="D213" s="3">
        <v>392</v>
      </c>
      <c r="E213" s="3">
        <v>141</v>
      </c>
      <c r="F213" s="3">
        <v>2</v>
      </c>
      <c r="G213" s="4">
        <v>0.88751655823534603</v>
      </c>
    </row>
    <row r="214" spans="1:7">
      <c r="A214" s="3" t="s">
        <v>16</v>
      </c>
      <c r="B214" s="3" t="s">
        <v>64</v>
      </c>
      <c r="C214" s="3">
        <v>14969</v>
      </c>
      <c r="D214" s="3">
        <v>366</v>
      </c>
      <c r="E214" s="3">
        <v>141</v>
      </c>
      <c r="F214" s="3">
        <v>1</v>
      </c>
      <c r="G214" s="4">
        <v>0.97001334833435404</v>
      </c>
    </row>
    <row r="215" spans="1:7">
      <c r="A215" s="3" t="s">
        <v>16</v>
      </c>
      <c r="B215" s="3" t="s">
        <v>65</v>
      </c>
      <c r="C215" s="3">
        <v>14969</v>
      </c>
      <c r="D215" s="3">
        <v>309</v>
      </c>
      <c r="E215" s="3">
        <v>141</v>
      </c>
      <c r="F215" s="3">
        <v>3</v>
      </c>
      <c r="G215" s="4">
        <v>0.55966211885981798</v>
      </c>
    </row>
    <row r="216" spans="1:7">
      <c r="A216" s="3" t="s">
        <v>16</v>
      </c>
      <c r="B216" s="3" t="s">
        <v>66</v>
      </c>
      <c r="C216" s="3">
        <v>14969</v>
      </c>
      <c r="D216" s="3">
        <v>381</v>
      </c>
      <c r="E216" s="3">
        <v>141</v>
      </c>
      <c r="F216" s="3">
        <v>0</v>
      </c>
      <c r="G216" s="4">
        <v>1</v>
      </c>
    </row>
    <row r="217" spans="1:7">
      <c r="A217" s="3" t="s">
        <v>16</v>
      </c>
      <c r="B217" s="3" t="s">
        <v>67</v>
      </c>
      <c r="C217" s="3">
        <v>14969</v>
      </c>
      <c r="D217" s="3">
        <v>458</v>
      </c>
      <c r="E217" s="3">
        <v>141</v>
      </c>
      <c r="F217" s="3">
        <v>5</v>
      </c>
      <c r="G217" s="4">
        <v>0.43348652056348203</v>
      </c>
    </row>
    <row r="218" spans="1:7">
      <c r="A218" s="3" t="s">
        <v>17</v>
      </c>
      <c r="B218" s="3" t="s">
        <v>7</v>
      </c>
      <c r="C218" s="3">
        <v>14969</v>
      </c>
      <c r="D218" s="3">
        <v>913</v>
      </c>
      <c r="E218" s="3">
        <v>561</v>
      </c>
      <c r="F218" s="3">
        <v>33</v>
      </c>
      <c r="G218" s="4">
        <v>0.61271991638557699</v>
      </c>
    </row>
    <row r="219" spans="1:7">
      <c r="A219" s="3" t="s">
        <v>17</v>
      </c>
      <c r="B219" s="3" t="s">
        <v>45</v>
      </c>
      <c r="C219" s="3">
        <v>14969</v>
      </c>
      <c r="D219" s="3">
        <v>831</v>
      </c>
      <c r="E219" s="3">
        <v>561</v>
      </c>
      <c r="F219" s="3">
        <v>29</v>
      </c>
      <c r="G219" s="4">
        <v>0.68336469948049705</v>
      </c>
    </row>
    <row r="220" spans="1:7">
      <c r="A220" s="3" t="s">
        <v>17</v>
      </c>
      <c r="B220" s="3" t="s">
        <v>46</v>
      </c>
      <c r="C220" s="3">
        <v>14969</v>
      </c>
      <c r="D220" s="3">
        <v>607</v>
      </c>
      <c r="E220" s="3">
        <v>561</v>
      </c>
      <c r="F220" s="3">
        <v>27</v>
      </c>
      <c r="G220" s="4">
        <v>0.20350690768805199</v>
      </c>
    </row>
    <row r="221" spans="1:7">
      <c r="A221" s="3" t="s">
        <v>17</v>
      </c>
      <c r="B221" s="3" t="s">
        <v>47</v>
      </c>
      <c r="C221" s="3">
        <v>14969</v>
      </c>
      <c r="D221" s="3">
        <v>400</v>
      </c>
      <c r="E221" s="3">
        <v>561</v>
      </c>
      <c r="F221" s="3">
        <v>17</v>
      </c>
      <c r="G221" s="4">
        <v>0.33173447908006298</v>
      </c>
    </row>
    <row r="222" spans="1:7">
      <c r="A222" s="3" t="s">
        <v>17</v>
      </c>
      <c r="B222" s="3" t="s">
        <v>48</v>
      </c>
      <c r="C222" s="3">
        <v>14969</v>
      </c>
      <c r="D222" s="3">
        <v>998</v>
      </c>
      <c r="E222" s="3">
        <v>561</v>
      </c>
      <c r="F222" s="3">
        <v>37</v>
      </c>
      <c r="G222" s="4">
        <v>0.55290755093720501</v>
      </c>
    </row>
    <row r="223" spans="1:7">
      <c r="A223" s="3" t="s">
        <v>17</v>
      </c>
      <c r="B223" s="3" t="s">
        <v>49</v>
      </c>
      <c r="C223" s="3">
        <v>14969</v>
      </c>
      <c r="D223" s="3">
        <v>873</v>
      </c>
      <c r="E223" s="3">
        <v>561</v>
      </c>
      <c r="F223" s="3">
        <v>39</v>
      </c>
      <c r="G223" s="4">
        <v>0.14461738979372199</v>
      </c>
    </row>
    <row r="224" spans="1:7">
      <c r="A224" s="3" t="s">
        <v>17</v>
      </c>
      <c r="B224" s="3" t="s">
        <v>50</v>
      </c>
      <c r="C224" s="3">
        <v>14969</v>
      </c>
      <c r="D224" s="3">
        <v>212</v>
      </c>
      <c r="E224" s="3">
        <v>561</v>
      </c>
      <c r="F224" s="3">
        <v>6</v>
      </c>
      <c r="G224" s="4">
        <v>0.81088109736138803</v>
      </c>
    </row>
    <row r="225" spans="1:7">
      <c r="A225" s="3" t="s">
        <v>17</v>
      </c>
      <c r="B225" s="3" t="s">
        <v>51</v>
      </c>
      <c r="C225" s="3">
        <v>14969</v>
      </c>
      <c r="D225" s="3">
        <v>268</v>
      </c>
      <c r="E225" s="3">
        <v>561</v>
      </c>
      <c r="F225" s="3">
        <v>14</v>
      </c>
      <c r="G225" s="4">
        <v>0.132577223129625</v>
      </c>
    </row>
    <row r="226" spans="1:7">
      <c r="A226" s="3" t="s">
        <v>17</v>
      </c>
      <c r="B226" s="3" t="s">
        <v>52</v>
      </c>
      <c r="C226" s="3">
        <v>14969</v>
      </c>
      <c r="D226" s="3">
        <v>530</v>
      </c>
      <c r="E226" s="3">
        <v>561</v>
      </c>
      <c r="F226" s="3">
        <v>23</v>
      </c>
      <c r="G226" s="4">
        <v>0.26276095114091202</v>
      </c>
    </row>
    <row r="227" spans="1:7">
      <c r="A227" s="3" t="s">
        <v>17</v>
      </c>
      <c r="B227" s="3" t="s">
        <v>53</v>
      </c>
      <c r="C227" s="3">
        <v>14969</v>
      </c>
      <c r="D227" s="3">
        <v>513</v>
      </c>
      <c r="E227" s="3">
        <v>561</v>
      </c>
      <c r="F227" s="3">
        <v>23</v>
      </c>
      <c r="G227" s="4">
        <v>0.21518428014847599</v>
      </c>
    </row>
    <row r="228" spans="1:7">
      <c r="A228" s="3" t="s">
        <v>17</v>
      </c>
      <c r="B228" s="3" t="s">
        <v>54</v>
      </c>
      <c r="C228" s="3">
        <v>14969</v>
      </c>
      <c r="D228" s="3">
        <v>217</v>
      </c>
      <c r="E228" s="3">
        <v>561</v>
      </c>
      <c r="F228" s="3">
        <v>9</v>
      </c>
      <c r="G228" s="4">
        <v>0.42639277665221798</v>
      </c>
    </row>
    <row r="229" spans="1:7">
      <c r="A229" s="3" t="s">
        <v>17</v>
      </c>
      <c r="B229" s="3" t="s">
        <v>55</v>
      </c>
      <c r="C229" s="3">
        <v>14969</v>
      </c>
      <c r="D229" s="3">
        <v>282</v>
      </c>
      <c r="E229" s="3">
        <v>561</v>
      </c>
      <c r="F229" s="3">
        <v>11</v>
      </c>
      <c r="G229" s="4">
        <v>0.489701749111562</v>
      </c>
    </row>
    <row r="230" spans="1:7">
      <c r="A230" s="3" t="s">
        <v>17</v>
      </c>
      <c r="B230" s="3" t="s">
        <v>56</v>
      </c>
      <c r="C230" s="3">
        <v>14969</v>
      </c>
      <c r="D230" s="3">
        <v>526</v>
      </c>
      <c r="E230" s="3">
        <v>561</v>
      </c>
      <c r="F230" s="3">
        <v>22</v>
      </c>
      <c r="G230" s="4">
        <v>0.32811981420201097</v>
      </c>
    </row>
    <row r="231" spans="1:7">
      <c r="A231" s="3" t="s">
        <v>17</v>
      </c>
      <c r="B231" s="3" t="s">
        <v>57</v>
      </c>
      <c r="C231" s="3">
        <v>14969</v>
      </c>
      <c r="D231" s="3">
        <v>288</v>
      </c>
      <c r="E231" s="3">
        <v>561</v>
      </c>
      <c r="F231" s="3">
        <v>6</v>
      </c>
      <c r="G231" s="4">
        <v>0.96163719977687601</v>
      </c>
    </row>
    <row r="232" spans="1:7">
      <c r="A232" s="3" t="s">
        <v>17</v>
      </c>
      <c r="B232" s="3" t="s">
        <v>58</v>
      </c>
      <c r="C232" s="3">
        <v>14969</v>
      </c>
      <c r="D232" s="3">
        <v>616</v>
      </c>
      <c r="E232" s="3">
        <v>561</v>
      </c>
      <c r="F232" s="3">
        <v>24</v>
      </c>
      <c r="G232" s="4">
        <v>0.45219030032506702</v>
      </c>
    </row>
    <row r="233" spans="1:7">
      <c r="A233" s="3" t="s">
        <v>17</v>
      </c>
      <c r="B233" s="3" t="s">
        <v>59</v>
      </c>
      <c r="C233" s="3">
        <v>14969</v>
      </c>
      <c r="D233" s="3">
        <v>347</v>
      </c>
      <c r="E233" s="3">
        <v>561</v>
      </c>
      <c r="F233" s="3">
        <v>16</v>
      </c>
      <c r="G233" s="4">
        <v>0.231251053740473</v>
      </c>
    </row>
    <row r="234" spans="1:7">
      <c r="A234" s="3" t="s">
        <v>17</v>
      </c>
      <c r="B234" s="3" t="s">
        <v>60</v>
      </c>
      <c r="C234" s="3">
        <v>14969</v>
      </c>
      <c r="D234" s="3">
        <v>241</v>
      </c>
      <c r="E234" s="3">
        <v>561</v>
      </c>
      <c r="F234" s="3">
        <v>6</v>
      </c>
      <c r="G234" s="4">
        <v>0.89272541064455202</v>
      </c>
    </row>
    <row r="235" spans="1:7">
      <c r="A235" s="3" t="s">
        <v>17</v>
      </c>
      <c r="B235" s="3" t="s">
        <v>61</v>
      </c>
      <c r="C235" s="3">
        <v>14969</v>
      </c>
      <c r="D235" s="3">
        <v>273</v>
      </c>
      <c r="E235" s="3">
        <v>561</v>
      </c>
      <c r="F235" s="3">
        <v>11</v>
      </c>
      <c r="G235" s="4">
        <v>0.44664482378019199</v>
      </c>
    </row>
    <row r="236" spans="1:7">
      <c r="A236" s="3" t="s">
        <v>17</v>
      </c>
      <c r="B236" s="3" t="s">
        <v>62</v>
      </c>
      <c r="C236" s="3">
        <v>14969</v>
      </c>
      <c r="D236" s="3">
        <v>638</v>
      </c>
      <c r="E236" s="3">
        <v>561</v>
      </c>
      <c r="F236" s="3">
        <v>31</v>
      </c>
      <c r="G236" s="4">
        <v>8.38977877560695E-2</v>
      </c>
    </row>
    <row r="237" spans="1:7">
      <c r="A237" s="3" t="s">
        <v>17</v>
      </c>
      <c r="B237" s="3" t="s">
        <v>63</v>
      </c>
      <c r="C237" s="3">
        <v>14969</v>
      </c>
      <c r="D237" s="3">
        <v>392</v>
      </c>
      <c r="E237" s="3">
        <v>561</v>
      </c>
      <c r="F237" s="3">
        <v>19</v>
      </c>
      <c r="G237" s="4">
        <v>0.15225934373509301</v>
      </c>
    </row>
    <row r="238" spans="1:7">
      <c r="A238" s="3" t="s">
        <v>17</v>
      </c>
      <c r="B238" s="3" t="s">
        <v>64</v>
      </c>
      <c r="C238" s="3">
        <v>14969</v>
      </c>
      <c r="D238" s="3">
        <v>366</v>
      </c>
      <c r="E238" s="3">
        <v>561</v>
      </c>
      <c r="F238" s="3">
        <v>14</v>
      </c>
      <c r="G238" s="4">
        <v>0.50765497964010398</v>
      </c>
    </row>
    <row r="239" spans="1:7">
      <c r="A239" s="3" t="s">
        <v>17</v>
      </c>
      <c r="B239" s="3" t="s">
        <v>65</v>
      </c>
      <c r="C239" s="3">
        <v>14969</v>
      </c>
      <c r="D239" s="3">
        <v>309</v>
      </c>
      <c r="E239" s="3">
        <v>561</v>
      </c>
      <c r="F239" s="3">
        <v>8</v>
      </c>
      <c r="G239" s="4">
        <v>0.89741033643995505</v>
      </c>
    </row>
    <row r="240" spans="1:7">
      <c r="A240" s="3" t="s">
        <v>17</v>
      </c>
      <c r="B240" s="3" t="s">
        <v>66</v>
      </c>
      <c r="C240" s="3">
        <v>14969</v>
      </c>
      <c r="D240" s="3">
        <v>381</v>
      </c>
      <c r="E240" s="3">
        <v>561</v>
      </c>
      <c r="F240" s="3">
        <v>10</v>
      </c>
      <c r="G240" s="4">
        <v>0.91026211651959499</v>
      </c>
    </row>
    <row r="241" spans="1:7">
      <c r="A241" s="3" t="s">
        <v>17</v>
      </c>
      <c r="B241" s="3" t="s">
        <v>67</v>
      </c>
      <c r="C241" s="3">
        <v>14969</v>
      </c>
      <c r="D241" s="3">
        <v>458</v>
      </c>
      <c r="E241" s="3">
        <v>561</v>
      </c>
      <c r="F241" s="3">
        <v>24</v>
      </c>
      <c r="G241" s="4">
        <v>6.1981186162708403E-2</v>
      </c>
    </row>
    <row r="242" spans="1:7">
      <c r="A242" s="3" t="s">
        <v>18</v>
      </c>
      <c r="B242" s="3" t="s">
        <v>7</v>
      </c>
      <c r="C242" s="3">
        <v>14969</v>
      </c>
      <c r="D242" s="3">
        <v>913</v>
      </c>
      <c r="E242" s="3">
        <v>459</v>
      </c>
      <c r="F242" s="3">
        <v>25</v>
      </c>
      <c r="G242" s="4">
        <v>0.75117908697424596</v>
      </c>
    </row>
    <row r="243" spans="1:7">
      <c r="A243" s="3" t="s">
        <v>18</v>
      </c>
      <c r="B243" s="3" t="s">
        <v>45</v>
      </c>
      <c r="C243" s="3">
        <v>14969</v>
      </c>
      <c r="D243" s="3">
        <v>831</v>
      </c>
      <c r="E243" s="3">
        <v>459</v>
      </c>
      <c r="F243" s="3">
        <v>24</v>
      </c>
      <c r="G243" s="4">
        <v>0.65017793360605103</v>
      </c>
    </row>
    <row r="244" spans="1:7">
      <c r="A244" s="3" t="s">
        <v>18</v>
      </c>
      <c r="B244" s="3" t="s">
        <v>46</v>
      </c>
      <c r="C244" s="3">
        <v>14969</v>
      </c>
      <c r="D244" s="3">
        <v>607</v>
      </c>
      <c r="E244" s="3">
        <v>459</v>
      </c>
      <c r="F244" s="3">
        <v>18</v>
      </c>
      <c r="G244" s="4">
        <v>0.59280130569065703</v>
      </c>
    </row>
    <row r="245" spans="1:7">
      <c r="A245" s="3" t="s">
        <v>18</v>
      </c>
      <c r="B245" s="3" t="s">
        <v>47</v>
      </c>
      <c r="C245" s="3">
        <v>14969</v>
      </c>
      <c r="D245" s="3">
        <v>400</v>
      </c>
      <c r="E245" s="3">
        <v>459</v>
      </c>
      <c r="F245" s="3">
        <v>13</v>
      </c>
      <c r="G245" s="4">
        <v>0.455182770185656</v>
      </c>
    </row>
    <row r="246" spans="1:7">
      <c r="A246" s="3" t="s">
        <v>18</v>
      </c>
      <c r="B246" s="3" t="s">
        <v>48</v>
      </c>
      <c r="C246" s="3">
        <v>14969</v>
      </c>
      <c r="D246" s="3">
        <v>998</v>
      </c>
      <c r="E246" s="3">
        <v>459</v>
      </c>
      <c r="F246" s="3">
        <v>24</v>
      </c>
      <c r="G246" s="4">
        <v>0.91540236537254605</v>
      </c>
    </row>
    <row r="247" spans="1:7">
      <c r="A247" s="3" t="s">
        <v>18</v>
      </c>
      <c r="B247" s="3" t="s">
        <v>49</v>
      </c>
      <c r="C247" s="3">
        <v>14969</v>
      </c>
      <c r="D247" s="3">
        <v>873</v>
      </c>
      <c r="E247" s="3">
        <v>459</v>
      </c>
      <c r="F247" s="3">
        <v>29</v>
      </c>
      <c r="G247" s="4">
        <v>0.353999037893311</v>
      </c>
    </row>
    <row r="248" spans="1:7">
      <c r="A248" s="3" t="s">
        <v>18</v>
      </c>
      <c r="B248" s="3" t="s">
        <v>50</v>
      </c>
      <c r="C248" s="3">
        <v>14969</v>
      </c>
      <c r="D248" s="3">
        <v>212</v>
      </c>
      <c r="E248" s="3">
        <v>459</v>
      </c>
      <c r="F248" s="3">
        <v>9</v>
      </c>
      <c r="G248" s="4">
        <v>0.20438968838900701</v>
      </c>
    </row>
    <row r="249" spans="1:7">
      <c r="A249" s="3" t="s">
        <v>18</v>
      </c>
      <c r="B249" s="3" t="s">
        <v>51</v>
      </c>
      <c r="C249" s="3">
        <v>14969</v>
      </c>
      <c r="D249" s="3">
        <v>268</v>
      </c>
      <c r="E249" s="3">
        <v>459</v>
      </c>
      <c r="F249" s="3">
        <v>15</v>
      </c>
      <c r="G249" s="4">
        <v>1.8538385109217199E-2</v>
      </c>
    </row>
    <row r="250" spans="1:7">
      <c r="A250" s="3" t="s">
        <v>18</v>
      </c>
      <c r="B250" s="3" t="s">
        <v>52</v>
      </c>
      <c r="C250" s="3">
        <v>14969</v>
      </c>
      <c r="D250" s="3">
        <v>530</v>
      </c>
      <c r="E250" s="3">
        <v>459</v>
      </c>
      <c r="F250" s="3">
        <v>10</v>
      </c>
      <c r="G250" s="4">
        <v>0.96624763253311496</v>
      </c>
    </row>
    <row r="251" spans="1:7">
      <c r="A251" s="3" t="s">
        <v>18</v>
      </c>
      <c r="B251" s="3" t="s">
        <v>53</v>
      </c>
      <c r="C251" s="3">
        <v>14969</v>
      </c>
      <c r="D251" s="3">
        <v>513</v>
      </c>
      <c r="E251" s="3">
        <v>459</v>
      </c>
      <c r="F251" s="3">
        <v>9</v>
      </c>
      <c r="G251" s="4">
        <v>0.97789032629944705</v>
      </c>
    </row>
    <row r="252" spans="1:7">
      <c r="A252" s="3" t="s">
        <v>18</v>
      </c>
      <c r="B252" s="3" t="s">
        <v>54</v>
      </c>
      <c r="C252" s="3">
        <v>14969</v>
      </c>
      <c r="D252" s="3">
        <v>217</v>
      </c>
      <c r="E252" s="3">
        <v>459</v>
      </c>
      <c r="F252" s="3">
        <v>7</v>
      </c>
      <c r="G252" s="4">
        <v>0.49986537496852002</v>
      </c>
    </row>
    <row r="253" spans="1:7">
      <c r="A253" s="3" t="s">
        <v>18</v>
      </c>
      <c r="B253" s="3" t="s">
        <v>55</v>
      </c>
      <c r="C253" s="3">
        <v>14969</v>
      </c>
      <c r="D253" s="3">
        <v>282</v>
      </c>
      <c r="E253" s="3">
        <v>459</v>
      </c>
      <c r="F253" s="3">
        <v>16</v>
      </c>
      <c r="G253" s="5">
        <v>1.36399572448344E-2</v>
      </c>
    </row>
    <row r="254" spans="1:7">
      <c r="A254" s="3" t="s">
        <v>18</v>
      </c>
      <c r="B254" s="3" t="s">
        <v>56</v>
      </c>
      <c r="C254" s="3">
        <v>14969</v>
      </c>
      <c r="D254" s="3">
        <v>526</v>
      </c>
      <c r="E254" s="3">
        <v>459</v>
      </c>
      <c r="F254" s="3">
        <v>21</v>
      </c>
      <c r="G254" s="4">
        <v>0.131643305296578</v>
      </c>
    </row>
    <row r="255" spans="1:7">
      <c r="A255" s="3" t="s">
        <v>18</v>
      </c>
      <c r="B255" s="3" t="s">
        <v>57</v>
      </c>
      <c r="C255" s="3">
        <v>14969</v>
      </c>
      <c r="D255" s="3">
        <v>288</v>
      </c>
      <c r="E255" s="3">
        <v>459</v>
      </c>
      <c r="F255" s="3">
        <v>7</v>
      </c>
      <c r="G255" s="4">
        <v>0.78426423701574299</v>
      </c>
    </row>
    <row r="256" spans="1:7">
      <c r="A256" s="3" t="s">
        <v>18</v>
      </c>
      <c r="B256" s="3" t="s">
        <v>58</v>
      </c>
      <c r="C256" s="3">
        <v>14969</v>
      </c>
      <c r="D256" s="3">
        <v>616</v>
      </c>
      <c r="E256" s="3">
        <v>459</v>
      </c>
      <c r="F256" s="3">
        <v>12</v>
      </c>
      <c r="G256" s="4">
        <v>0.96819957915596999</v>
      </c>
    </row>
    <row r="257" spans="1:7">
      <c r="A257" s="3" t="s">
        <v>18</v>
      </c>
      <c r="B257" s="3" t="s">
        <v>59</v>
      </c>
      <c r="C257" s="3">
        <v>14969</v>
      </c>
      <c r="D257" s="3">
        <v>347</v>
      </c>
      <c r="E257" s="3">
        <v>459</v>
      </c>
      <c r="F257" s="3">
        <v>18</v>
      </c>
      <c r="G257" s="4">
        <v>2.1231954546765901E-2</v>
      </c>
    </row>
    <row r="258" spans="1:7">
      <c r="A258" s="3" t="s">
        <v>18</v>
      </c>
      <c r="B258" s="3" t="s">
        <v>60</v>
      </c>
      <c r="C258" s="3">
        <v>14969</v>
      </c>
      <c r="D258" s="3">
        <v>241</v>
      </c>
      <c r="E258" s="3">
        <v>459</v>
      </c>
      <c r="F258" s="3">
        <v>3</v>
      </c>
      <c r="G258" s="4">
        <v>0.98003820048600498</v>
      </c>
    </row>
    <row r="259" spans="1:7">
      <c r="A259" s="3" t="s">
        <v>18</v>
      </c>
      <c r="B259" s="3" t="s">
        <v>61</v>
      </c>
      <c r="C259" s="3">
        <v>14969</v>
      </c>
      <c r="D259" s="3">
        <v>273</v>
      </c>
      <c r="E259" s="3">
        <v>459</v>
      </c>
      <c r="F259" s="3">
        <v>13</v>
      </c>
      <c r="G259" s="4">
        <v>7.8213477978830798E-2</v>
      </c>
    </row>
    <row r="260" spans="1:7">
      <c r="A260" s="3" t="s">
        <v>18</v>
      </c>
      <c r="B260" s="3" t="s">
        <v>62</v>
      </c>
      <c r="C260" s="3">
        <v>14969</v>
      </c>
      <c r="D260" s="3">
        <v>638</v>
      </c>
      <c r="E260" s="3">
        <v>459</v>
      </c>
      <c r="F260" s="3">
        <v>16</v>
      </c>
      <c r="G260" s="4">
        <v>0.82941291968350195</v>
      </c>
    </row>
    <row r="261" spans="1:7">
      <c r="A261" s="3" t="s">
        <v>18</v>
      </c>
      <c r="B261" s="3" t="s">
        <v>63</v>
      </c>
      <c r="C261" s="3">
        <v>14969</v>
      </c>
      <c r="D261" s="3">
        <v>392</v>
      </c>
      <c r="E261" s="3">
        <v>459</v>
      </c>
      <c r="F261" s="3">
        <v>21</v>
      </c>
      <c r="G261" s="5">
        <v>9.6744786937440104E-3</v>
      </c>
    </row>
    <row r="262" spans="1:7">
      <c r="A262" s="3" t="s">
        <v>18</v>
      </c>
      <c r="B262" s="3" t="s">
        <v>64</v>
      </c>
      <c r="C262" s="3">
        <v>14969</v>
      </c>
      <c r="D262" s="3">
        <v>366</v>
      </c>
      <c r="E262" s="3">
        <v>459</v>
      </c>
      <c r="F262" s="3">
        <v>18</v>
      </c>
      <c r="G262" s="4">
        <v>3.3610261606369499E-2</v>
      </c>
    </row>
    <row r="263" spans="1:7">
      <c r="A263" s="3" t="s">
        <v>18</v>
      </c>
      <c r="B263" s="3" t="s">
        <v>65</v>
      </c>
      <c r="C263" s="3">
        <v>14969</v>
      </c>
      <c r="D263" s="3">
        <v>309</v>
      </c>
      <c r="E263" s="3">
        <v>459</v>
      </c>
      <c r="F263" s="3">
        <v>8</v>
      </c>
      <c r="G263" s="4">
        <v>0.73544657886299603</v>
      </c>
    </row>
    <row r="264" spans="1:7">
      <c r="A264" s="3" t="s">
        <v>18</v>
      </c>
      <c r="B264" s="3" t="s">
        <v>66</v>
      </c>
      <c r="C264" s="3">
        <v>14969</v>
      </c>
      <c r="D264" s="3">
        <v>381</v>
      </c>
      <c r="E264" s="3">
        <v>459</v>
      </c>
      <c r="F264" s="3">
        <v>3</v>
      </c>
      <c r="G264" s="4">
        <v>0.99946111613212696</v>
      </c>
    </row>
    <row r="265" spans="1:7">
      <c r="A265" s="3" t="s">
        <v>18</v>
      </c>
      <c r="B265" s="3" t="s">
        <v>67</v>
      </c>
      <c r="C265" s="3">
        <v>14969</v>
      </c>
      <c r="D265" s="3">
        <v>458</v>
      </c>
      <c r="E265" s="3">
        <v>459</v>
      </c>
      <c r="F265" s="3">
        <v>20</v>
      </c>
      <c r="G265" s="4">
        <v>7.1974544794110501E-2</v>
      </c>
    </row>
    <row r="266" spans="1:7">
      <c r="A266" s="3" t="s">
        <v>19</v>
      </c>
      <c r="B266" s="3" t="s">
        <v>7</v>
      </c>
      <c r="C266" s="3">
        <v>14969</v>
      </c>
      <c r="D266" s="3">
        <v>913</v>
      </c>
      <c r="E266" s="3">
        <v>522</v>
      </c>
      <c r="F266" s="3">
        <v>29</v>
      </c>
      <c r="G266" s="4">
        <v>0.72763880257196001</v>
      </c>
    </row>
    <row r="267" spans="1:7">
      <c r="A267" s="3" t="s">
        <v>19</v>
      </c>
      <c r="B267" s="3" t="s">
        <v>45</v>
      </c>
      <c r="C267" s="3">
        <v>14969</v>
      </c>
      <c r="D267" s="3">
        <v>831</v>
      </c>
      <c r="E267" s="3">
        <v>522</v>
      </c>
      <c r="F267" s="3">
        <v>27</v>
      </c>
      <c r="G267" s="4">
        <v>0.67771681080945201</v>
      </c>
    </row>
    <row r="268" spans="1:7">
      <c r="A268" s="3" t="s">
        <v>19</v>
      </c>
      <c r="B268" s="3" t="s">
        <v>46</v>
      </c>
      <c r="C268" s="3">
        <v>14969</v>
      </c>
      <c r="D268" s="3">
        <v>607</v>
      </c>
      <c r="E268" s="3">
        <v>522</v>
      </c>
      <c r="F268" s="3">
        <v>15</v>
      </c>
      <c r="G268" s="4">
        <v>0.94015588622380897</v>
      </c>
    </row>
    <row r="269" spans="1:7">
      <c r="A269" s="3" t="s">
        <v>19</v>
      </c>
      <c r="B269" s="3" t="s">
        <v>47</v>
      </c>
      <c r="C269" s="3">
        <v>14969</v>
      </c>
      <c r="D269" s="3">
        <v>400</v>
      </c>
      <c r="E269" s="3">
        <v>522</v>
      </c>
      <c r="F269" s="3">
        <v>14</v>
      </c>
      <c r="G269" s="4">
        <v>0.53325706671950701</v>
      </c>
    </row>
    <row r="270" spans="1:7">
      <c r="A270" s="3" t="s">
        <v>19</v>
      </c>
      <c r="B270" s="3" t="s">
        <v>48</v>
      </c>
      <c r="C270" s="3">
        <v>14969</v>
      </c>
      <c r="D270" s="3">
        <v>998</v>
      </c>
      <c r="E270" s="3">
        <v>522</v>
      </c>
      <c r="F270" s="3">
        <v>42</v>
      </c>
      <c r="G270" s="4">
        <v>0.11748916521403301</v>
      </c>
    </row>
    <row r="271" spans="1:7">
      <c r="A271" s="3" t="s">
        <v>19</v>
      </c>
      <c r="B271" s="3" t="s">
        <v>49</v>
      </c>
      <c r="C271" s="3">
        <v>14969</v>
      </c>
      <c r="D271" s="3">
        <v>873</v>
      </c>
      <c r="E271" s="3">
        <v>522</v>
      </c>
      <c r="F271" s="3">
        <v>29</v>
      </c>
      <c r="G271" s="4">
        <v>0.63555499894632705</v>
      </c>
    </row>
    <row r="272" spans="1:7">
      <c r="A272" s="3" t="s">
        <v>19</v>
      </c>
      <c r="B272" s="3" t="s">
        <v>50</v>
      </c>
      <c r="C272" s="3">
        <v>14969</v>
      </c>
      <c r="D272" s="3">
        <v>212</v>
      </c>
      <c r="E272" s="3">
        <v>522</v>
      </c>
      <c r="F272" s="3">
        <v>3</v>
      </c>
      <c r="G272" s="4">
        <v>0.98018527809857603</v>
      </c>
    </row>
    <row r="273" spans="1:7">
      <c r="A273" s="3" t="s">
        <v>19</v>
      </c>
      <c r="B273" s="3" t="s">
        <v>51</v>
      </c>
      <c r="C273" s="3">
        <v>14969</v>
      </c>
      <c r="D273" s="3">
        <v>268</v>
      </c>
      <c r="E273" s="3">
        <v>522</v>
      </c>
      <c r="F273" s="3">
        <v>10</v>
      </c>
      <c r="G273" s="4">
        <v>0.45921248978120499</v>
      </c>
    </row>
    <row r="274" spans="1:7">
      <c r="A274" s="3" t="s">
        <v>19</v>
      </c>
      <c r="B274" s="3" t="s">
        <v>52</v>
      </c>
      <c r="C274" s="3">
        <v>14969</v>
      </c>
      <c r="D274" s="3">
        <v>530</v>
      </c>
      <c r="E274" s="3">
        <v>522</v>
      </c>
      <c r="F274" s="3">
        <v>13</v>
      </c>
      <c r="G274" s="4">
        <v>0.93174895648352196</v>
      </c>
    </row>
    <row r="275" spans="1:7">
      <c r="A275" s="3" t="s">
        <v>19</v>
      </c>
      <c r="B275" s="3" t="s">
        <v>53</v>
      </c>
      <c r="C275" s="3">
        <v>14969</v>
      </c>
      <c r="D275" s="3">
        <v>513</v>
      </c>
      <c r="E275" s="3">
        <v>522</v>
      </c>
      <c r="F275" s="3">
        <v>15</v>
      </c>
      <c r="G275" s="4">
        <v>0.79375359306181403</v>
      </c>
    </row>
    <row r="276" spans="1:7">
      <c r="A276" s="3" t="s">
        <v>19</v>
      </c>
      <c r="B276" s="3" t="s">
        <v>54</v>
      </c>
      <c r="C276" s="3">
        <v>14969</v>
      </c>
      <c r="D276" s="3">
        <v>217</v>
      </c>
      <c r="E276" s="3">
        <v>522</v>
      </c>
      <c r="F276" s="3">
        <v>4</v>
      </c>
      <c r="G276" s="4">
        <v>0.94759155856286603</v>
      </c>
    </row>
    <row r="277" spans="1:7">
      <c r="A277" s="3" t="s">
        <v>19</v>
      </c>
      <c r="B277" s="3" t="s">
        <v>55</v>
      </c>
      <c r="C277" s="3">
        <v>14969</v>
      </c>
      <c r="D277" s="3">
        <v>282</v>
      </c>
      <c r="E277" s="3">
        <v>522</v>
      </c>
      <c r="F277" s="3">
        <v>11</v>
      </c>
      <c r="G277" s="4">
        <v>0.39555945409920501</v>
      </c>
    </row>
    <row r="278" spans="1:7">
      <c r="A278" s="3" t="s">
        <v>19</v>
      </c>
      <c r="B278" s="3" t="s">
        <v>56</v>
      </c>
      <c r="C278" s="3">
        <v>14969</v>
      </c>
      <c r="D278" s="3">
        <v>526</v>
      </c>
      <c r="E278" s="3">
        <v>522</v>
      </c>
      <c r="F278" s="3">
        <v>21</v>
      </c>
      <c r="G278" s="4">
        <v>0.29210242776897899</v>
      </c>
    </row>
    <row r="279" spans="1:7">
      <c r="A279" s="3" t="s">
        <v>19</v>
      </c>
      <c r="B279" s="3" t="s">
        <v>57</v>
      </c>
      <c r="C279" s="3">
        <v>14969</v>
      </c>
      <c r="D279" s="3">
        <v>288</v>
      </c>
      <c r="E279" s="3">
        <v>522</v>
      </c>
      <c r="F279" s="3">
        <v>5</v>
      </c>
      <c r="G279" s="4">
        <v>0.97450203082025899</v>
      </c>
    </row>
    <row r="280" spans="1:7">
      <c r="A280" s="3" t="s">
        <v>19</v>
      </c>
      <c r="B280" s="3" t="s">
        <v>58</v>
      </c>
      <c r="C280" s="3">
        <v>14969</v>
      </c>
      <c r="D280" s="3">
        <v>616</v>
      </c>
      <c r="E280" s="3">
        <v>522</v>
      </c>
      <c r="F280" s="3">
        <v>20</v>
      </c>
      <c r="G280" s="4">
        <v>0.66209918753369001</v>
      </c>
    </row>
    <row r="281" spans="1:7">
      <c r="A281" s="3" t="s">
        <v>19</v>
      </c>
      <c r="B281" s="3" t="s">
        <v>59</v>
      </c>
      <c r="C281" s="3">
        <v>14969</v>
      </c>
      <c r="D281" s="3">
        <v>347</v>
      </c>
      <c r="E281" s="3">
        <v>522</v>
      </c>
      <c r="F281" s="3">
        <v>11</v>
      </c>
      <c r="G281" s="4">
        <v>0.66961899955993098</v>
      </c>
    </row>
    <row r="282" spans="1:7">
      <c r="A282" s="3" t="s">
        <v>19</v>
      </c>
      <c r="B282" s="3" t="s">
        <v>60</v>
      </c>
      <c r="C282" s="3">
        <v>14969</v>
      </c>
      <c r="D282" s="3">
        <v>241</v>
      </c>
      <c r="E282" s="3">
        <v>522</v>
      </c>
      <c r="F282" s="3">
        <v>6</v>
      </c>
      <c r="G282" s="4">
        <v>0.84988352200536499</v>
      </c>
    </row>
    <row r="283" spans="1:7">
      <c r="A283" s="3" t="s">
        <v>19</v>
      </c>
      <c r="B283" s="3" t="s">
        <v>61</v>
      </c>
      <c r="C283" s="3">
        <v>14969</v>
      </c>
      <c r="D283" s="3">
        <v>273</v>
      </c>
      <c r="E283" s="3">
        <v>522</v>
      </c>
      <c r="F283" s="3">
        <v>8</v>
      </c>
      <c r="G283" s="4">
        <v>0.74041424925545596</v>
      </c>
    </row>
    <row r="284" spans="1:7">
      <c r="A284" s="3" t="s">
        <v>19</v>
      </c>
      <c r="B284" s="3" t="s">
        <v>62</v>
      </c>
      <c r="C284" s="3">
        <v>14969</v>
      </c>
      <c r="D284" s="3">
        <v>638</v>
      </c>
      <c r="E284" s="3">
        <v>522</v>
      </c>
      <c r="F284" s="3">
        <v>31</v>
      </c>
      <c r="G284" s="4">
        <v>3.9257656092189099E-2</v>
      </c>
    </row>
    <row r="285" spans="1:7">
      <c r="A285" s="3" t="s">
        <v>19</v>
      </c>
      <c r="B285" s="3" t="s">
        <v>63</v>
      </c>
      <c r="C285" s="3">
        <v>14969</v>
      </c>
      <c r="D285" s="3">
        <v>392</v>
      </c>
      <c r="E285" s="3">
        <v>522</v>
      </c>
      <c r="F285" s="3">
        <v>17</v>
      </c>
      <c r="G285" s="4">
        <v>0.21016625287919199</v>
      </c>
    </row>
    <row r="286" spans="1:7">
      <c r="A286" s="3" t="s">
        <v>19</v>
      </c>
      <c r="B286" s="3" t="s">
        <v>64</v>
      </c>
      <c r="C286" s="3">
        <v>14969</v>
      </c>
      <c r="D286" s="3">
        <v>366</v>
      </c>
      <c r="E286" s="3">
        <v>522</v>
      </c>
      <c r="F286" s="3">
        <v>12</v>
      </c>
      <c r="G286" s="4">
        <v>0.62796097803157802</v>
      </c>
    </row>
    <row r="287" spans="1:7">
      <c r="A287" s="3" t="s">
        <v>19</v>
      </c>
      <c r="B287" s="3" t="s">
        <v>65</v>
      </c>
      <c r="C287" s="3">
        <v>14969</v>
      </c>
      <c r="D287" s="3">
        <v>309</v>
      </c>
      <c r="E287" s="3">
        <v>522</v>
      </c>
      <c r="F287" s="3">
        <v>9</v>
      </c>
      <c r="G287" s="4">
        <v>0.75482896349607698</v>
      </c>
    </row>
    <row r="288" spans="1:7">
      <c r="A288" s="3" t="s">
        <v>19</v>
      </c>
      <c r="B288" s="3" t="s">
        <v>66</v>
      </c>
      <c r="C288" s="3">
        <v>14969</v>
      </c>
      <c r="D288" s="3">
        <v>381</v>
      </c>
      <c r="E288" s="3">
        <v>522</v>
      </c>
      <c r="F288" s="3">
        <v>9</v>
      </c>
      <c r="G288" s="4">
        <v>0.91912882895078896</v>
      </c>
    </row>
    <row r="289" spans="1:7">
      <c r="A289" s="3" t="s">
        <v>19</v>
      </c>
      <c r="B289" s="3" t="s">
        <v>67</v>
      </c>
      <c r="C289" s="3">
        <v>14969</v>
      </c>
      <c r="D289" s="3">
        <v>458</v>
      </c>
      <c r="E289" s="3">
        <v>522</v>
      </c>
      <c r="F289" s="3">
        <v>18</v>
      </c>
      <c r="G289" s="4">
        <v>0.33467920537012003</v>
      </c>
    </row>
    <row r="290" spans="1:7">
      <c r="A290" s="3" t="s">
        <v>20</v>
      </c>
      <c r="B290" s="3" t="s">
        <v>7</v>
      </c>
      <c r="C290" s="3">
        <v>14969</v>
      </c>
      <c r="D290" s="3">
        <v>913</v>
      </c>
      <c r="E290" s="3">
        <v>513</v>
      </c>
      <c r="F290" s="3">
        <v>50</v>
      </c>
      <c r="G290" s="5">
        <v>6.8790827564489101E-4</v>
      </c>
    </row>
    <row r="291" spans="1:7">
      <c r="A291" s="3" t="s">
        <v>20</v>
      </c>
      <c r="B291" s="3" t="s">
        <v>45</v>
      </c>
      <c r="C291" s="3">
        <v>14969</v>
      </c>
      <c r="D291" s="3">
        <v>831</v>
      </c>
      <c r="E291" s="3">
        <v>513</v>
      </c>
      <c r="F291" s="3">
        <v>52</v>
      </c>
      <c r="G291" s="5">
        <v>1.8794847546866199E-5</v>
      </c>
    </row>
    <row r="292" spans="1:7">
      <c r="A292" s="3" t="s">
        <v>20</v>
      </c>
      <c r="B292" s="3" t="s">
        <v>46</v>
      </c>
      <c r="C292" s="3">
        <v>14969</v>
      </c>
      <c r="D292" s="3">
        <v>607</v>
      </c>
      <c r="E292" s="3">
        <v>513</v>
      </c>
      <c r="F292" s="3">
        <v>19</v>
      </c>
      <c r="G292" s="4">
        <v>0.69158850428965901</v>
      </c>
    </row>
    <row r="293" spans="1:7">
      <c r="A293" s="3" t="s">
        <v>20</v>
      </c>
      <c r="B293" s="3" t="s">
        <v>47</v>
      </c>
      <c r="C293" s="3">
        <v>14969</v>
      </c>
      <c r="D293" s="3">
        <v>400</v>
      </c>
      <c r="E293" s="3">
        <v>513</v>
      </c>
      <c r="F293" s="3">
        <v>13</v>
      </c>
      <c r="G293" s="4">
        <v>0.61767832991416505</v>
      </c>
    </row>
    <row r="294" spans="1:7">
      <c r="A294" s="3" t="s">
        <v>20</v>
      </c>
      <c r="B294" s="3" t="s">
        <v>48</v>
      </c>
      <c r="C294" s="3">
        <v>14969</v>
      </c>
      <c r="D294" s="3">
        <v>998</v>
      </c>
      <c r="E294" s="3">
        <v>513</v>
      </c>
      <c r="F294" s="3">
        <v>40</v>
      </c>
      <c r="G294" s="4">
        <v>0.16927792523379201</v>
      </c>
    </row>
    <row r="295" spans="1:7">
      <c r="A295" s="3" t="s">
        <v>20</v>
      </c>
      <c r="B295" s="3" t="s">
        <v>49</v>
      </c>
      <c r="C295" s="3">
        <v>14969</v>
      </c>
      <c r="D295" s="3">
        <v>873</v>
      </c>
      <c r="E295" s="3">
        <v>513</v>
      </c>
      <c r="F295" s="3">
        <v>55</v>
      </c>
      <c r="G295" s="5">
        <v>8.7433295687793706E-6</v>
      </c>
    </row>
    <row r="296" spans="1:7">
      <c r="A296" s="3" t="s">
        <v>20</v>
      </c>
      <c r="B296" s="3" t="s">
        <v>50</v>
      </c>
      <c r="C296" s="3">
        <v>14969</v>
      </c>
      <c r="D296" s="3">
        <v>212</v>
      </c>
      <c r="E296" s="3">
        <v>513</v>
      </c>
      <c r="F296" s="3">
        <v>11</v>
      </c>
      <c r="G296" s="4">
        <v>0.113097095406496</v>
      </c>
    </row>
    <row r="297" spans="1:7">
      <c r="A297" s="3" t="s">
        <v>20</v>
      </c>
      <c r="B297" s="3" t="s">
        <v>51</v>
      </c>
      <c r="C297" s="3">
        <v>14969</v>
      </c>
      <c r="D297" s="3">
        <v>268</v>
      </c>
      <c r="E297" s="3">
        <v>513</v>
      </c>
      <c r="F297" s="3">
        <v>10</v>
      </c>
      <c r="G297" s="4">
        <v>0.437489325468569</v>
      </c>
    </row>
    <row r="298" spans="1:7">
      <c r="A298" s="3" t="s">
        <v>20</v>
      </c>
      <c r="B298" s="3" t="s">
        <v>52</v>
      </c>
      <c r="C298" s="3">
        <v>14969</v>
      </c>
      <c r="D298" s="3">
        <v>530</v>
      </c>
      <c r="E298" s="3">
        <v>513</v>
      </c>
      <c r="F298" s="3">
        <v>30</v>
      </c>
      <c r="G298" s="5">
        <v>5.0212913116963898E-3</v>
      </c>
    </row>
    <row r="299" spans="1:7">
      <c r="A299" s="3" t="s">
        <v>20</v>
      </c>
      <c r="B299" s="3" t="s">
        <v>53</v>
      </c>
      <c r="C299" s="3">
        <v>14969</v>
      </c>
      <c r="D299" s="3">
        <v>513</v>
      </c>
      <c r="E299" s="3">
        <v>513</v>
      </c>
      <c r="F299" s="3">
        <v>32</v>
      </c>
      <c r="G299" s="5">
        <v>8.2474481589447598E-4</v>
      </c>
    </row>
    <row r="300" spans="1:7">
      <c r="A300" s="3" t="s">
        <v>20</v>
      </c>
      <c r="B300" s="3" t="s">
        <v>54</v>
      </c>
      <c r="C300" s="3">
        <v>14969</v>
      </c>
      <c r="D300" s="3">
        <v>217</v>
      </c>
      <c r="E300" s="3">
        <v>513</v>
      </c>
      <c r="F300" s="3">
        <v>9</v>
      </c>
      <c r="G300" s="4">
        <v>0.32738930907636798</v>
      </c>
    </row>
    <row r="301" spans="1:7">
      <c r="A301" s="3" t="s">
        <v>20</v>
      </c>
      <c r="B301" s="3" t="s">
        <v>55</v>
      </c>
      <c r="C301" s="3">
        <v>14969</v>
      </c>
      <c r="D301" s="3">
        <v>282</v>
      </c>
      <c r="E301" s="3">
        <v>513</v>
      </c>
      <c r="F301" s="3">
        <v>15</v>
      </c>
      <c r="G301" s="4">
        <v>6.1924036690774002E-2</v>
      </c>
    </row>
    <row r="302" spans="1:7">
      <c r="A302" s="3" t="s">
        <v>20</v>
      </c>
      <c r="B302" s="3" t="s">
        <v>56</v>
      </c>
      <c r="C302" s="3">
        <v>14969</v>
      </c>
      <c r="D302" s="3">
        <v>526</v>
      </c>
      <c r="E302" s="3">
        <v>513</v>
      </c>
      <c r="F302" s="3">
        <v>23</v>
      </c>
      <c r="G302" s="4">
        <v>0.138442719979052</v>
      </c>
    </row>
    <row r="303" spans="1:7">
      <c r="A303" s="3" t="s">
        <v>20</v>
      </c>
      <c r="B303" s="3" t="s">
        <v>57</v>
      </c>
      <c r="C303" s="3">
        <v>14969</v>
      </c>
      <c r="D303" s="3">
        <v>288</v>
      </c>
      <c r="E303" s="3">
        <v>513</v>
      </c>
      <c r="F303" s="3">
        <v>16</v>
      </c>
      <c r="G303" s="4">
        <v>3.9944118579862402E-2</v>
      </c>
    </row>
    <row r="304" spans="1:7">
      <c r="A304" s="3" t="s">
        <v>20</v>
      </c>
      <c r="B304" s="3" t="s">
        <v>58</v>
      </c>
      <c r="C304" s="3">
        <v>14969</v>
      </c>
      <c r="D304" s="3">
        <v>616</v>
      </c>
      <c r="E304" s="3">
        <v>513</v>
      </c>
      <c r="F304" s="3">
        <v>26</v>
      </c>
      <c r="G304" s="4">
        <v>0.159950933825112</v>
      </c>
    </row>
    <row r="305" spans="1:7">
      <c r="A305" s="3" t="s">
        <v>20</v>
      </c>
      <c r="B305" s="3" t="s">
        <v>59</v>
      </c>
      <c r="C305" s="3">
        <v>14969</v>
      </c>
      <c r="D305" s="3">
        <v>347</v>
      </c>
      <c r="E305" s="3">
        <v>513</v>
      </c>
      <c r="F305" s="3">
        <v>19</v>
      </c>
      <c r="G305" s="4">
        <v>3.05537096773402E-2</v>
      </c>
    </row>
    <row r="306" spans="1:7">
      <c r="A306" s="3" t="s">
        <v>20</v>
      </c>
      <c r="B306" s="3" t="s">
        <v>60</v>
      </c>
      <c r="C306" s="3">
        <v>14969</v>
      </c>
      <c r="D306" s="3">
        <v>241</v>
      </c>
      <c r="E306" s="3">
        <v>513</v>
      </c>
      <c r="F306" s="3">
        <v>11</v>
      </c>
      <c r="G306" s="4">
        <v>0.20588966225928901</v>
      </c>
    </row>
    <row r="307" spans="1:7">
      <c r="A307" s="3" t="s">
        <v>20</v>
      </c>
      <c r="B307" s="3" t="s">
        <v>61</v>
      </c>
      <c r="C307" s="3">
        <v>14969</v>
      </c>
      <c r="D307" s="3">
        <v>273</v>
      </c>
      <c r="E307" s="3">
        <v>513</v>
      </c>
      <c r="F307" s="3">
        <v>13</v>
      </c>
      <c r="G307" s="4">
        <v>0.145869670264307</v>
      </c>
    </row>
    <row r="308" spans="1:7">
      <c r="A308" s="3" t="s">
        <v>20</v>
      </c>
      <c r="B308" s="3" t="s">
        <v>62</v>
      </c>
      <c r="C308" s="3">
        <v>14969</v>
      </c>
      <c r="D308" s="3">
        <v>638</v>
      </c>
      <c r="E308" s="3">
        <v>513</v>
      </c>
      <c r="F308" s="3">
        <v>30</v>
      </c>
      <c r="G308" s="4">
        <v>4.9648122824611202E-2</v>
      </c>
    </row>
    <row r="309" spans="1:7">
      <c r="A309" s="3" t="s">
        <v>20</v>
      </c>
      <c r="B309" s="3" t="s">
        <v>63</v>
      </c>
      <c r="C309" s="3">
        <v>14969</v>
      </c>
      <c r="D309" s="3">
        <v>392</v>
      </c>
      <c r="E309" s="3">
        <v>513</v>
      </c>
      <c r="F309" s="3">
        <v>19</v>
      </c>
      <c r="G309" s="4">
        <v>8.2055739006062806E-2</v>
      </c>
    </row>
    <row r="310" spans="1:7">
      <c r="A310" s="3" t="s">
        <v>20</v>
      </c>
      <c r="B310" s="3" t="s">
        <v>64</v>
      </c>
      <c r="C310" s="3">
        <v>14969</v>
      </c>
      <c r="D310" s="3">
        <v>366</v>
      </c>
      <c r="E310" s="3">
        <v>513</v>
      </c>
      <c r="F310" s="3">
        <v>13</v>
      </c>
      <c r="G310" s="4">
        <v>0.48769444733836698</v>
      </c>
    </row>
    <row r="311" spans="1:7">
      <c r="A311" s="3" t="s">
        <v>20</v>
      </c>
      <c r="B311" s="3" t="s">
        <v>65</v>
      </c>
      <c r="C311" s="3">
        <v>14969</v>
      </c>
      <c r="D311" s="3">
        <v>309</v>
      </c>
      <c r="E311" s="3">
        <v>513</v>
      </c>
      <c r="F311" s="3">
        <v>18</v>
      </c>
      <c r="G311" s="4">
        <v>2.0282652975447599E-2</v>
      </c>
    </row>
    <row r="312" spans="1:7">
      <c r="A312" s="3" t="s">
        <v>20</v>
      </c>
      <c r="B312" s="3" t="s">
        <v>66</v>
      </c>
      <c r="C312" s="3">
        <v>14969</v>
      </c>
      <c r="D312" s="3">
        <v>381</v>
      </c>
      <c r="E312" s="3">
        <v>513</v>
      </c>
      <c r="F312" s="3">
        <v>18</v>
      </c>
      <c r="G312" s="4">
        <v>0.106014577722418</v>
      </c>
    </row>
    <row r="313" spans="1:7">
      <c r="A313" s="3" t="s">
        <v>20</v>
      </c>
      <c r="B313" s="3" t="s">
        <v>67</v>
      </c>
      <c r="C313" s="3">
        <v>14969</v>
      </c>
      <c r="D313" s="3">
        <v>458</v>
      </c>
      <c r="E313" s="3">
        <v>513</v>
      </c>
      <c r="F313" s="3">
        <v>25</v>
      </c>
      <c r="G313" s="4">
        <v>1.5091951891276101E-2</v>
      </c>
    </row>
    <row r="314" spans="1:7">
      <c r="A314" s="3" t="s">
        <v>21</v>
      </c>
      <c r="B314" s="3" t="s">
        <v>7</v>
      </c>
      <c r="C314" s="3">
        <v>14969</v>
      </c>
      <c r="D314" s="3">
        <v>913</v>
      </c>
      <c r="E314" s="3">
        <v>479</v>
      </c>
      <c r="F314" s="3">
        <v>24</v>
      </c>
      <c r="G314" s="4">
        <v>0.86800404486756</v>
      </c>
    </row>
    <row r="315" spans="1:7">
      <c r="A315" s="3" t="s">
        <v>21</v>
      </c>
      <c r="B315" s="3" t="s">
        <v>45</v>
      </c>
      <c r="C315" s="3">
        <v>14969</v>
      </c>
      <c r="D315" s="3">
        <v>831</v>
      </c>
      <c r="E315" s="3">
        <v>479</v>
      </c>
      <c r="F315" s="3">
        <v>19</v>
      </c>
      <c r="G315" s="4">
        <v>0.955283617383619</v>
      </c>
    </row>
    <row r="316" spans="1:7">
      <c r="A316" s="3" t="s">
        <v>21</v>
      </c>
      <c r="B316" s="3" t="s">
        <v>46</v>
      </c>
      <c r="C316" s="3">
        <v>14969</v>
      </c>
      <c r="D316" s="3">
        <v>607</v>
      </c>
      <c r="E316" s="3">
        <v>479</v>
      </c>
      <c r="F316" s="3">
        <v>14</v>
      </c>
      <c r="G316" s="4">
        <v>0.92424682412319703</v>
      </c>
    </row>
    <row r="317" spans="1:7">
      <c r="A317" s="3" t="s">
        <v>21</v>
      </c>
      <c r="B317" s="3" t="s">
        <v>47</v>
      </c>
      <c r="C317" s="3">
        <v>14969</v>
      </c>
      <c r="D317" s="3">
        <v>400</v>
      </c>
      <c r="E317" s="3">
        <v>479</v>
      </c>
      <c r="F317" s="3">
        <v>12</v>
      </c>
      <c r="G317" s="4">
        <v>0.63182360038279195</v>
      </c>
    </row>
    <row r="318" spans="1:7">
      <c r="A318" s="3" t="s">
        <v>21</v>
      </c>
      <c r="B318" s="3" t="s">
        <v>48</v>
      </c>
      <c r="C318" s="3">
        <v>14969</v>
      </c>
      <c r="D318" s="3">
        <v>998</v>
      </c>
      <c r="E318" s="3">
        <v>479</v>
      </c>
      <c r="F318" s="3">
        <v>26</v>
      </c>
      <c r="G318" s="4">
        <v>0.88710915530895096</v>
      </c>
    </row>
    <row r="319" spans="1:7">
      <c r="A319" s="3" t="s">
        <v>21</v>
      </c>
      <c r="B319" s="3" t="s">
        <v>49</v>
      </c>
      <c r="C319" s="3">
        <v>14969</v>
      </c>
      <c r="D319" s="3">
        <v>873</v>
      </c>
      <c r="E319" s="3">
        <v>479</v>
      </c>
      <c r="F319" s="3">
        <v>26</v>
      </c>
      <c r="G319" s="4">
        <v>0.67771195902805004</v>
      </c>
    </row>
    <row r="320" spans="1:7">
      <c r="A320" s="3" t="s">
        <v>21</v>
      </c>
      <c r="B320" s="3" t="s">
        <v>50</v>
      </c>
      <c r="C320" s="3">
        <v>14969</v>
      </c>
      <c r="D320" s="3">
        <v>212</v>
      </c>
      <c r="E320" s="3">
        <v>479</v>
      </c>
      <c r="F320" s="3">
        <v>4</v>
      </c>
      <c r="G320" s="4">
        <v>0.91138637756014496</v>
      </c>
    </row>
    <row r="321" spans="1:7">
      <c r="A321" s="3" t="s">
        <v>21</v>
      </c>
      <c r="B321" s="3" t="s">
        <v>51</v>
      </c>
      <c r="C321" s="3">
        <v>14969</v>
      </c>
      <c r="D321" s="3">
        <v>268</v>
      </c>
      <c r="E321" s="3">
        <v>479</v>
      </c>
      <c r="F321" s="3">
        <v>9</v>
      </c>
      <c r="G321" s="4">
        <v>0.489264872116286</v>
      </c>
    </row>
    <row r="322" spans="1:7">
      <c r="A322" s="3" t="s">
        <v>21</v>
      </c>
      <c r="B322" s="3" t="s">
        <v>52</v>
      </c>
      <c r="C322" s="3">
        <v>14969</v>
      </c>
      <c r="D322" s="3">
        <v>530</v>
      </c>
      <c r="E322" s="3">
        <v>479</v>
      </c>
      <c r="F322" s="3">
        <v>14</v>
      </c>
      <c r="G322" s="4">
        <v>0.805459535975665</v>
      </c>
    </row>
    <row r="323" spans="1:7">
      <c r="A323" s="3" t="s">
        <v>21</v>
      </c>
      <c r="B323" s="3" t="s">
        <v>53</v>
      </c>
      <c r="C323" s="3">
        <v>14969</v>
      </c>
      <c r="D323" s="3">
        <v>513</v>
      </c>
      <c r="E323" s="3">
        <v>479</v>
      </c>
      <c r="F323" s="3">
        <v>17</v>
      </c>
      <c r="G323" s="4">
        <v>0.47654353020870699</v>
      </c>
    </row>
    <row r="324" spans="1:7">
      <c r="A324" s="3" t="s">
        <v>21</v>
      </c>
      <c r="B324" s="3" t="s">
        <v>54</v>
      </c>
      <c r="C324" s="3">
        <v>14969</v>
      </c>
      <c r="D324" s="3">
        <v>217</v>
      </c>
      <c r="E324" s="3">
        <v>479</v>
      </c>
      <c r="F324" s="3">
        <v>7</v>
      </c>
      <c r="G324" s="4">
        <v>0.545220786647858</v>
      </c>
    </row>
    <row r="325" spans="1:7">
      <c r="A325" s="3" t="s">
        <v>21</v>
      </c>
      <c r="B325" s="3" t="s">
        <v>55</v>
      </c>
      <c r="C325" s="3">
        <v>14969</v>
      </c>
      <c r="D325" s="3">
        <v>282</v>
      </c>
      <c r="E325" s="3">
        <v>479</v>
      </c>
      <c r="F325" s="3">
        <v>10</v>
      </c>
      <c r="G325" s="4">
        <v>0.415759735990268</v>
      </c>
    </row>
    <row r="326" spans="1:7">
      <c r="A326" s="3" t="s">
        <v>21</v>
      </c>
      <c r="B326" s="3" t="s">
        <v>56</v>
      </c>
      <c r="C326" s="3">
        <v>14969</v>
      </c>
      <c r="D326" s="3">
        <v>526</v>
      </c>
      <c r="E326" s="3">
        <v>479</v>
      </c>
      <c r="F326" s="3">
        <v>16</v>
      </c>
      <c r="G326" s="4">
        <v>0.61893918593971498</v>
      </c>
    </row>
    <row r="327" spans="1:7">
      <c r="A327" s="3" t="s">
        <v>21</v>
      </c>
      <c r="B327" s="3" t="s">
        <v>57</v>
      </c>
      <c r="C327" s="3">
        <v>14969</v>
      </c>
      <c r="D327" s="3">
        <v>288</v>
      </c>
      <c r="E327" s="3">
        <v>479</v>
      </c>
      <c r="F327" s="3">
        <v>4</v>
      </c>
      <c r="G327" s="4">
        <v>0.983796868832856</v>
      </c>
    </row>
    <row r="328" spans="1:7">
      <c r="A328" s="3" t="s">
        <v>21</v>
      </c>
      <c r="B328" s="3" t="s">
        <v>58</v>
      </c>
      <c r="C328" s="3">
        <v>14969</v>
      </c>
      <c r="D328" s="3">
        <v>616</v>
      </c>
      <c r="E328" s="3">
        <v>479</v>
      </c>
      <c r="F328" s="3">
        <v>8</v>
      </c>
      <c r="G328" s="4">
        <v>0.99931754992670296</v>
      </c>
    </row>
    <row r="329" spans="1:7">
      <c r="A329" s="3" t="s">
        <v>21</v>
      </c>
      <c r="B329" s="3" t="s">
        <v>59</v>
      </c>
      <c r="C329" s="3">
        <v>14969</v>
      </c>
      <c r="D329" s="3">
        <v>347</v>
      </c>
      <c r="E329" s="3">
        <v>479</v>
      </c>
      <c r="F329" s="3">
        <v>9</v>
      </c>
      <c r="G329" s="4">
        <v>0.784579677193737</v>
      </c>
    </row>
    <row r="330" spans="1:7">
      <c r="A330" s="3" t="s">
        <v>21</v>
      </c>
      <c r="B330" s="3" t="s">
        <v>60</v>
      </c>
      <c r="C330" s="3">
        <v>14969</v>
      </c>
      <c r="D330" s="3">
        <v>241</v>
      </c>
      <c r="E330" s="3">
        <v>479</v>
      </c>
      <c r="F330" s="3">
        <v>7</v>
      </c>
      <c r="G330" s="4">
        <v>0.65564004326956404</v>
      </c>
    </row>
    <row r="331" spans="1:7">
      <c r="A331" s="3" t="s">
        <v>21</v>
      </c>
      <c r="B331" s="3" t="s">
        <v>61</v>
      </c>
      <c r="C331" s="3">
        <v>14969</v>
      </c>
      <c r="D331" s="3">
        <v>273</v>
      </c>
      <c r="E331" s="3">
        <v>479</v>
      </c>
      <c r="F331" s="3">
        <v>8</v>
      </c>
      <c r="G331" s="4">
        <v>0.64974843210703603</v>
      </c>
    </row>
    <row r="332" spans="1:7">
      <c r="A332" s="3" t="s">
        <v>21</v>
      </c>
      <c r="B332" s="3" t="s">
        <v>62</v>
      </c>
      <c r="C332" s="3">
        <v>14969</v>
      </c>
      <c r="D332" s="3">
        <v>638</v>
      </c>
      <c r="E332" s="3">
        <v>479</v>
      </c>
      <c r="F332" s="3">
        <v>24</v>
      </c>
      <c r="G332" s="4">
        <v>0.234028987221055</v>
      </c>
    </row>
    <row r="333" spans="1:7">
      <c r="A333" s="3" t="s">
        <v>21</v>
      </c>
      <c r="B333" s="3" t="s">
        <v>63</v>
      </c>
      <c r="C333" s="3">
        <v>14969</v>
      </c>
      <c r="D333" s="3">
        <v>392</v>
      </c>
      <c r="E333" s="3">
        <v>479</v>
      </c>
      <c r="F333" s="3">
        <v>12</v>
      </c>
      <c r="G333" s="4">
        <v>0.60391638293774597</v>
      </c>
    </row>
    <row r="334" spans="1:7">
      <c r="A334" s="3" t="s">
        <v>21</v>
      </c>
      <c r="B334" s="3" t="s">
        <v>64</v>
      </c>
      <c r="C334" s="3">
        <v>14969</v>
      </c>
      <c r="D334" s="3">
        <v>366</v>
      </c>
      <c r="E334" s="3">
        <v>479</v>
      </c>
      <c r="F334" s="3">
        <v>10</v>
      </c>
      <c r="G334" s="4">
        <v>0.738795152571317</v>
      </c>
    </row>
    <row r="335" spans="1:7">
      <c r="A335" s="3" t="s">
        <v>21</v>
      </c>
      <c r="B335" s="3" t="s">
        <v>65</v>
      </c>
      <c r="C335" s="3">
        <v>14969</v>
      </c>
      <c r="D335" s="3">
        <v>309</v>
      </c>
      <c r="E335" s="3">
        <v>479</v>
      </c>
      <c r="F335" s="3">
        <v>9</v>
      </c>
      <c r="G335" s="4">
        <v>0.66021309029013198</v>
      </c>
    </row>
    <row r="336" spans="1:7">
      <c r="A336" s="3" t="s">
        <v>21</v>
      </c>
      <c r="B336" s="3" t="s">
        <v>66</v>
      </c>
      <c r="C336" s="3">
        <v>14969</v>
      </c>
      <c r="D336" s="3">
        <v>381</v>
      </c>
      <c r="E336" s="3">
        <v>479</v>
      </c>
      <c r="F336" s="3">
        <v>11</v>
      </c>
      <c r="G336" s="4">
        <v>0.67904009270843002</v>
      </c>
    </row>
    <row r="337" spans="1:7">
      <c r="A337" s="3" t="s">
        <v>21</v>
      </c>
      <c r="B337" s="3" t="s">
        <v>67</v>
      </c>
      <c r="C337" s="3">
        <v>14969</v>
      </c>
      <c r="D337" s="3">
        <v>458</v>
      </c>
      <c r="E337" s="3">
        <v>479</v>
      </c>
      <c r="F337" s="3">
        <v>21</v>
      </c>
      <c r="G337" s="4">
        <v>6.3181075988580596E-2</v>
      </c>
    </row>
    <row r="338" spans="1:7">
      <c r="A338" s="3" t="s">
        <v>22</v>
      </c>
      <c r="B338" s="3" t="s">
        <v>7</v>
      </c>
      <c r="C338" s="3">
        <v>14969</v>
      </c>
      <c r="D338" s="3">
        <v>913</v>
      </c>
      <c r="E338" s="3">
        <v>506</v>
      </c>
      <c r="F338" s="3">
        <v>39</v>
      </c>
      <c r="G338" s="4">
        <v>7.7896569576418898E-2</v>
      </c>
    </row>
    <row r="339" spans="1:7">
      <c r="A339" s="3" t="s">
        <v>22</v>
      </c>
      <c r="B339" s="3" t="s">
        <v>45</v>
      </c>
      <c r="C339" s="3">
        <v>14969</v>
      </c>
      <c r="D339" s="3">
        <v>831</v>
      </c>
      <c r="E339" s="3">
        <v>506</v>
      </c>
      <c r="F339" s="3">
        <v>37</v>
      </c>
      <c r="G339" s="4">
        <v>5.2627887283588901E-2</v>
      </c>
    </row>
    <row r="340" spans="1:7">
      <c r="A340" s="3" t="s">
        <v>22</v>
      </c>
      <c r="B340" s="3" t="s">
        <v>46</v>
      </c>
      <c r="C340" s="3">
        <v>14969</v>
      </c>
      <c r="D340" s="3">
        <v>607</v>
      </c>
      <c r="E340" s="3">
        <v>506</v>
      </c>
      <c r="F340" s="3">
        <v>22</v>
      </c>
      <c r="G340" s="4">
        <v>0.39895806652800297</v>
      </c>
    </row>
    <row r="341" spans="1:7">
      <c r="A341" s="3" t="s">
        <v>22</v>
      </c>
      <c r="B341" s="3" t="s">
        <v>47</v>
      </c>
      <c r="C341" s="3">
        <v>14969</v>
      </c>
      <c r="D341" s="3">
        <v>400</v>
      </c>
      <c r="E341" s="3">
        <v>506</v>
      </c>
      <c r="F341" s="3">
        <v>19</v>
      </c>
      <c r="G341" s="4">
        <v>8.6083393070179606E-2</v>
      </c>
    </row>
    <row r="342" spans="1:7">
      <c r="A342" s="3" t="s">
        <v>22</v>
      </c>
      <c r="B342" s="3" t="s">
        <v>48</v>
      </c>
      <c r="C342" s="3">
        <v>14969</v>
      </c>
      <c r="D342" s="3">
        <v>998</v>
      </c>
      <c r="E342" s="3">
        <v>506</v>
      </c>
      <c r="F342" s="3">
        <v>36</v>
      </c>
      <c r="G342" s="4">
        <v>0.366289060758347</v>
      </c>
    </row>
    <row r="343" spans="1:7">
      <c r="A343" s="3" t="s">
        <v>22</v>
      </c>
      <c r="B343" s="3" t="s">
        <v>49</v>
      </c>
      <c r="C343" s="3">
        <v>14969</v>
      </c>
      <c r="D343" s="3">
        <v>873</v>
      </c>
      <c r="E343" s="3">
        <v>506</v>
      </c>
      <c r="F343" s="3">
        <v>43</v>
      </c>
      <c r="G343" s="5">
        <v>8.4179273132702296E-3</v>
      </c>
    </row>
    <row r="344" spans="1:7">
      <c r="A344" s="3" t="s">
        <v>22</v>
      </c>
      <c r="B344" s="3" t="s">
        <v>50</v>
      </c>
      <c r="C344" s="3">
        <v>14969</v>
      </c>
      <c r="D344" s="3">
        <v>212</v>
      </c>
      <c r="E344" s="3">
        <v>506</v>
      </c>
      <c r="F344" s="3">
        <v>7</v>
      </c>
      <c r="G344" s="4">
        <v>0.57887339828082796</v>
      </c>
    </row>
    <row r="345" spans="1:7">
      <c r="A345" s="3" t="s">
        <v>22</v>
      </c>
      <c r="B345" s="3" t="s">
        <v>51</v>
      </c>
      <c r="C345" s="3">
        <v>14969</v>
      </c>
      <c r="D345" s="3">
        <v>268</v>
      </c>
      <c r="E345" s="3">
        <v>506</v>
      </c>
      <c r="F345" s="3">
        <v>8</v>
      </c>
      <c r="G345" s="4">
        <v>0.68924008793107705</v>
      </c>
    </row>
    <row r="346" spans="1:7">
      <c r="A346" s="3" t="s">
        <v>22</v>
      </c>
      <c r="B346" s="3" t="s">
        <v>52</v>
      </c>
      <c r="C346" s="3">
        <v>14969</v>
      </c>
      <c r="D346" s="3">
        <v>530</v>
      </c>
      <c r="E346" s="3">
        <v>506</v>
      </c>
      <c r="F346" s="3">
        <v>21</v>
      </c>
      <c r="G346" s="4">
        <v>0.25664182954862702</v>
      </c>
    </row>
    <row r="347" spans="1:7">
      <c r="A347" s="3" t="s">
        <v>22</v>
      </c>
      <c r="B347" s="3" t="s">
        <v>53</v>
      </c>
      <c r="C347" s="3">
        <v>14969</v>
      </c>
      <c r="D347" s="3">
        <v>513</v>
      </c>
      <c r="E347" s="3">
        <v>506</v>
      </c>
      <c r="F347" s="3">
        <v>19</v>
      </c>
      <c r="G347" s="4">
        <v>0.37411005533307001</v>
      </c>
    </row>
    <row r="348" spans="1:7">
      <c r="A348" s="3" t="s">
        <v>22</v>
      </c>
      <c r="B348" s="3" t="s">
        <v>54</v>
      </c>
      <c r="C348" s="3">
        <v>14969</v>
      </c>
      <c r="D348" s="3">
        <v>217</v>
      </c>
      <c r="E348" s="3">
        <v>506</v>
      </c>
      <c r="F348" s="3">
        <v>10</v>
      </c>
      <c r="G348" s="4">
        <v>0.20048415666351599</v>
      </c>
    </row>
    <row r="349" spans="1:7">
      <c r="A349" s="3" t="s">
        <v>22</v>
      </c>
      <c r="B349" s="3" t="s">
        <v>55</v>
      </c>
      <c r="C349" s="3">
        <v>14969</v>
      </c>
      <c r="D349" s="3">
        <v>282</v>
      </c>
      <c r="E349" s="3">
        <v>506</v>
      </c>
      <c r="F349" s="3">
        <v>13</v>
      </c>
      <c r="G349" s="4">
        <v>0.160653859853361</v>
      </c>
    </row>
    <row r="350" spans="1:7">
      <c r="A350" s="3" t="s">
        <v>22</v>
      </c>
      <c r="B350" s="3" t="s">
        <v>56</v>
      </c>
      <c r="C350" s="3">
        <v>14969</v>
      </c>
      <c r="D350" s="3">
        <v>526</v>
      </c>
      <c r="E350" s="3">
        <v>506</v>
      </c>
      <c r="F350" s="3">
        <v>22</v>
      </c>
      <c r="G350" s="4">
        <v>0.17860385876527299</v>
      </c>
    </row>
    <row r="351" spans="1:7">
      <c r="A351" s="3" t="s">
        <v>22</v>
      </c>
      <c r="B351" s="3" t="s">
        <v>57</v>
      </c>
      <c r="C351" s="3">
        <v>14969</v>
      </c>
      <c r="D351" s="3">
        <v>288</v>
      </c>
      <c r="E351" s="3">
        <v>506</v>
      </c>
      <c r="F351" s="3">
        <v>11</v>
      </c>
      <c r="G351" s="4">
        <v>0.38292726172166103</v>
      </c>
    </row>
    <row r="352" spans="1:7">
      <c r="A352" s="3" t="s">
        <v>22</v>
      </c>
      <c r="B352" s="3" t="s">
        <v>58</v>
      </c>
      <c r="C352" s="3">
        <v>14969</v>
      </c>
      <c r="D352" s="3">
        <v>616</v>
      </c>
      <c r="E352" s="3">
        <v>506</v>
      </c>
      <c r="F352" s="3">
        <v>15</v>
      </c>
      <c r="G352" s="4">
        <v>0.93087721213685604</v>
      </c>
    </row>
    <row r="353" spans="1:7">
      <c r="A353" s="3" t="s">
        <v>22</v>
      </c>
      <c r="B353" s="3" t="s">
        <v>59</v>
      </c>
      <c r="C353" s="3">
        <v>14969</v>
      </c>
      <c r="D353" s="3">
        <v>347</v>
      </c>
      <c r="E353" s="3">
        <v>506</v>
      </c>
      <c r="F353" s="3">
        <v>16</v>
      </c>
      <c r="G353" s="4">
        <v>0.13027678634960299</v>
      </c>
    </row>
    <row r="354" spans="1:7">
      <c r="A354" s="3" t="s">
        <v>22</v>
      </c>
      <c r="B354" s="3" t="s">
        <v>60</v>
      </c>
      <c r="C354" s="3">
        <v>14969</v>
      </c>
      <c r="D354" s="3">
        <v>241</v>
      </c>
      <c r="E354" s="3">
        <v>506</v>
      </c>
      <c r="F354" s="3">
        <v>3</v>
      </c>
      <c r="G354" s="4">
        <v>0.98916448182254002</v>
      </c>
    </row>
    <row r="355" spans="1:7">
      <c r="A355" s="3" t="s">
        <v>22</v>
      </c>
      <c r="B355" s="3" t="s">
        <v>61</v>
      </c>
      <c r="C355" s="3">
        <v>14969</v>
      </c>
      <c r="D355" s="3">
        <v>273</v>
      </c>
      <c r="E355" s="3">
        <v>506</v>
      </c>
      <c r="F355" s="3">
        <v>10</v>
      </c>
      <c r="G355" s="4">
        <v>0.443383583532655</v>
      </c>
    </row>
    <row r="356" spans="1:7">
      <c r="A356" s="3" t="s">
        <v>22</v>
      </c>
      <c r="B356" s="3" t="s">
        <v>62</v>
      </c>
      <c r="C356" s="3">
        <v>14969</v>
      </c>
      <c r="D356" s="3">
        <v>638</v>
      </c>
      <c r="E356" s="3">
        <v>506</v>
      </c>
      <c r="F356" s="3">
        <v>30</v>
      </c>
      <c r="G356" s="4">
        <v>4.2816525504851197E-2</v>
      </c>
    </row>
    <row r="357" spans="1:7">
      <c r="A357" s="3" t="s">
        <v>22</v>
      </c>
      <c r="B357" s="3" t="s">
        <v>63</v>
      </c>
      <c r="C357" s="3">
        <v>14969</v>
      </c>
      <c r="D357" s="3">
        <v>392</v>
      </c>
      <c r="E357" s="3">
        <v>506</v>
      </c>
      <c r="F357" s="3">
        <v>11</v>
      </c>
      <c r="G357" s="4">
        <v>0.77723221599079295</v>
      </c>
    </row>
    <row r="358" spans="1:7">
      <c r="A358" s="3" t="s">
        <v>22</v>
      </c>
      <c r="B358" s="3" t="s">
        <v>64</v>
      </c>
      <c r="C358" s="3">
        <v>14969</v>
      </c>
      <c r="D358" s="3">
        <v>366</v>
      </c>
      <c r="E358" s="3">
        <v>506</v>
      </c>
      <c r="F358" s="3">
        <v>16</v>
      </c>
      <c r="G358" s="4">
        <v>0.17752495577251901</v>
      </c>
    </row>
    <row r="359" spans="1:7">
      <c r="A359" s="3" t="s">
        <v>22</v>
      </c>
      <c r="B359" s="3" t="s">
        <v>65</v>
      </c>
      <c r="C359" s="3">
        <v>14969</v>
      </c>
      <c r="D359" s="3">
        <v>309</v>
      </c>
      <c r="E359" s="3">
        <v>506</v>
      </c>
      <c r="F359" s="3">
        <v>14</v>
      </c>
      <c r="G359" s="4">
        <v>0.16423745187581801</v>
      </c>
    </row>
    <row r="360" spans="1:7">
      <c r="A360" s="3" t="s">
        <v>22</v>
      </c>
      <c r="B360" s="3" t="s">
        <v>66</v>
      </c>
      <c r="C360" s="3">
        <v>14969</v>
      </c>
      <c r="D360" s="3">
        <v>381</v>
      </c>
      <c r="E360" s="3">
        <v>506</v>
      </c>
      <c r="F360" s="3">
        <v>14</v>
      </c>
      <c r="G360" s="4">
        <v>0.41318530912949802</v>
      </c>
    </row>
    <row r="361" spans="1:7">
      <c r="A361" s="3" t="s">
        <v>22</v>
      </c>
      <c r="B361" s="3" t="s">
        <v>67</v>
      </c>
      <c r="C361" s="3">
        <v>14969</v>
      </c>
      <c r="D361" s="3">
        <v>458</v>
      </c>
      <c r="E361" s="3">
        <v>506</v>
      </c>
      <c r="F361" s="3">
        <v>20</v>
      </c>
      <c r="G361" s="4">
        <v>0.146063106920819</v>
      </c>
    </row>
    <row r="362" spans="1:7">
      <c r="A362" s="3" t="s">
        <v>23</v>
      </c>
      <c r="B362" s="3" t="s">
        <v>7</v>
      </c>
      <c r="C362" s="3">
        <v>14969</v>
      </c>
      <c r="D362" s="3">
        <v>913</v>
      </c>
      <c r="E362" s="3">
        <v>537</v>
      </c>
      <c r="F362" s="3">
        <v>52</v>
      </c>
      <c r="G362" s="5">
        <v>6.2949841458277602E-4</v>
      </c>
    </row>
    <row r="363" spans="1:7">
      <c r="A363" s="3" t="s">
        <v>23</v>
      </c>
      <c r="B363" s="3" t="s">
        <v>45</v>
      </c>
      <c r="C363" s="3">
        <v>14969</v>
      </c>
      <c r="D363" s="3">
        <v>831</v>
      </c>
      <c r="E363" s="3">
        <v>537</v>
      </c>
      <c r="F363" s="3">
        <v>45</v>
      </c>
      <c r="G363" s="5">
        <v>3.8084782036600599E-3</v>
      </c>
    </row>
    <row r="364" spans="1:7">
      <c r="A364" s="3" t="s">
        <v>23</v>
      </c>
      <c r="B364" s="3" t="s">
        <v>46</v>
      </c>
      <c r="C364" s="3">
        <v>14969</v>
      </c>
      <c r="D364" s="3">
        <v>607</v>
      </c>
      <c r="E364" s="3">
        <v>537</v>
      </c>
      <c r="F364" s="3">
        <v>27</v>
      </c>
      <c r="G364" s="4">
        <v>0.14662159648317399</v>
      </c>
    </row>
    <row r="365" spans="1:7">
      <c r="A365" s="3" t="s">
        <v>23</v>
      </c>
      <c r="B365" s="3" t="s">
        <v>47</v>
      </c>
      <c r="C365" s="3">
        <v>14969</v>
      </c>
      <c r="D365" s="3">
        <v>400</v>
      </c>
      <c r="E365" s="3">
        <v>537</v>
      </c>
      <c r="F365" s="3">
        <v>14</v>
      </c>
      <c r="G365" s="4">
        <v>0.57652221400575498</v>
      </c>
    </row>
    <row r="366" spans="1:7">
      <c r="A366" s="3" t="s">
        <v>23</v>
      </c>
      <c r="B366" s="3" t="s">
        <v>48</v>
      </c>
      <c r="C366" s="3">
        <v>14969</v>
      </c>
      <c r="D366" s="3">
        <v>998</v>
      </c>
      <c r="E366" s="3">
        <v>537</v>
      </c>
      <c r="F366" s="3">
        <v>54</v>
      </c>
      <c r="G366" s="5">
        <v>1.5966381612771501E-3</v>
      </c>
    </row>
    <row r="367" spans="1:7">
      <c r="A367" s="3" t="s">
        <v>23</v>
      </c>
      <c r="B367" s="3" t="s">
        <v>49</v>
      </c>
      <c r="C367" s="3">
        <v>14969</v>
      </c>
      <c r="D367" s="3">
        <v>873</v>
      </c>
      <c r="E367" s="3">
        <v>537</v>
      </c>
      <c r="F367" s="3">
        <v>53</v>
      </c>
      <c r="G367" s="5">
        <v>1.18051880261579E-4</v>
      </c>
    </row>
    <row r="368" spans="1:7">
      <c r="A368" s="3" t="s">
        <v>23</v>
      </c>
      <c r="B368" s="3" t="s">
        <v>50</v>
      </c>
      <c r="C368" s="3">
        <v>14969</v>
      </c>
      <c r="D368" s="3">
        <v>212</v>
      </c>
      <c r="E368" s="3">
        <v>537</v>
      </c>
      <c r="F368" s="3">
        <v>7</v>
      </c>
      <c r="G368" s="4">
        <v>0.64154649660322804</v>
      </c>
    </row>
    <row r="369" spans="1:7">
      <c r="A369" s="3" t="s">
        <v>23</v>
      </c>
      <c r="B369" s="3" t="s">
        <v>51</v>
      </c>
      <c r="C369" s="3">
        <v>14969</v>
      </c>
      <c r="D369" s="3">
        <v>268</v>
      </c>
      <c r="E369" s="3">
        <v>537</v>
      </c>
      <c r="F369" s="3">
        <v>8</v>
      </c>
      <c r="G369" s="4">
        <v>0.75018052146231595</v>
      </c>
    </row>
    <row r="370" spans="1:7">
      <c r="A370" s="3" t="s">
        <v>23</v>
      </c>
      <c r="B370" s="3" t="s">
        <v>52</v>
      </c>
      <c r="C370" s="3">
        <v>14969</v>
      </c>
      <c r="D370" s="3">
        <v>530</v>
      </c>
      <c r="E370" s="3">
        <v>537</v>
      </c>
      <c r="F370" s="3">
        <v>25</v>
      </c>
      <c r="G370" s="4">
        <v>9.9324896324177098E-2</v>
      </c>
    </row>
    <row r="371" spans="1:7">
      <c r="A371" s="3" t="s">
        <v>23</v>
      </c>
      <c r="B371" s="3" t="s">
        <v>53</v>
      </c>
      <c r="C371" s="3">
        <v>14969</v>
      </c>
      <c r="D371" s="3">
        <v>513</v>
      </c>
      <c r="E371" s="3">
        <v>537</v>
      </c>
      <c r="F371" s="3">
        <v>26</v>
      </c>
      <c r="G371" s="4">
        <v>4.8594191724029401E-2</v>
      </c>
    </row>
    <row r="372" spans="1:7">
      <c r="A372" s="3" t="s">
        <v>23</v>
      </c>
      <c r="B372" s="3" t="s">
        <v>54</v>
      </c>
      <c r="C372" s="3">
        <v>14969</v>
      </c>
      <c r="D372" s="3">
        <v>217</v>
      </c>
      <c r="E372" s="3">
        <v>537</v>
      </c>
      <c r="F372" s="3">
        <v>10</v>
      </c>
      <c r="G372" s="4">
        <v>0.25321809320827998</v>
      </c>
    </row>
    <row r="373" spans="1:7">
      <c r="A373" s="3" t="s">
        <v>23</v>
      </c>
      <c r="B373" s="3" t="s">
        <v>55</v>
      </c>
      <c r="C373" s="3">
        <v>14969</v>
      </c>
      <c r="D373" s="3">
        <v>282</v>
      </c>
      <c r="E373" s="3">
        <v>537</v>
      </c>
      <c r="F373" s="3">
        <v>11</v>
      </c>
      <c r="G373" s="4">
        <v>0.43188258339920599</v>
      </c>
    </row>
    <row r="374" spans="1:7">
      <c r="A374" s="3" t="s">
        <v>23</v>
      </c>
      <c r="B374" s="3" t="s">
        <v>56</v>
      </c>
      <c r="C374" s="3">
        <v>14969</v>
      </c>
      <c r="D374" s="3">
        <v>526</v>
      </c>
      <c r="E374" s="3">
        <v>537</v>
      </c>
      <c r="F374" s="3">
        <v>20</v>
      </c>
      <c r="G374" s="4">
        <v>0.42701388969885401</v>
      </c>
    </row>
    <row r="375" spans="1:7">
      <c r="A375" s="3" t="s">
        <v>23</v>
      </c>
      <c r="B375" s="3" t="s">
        <v>57</v>
      </c>
      <c r="C375" s="3">
        <v>14969</v>
      </c>
      <c r="D375" s="3">
        <v>288</v>
      </c>
      <c r="E375" s="3">
        <v>537</v>
      </c>
      <c r="F375" s="3">
        <v>8</v>
      </c>
      <c r="G375" s="4">
        <v>0.81572675729600397</v>
      </c>
    </row>
    <row r="376" spans="1:7">
      <c r="A376" s="3" t="s">
        <v>23</v>
      </c>
      <c r="B376" s="3" t="s">
        <v>58</v>
      </c>
      <c r="C376" s="3">
        <v>14969</v>
      </c>
      <c r="D376" s="3">
        <v>616</v>
      </c>
      <c r="E376" s="3">
        <v>537</v>
      </c>
      <c r="F376" s="3">
        <v>26</v>
      </c>
      <c r="G376" s="4">
        <v>0.22167885598033399</v>
      </c>
    </row>
    <row r="377" spans="1:7">
      <c r="A377" s="3" t="s">
        <v>23</v>
      </c>
      <c r="B377" s="3" t="s">
        <v>59</v>
      </c>
      <c r="C377" s="3">
        <v>14969</v>
      </c>
      <c r="D377" s="3">
        <v>347</v>
      </c>
      <c r="E377" s="3">
        <v>537</v>
      </c>
      <c r="F377" s="3">
        <v>20</v>
      </c>
      <c r="G377" s="4">
        <v>2.5592199186873599E-2</v>
      </c>
    </row>
    <row r="378" spans="1:7">
      <c r="A378" s="3" t="s">
        <v>23</v>
      </c>
      <c r="B378" s="3" t="s">
        <v>60</v>
      </c>
      <c r="C378" s="3">
        <v>14969</v>
      </c>
      <c r="D378" s="3">
        <v>241</v>
      </c>
      <c r="E378" s="3">
        <v>537</v>
      </c>
      <c r="F378" s="3">
        <v>11</v>
      </c>
      <c r="G378" s="4">
        <v>0.24878695061530401</v>
      </c>
    </row>
    <row r="379" spans="1:7">
      <c r="A379" s="3" t="s">
        <v>23</v>
      </c>
      <c r="B379" s="3" t="s">
        <v>61</v>
      </c>
      <c r="C379" s="3">
        <v>14969</v>
      </c>
      <c r="D379" s="3">
        <v>273</v>
      </c>
      <c r="E379" s="3">
        <v>537</v>
      </c>
      <c r="F379" s="3">
        <v>12</v>
      </c>
      <c r="G379" s="4">
        <v>0.27623267641230198</v>
      </c>
    </row>
    <row r="380" spans="1:7">
      <c r="A380" s="3" t="s">
        <v>23</v>
      </c>
      <c r="B380" s="3" t="s">
        <v>62</v>
      </c>
      <c r="C380" s="3">
        <v>14969</v>
      </c>
      <c r="D380" s="3">
        <v>638</v>
      </c>
      <c r="E380" s="3">
        <v>537</v>
      </c>
      <c r="F380" s="3">
        <v>35</v>
      </c>
      <c r="G380" s="5">
        <v>8.3878280293236806E-3</v>
      </c>
    </row>
    <row r="381" spans="1:7">
      <c r="A381" s="3" t="s">
        <v>23</v>
      </c>
      <c r="B381" s="3" t="s">
        <v>63</v>
      </c>
      <c r="C381" s="3">
        <v>14969</v>
      </c>
      <c r="D381" s="3">
        <v>392</v>
      </c>
      <c r="E381" s="3">
        <v>537</v>
      </c>
      <c r="F381" s="3">
        <v>15</v>
      </c>
      <c r="G381" s="4">
        <v>0.43634800598395801</v>
      </c>
    </row>
    <row r="382" spans="1:7">
      <c r="A382" s="3" t="s">
        <v>23</v>
      </c>
      <c r="B382" s="3" t="s">
        <v>64</v>
      </c>
      <c r="C382" s="3">
        <v>14969</v>
      </c>
      <c r="D382" s="3">
        <v>366</v>
      </c>
      <c r="E382" s="3">
        <v>537</v>
      </c>
      <c r="F382" s="3">
        <v>18</v>
      </c>
      <c r="G382" s="4">
        <v>0.110031712994286</v>
      </c>
    </row>
    <row r="383" spans="1:7">
      <c r="A383" s="3" t="s">
        <v>23</v>
      </c>
      <c r="B383" s="3" t="s">
        <v>65</v>
      </c>
      <c r="C383" s="3">
        <v>14969</v>
      </c>
      <c r="D383" s="3">
        <v>309</v>
      </c>
      <c r="E383" s="3">
        <v>537</v>
      </c>
      <c r="F383" s="3">
        <v>15</v>
      </c>
      <c r="G383" s="4">
        <v>0.14594011327630599</v>
      </c>
    </row>
    <row r="384" spans="1:7">
      <c r="A384" s="3" t="s">
        <v>23</v>
      </c>
      <c r="B384" s="3" t="s">
        <v>66</v>
      </c>
      <c r="C384" s="3">
        <v>14969</v>
      </c>
      <c r="D384" s="3">
        <v>381</v>
      </c>
      <c r="E384" s="3">
        <v>537</v>
      </c>
      <c r="F384" s="3">
        <v>17</v>
      </c>
      <c r="G384" s="4">
        <v>0.20998721680302801</v>
      </c>
    </row>
    <row r="385" spans="1:7">
      <c r="A385" s="3" t="s">
        <v>23</v>
      </c>
      <c r="B385" s="3" t="s">
        <v>67</v>
      </c>
      <c r="C385" s="3">
        <v>14969</v>
      </c>
      <c r="D385" s="3">
        <v>458</v>
      </c>
      <c r="E385" s="3">
        <v>537</v>
      </c>
      <c r="F385" s="3">
        <v>21</v>
      </c>
      <c r="G385" s="4">
        <v>0.149652223624859</v>
      </c>
    </row>
    <row r="386" spans="1:7">
      <c r="A386" s="3" t="s">
        <v>24</v>
      </c>
      <c r="B386" s="3" t="s">
        <v>7</v>
      </c>
      <c r="C386" s="3">
        <v>14969</v>
      </c>
      <c r="D386" s="3">
        <v>913</v>
      </c>
      <c r="E386" s="3">
        <v>506</v>
      </c>
      <c r="F386" s="3">
        <v>35</v>
      </c>
      <c r="G386" s="4">
        <v>0.241608981457621</v>
      </c>
    </row>
    <row r="387" spans="1:7">
      <c r="A387" s="3" t="s">
        <v>24</v>
      </c>
      <c r="B387" s="3" t="s">
        <v>45</v>
      </c>
      <c r="C387" s="3">
        <v>14969</v>
      </c>
      <c r="D387" s="3">
        <v>831</v>
      </c>
      <c r="E387" s="3">
        <v>506</v>
      </c>
      <c r="F387" s="3">
        <v>35</v>
      </c>
      <c r="G387" s="4">
        <v>0.10523863981020901</v>
      </c>
    </row>
    <row r="388" spans="1:7">
      <c r="A388" s="3" t="s">
        <v>24</v>
      </c>
      <c r="B388" s="3" t="s">
        <v>46</v>
      </c>
      <c r="C388" s="3">
        <v>14969</v>
      </c>
      <c r="D388" s="3">
        <v>607</v>
      </c>
      <c r="E388" s="3">
        <v>506</v>
      </c>
      <c r="F388" s="3">
        <v>25</v>
      </c>
      <c r="G388" s="4">
        <v>0.178939928113902</v>
      </c>
    </row>
    <row r="389" spans="1:7">
      <c r="A389" s="3" t="s">
        <v>24</v>
      </c>
      <c r="B389" s="3" t="s">
        <v>47</v>
      </c>
      <c r="C389" s="3">
        <v>14969</v>
      </c>
      <c r="D389" s="3">
        <v>400</v>
      </c>
      <c r="E389" s="3">
        <v>506</v>
      </c>
      <c r="F389" s="3">
        <v>16</v>
      </c>
      <c r="G389" s="4">
        <v>0.279800871620281</v>
      </c>
    </row>
    <row r="390" spans="1:7">
      <c r="A390" s="3" t="s">
        <v>24</v>
      </c>
      <c r="B390" s="3" t="s">
        <v>48</v>
      </c>
      <c r="C390" s="3">
        <v>14969</v>
      </c>
      <c r="D390" s="3">
        <v>998</v>
      </c>
      <c r="E390" s="3">
        <v>506</v>
      </c>
      <c r="F390" s="3">
        <v>32</v>
      </c>
      <c r="G390" s="4">
        <v>0.64972908660125295</v>
      </c>
    </row>
    <row r="391" spans="1:7">
      <c r="A391" s="3" t="s">
        <v>24</v>
      </c>
      <c r="B391" s="3" t="s">
        <v>49</v>
      </c>
      <c r="C391" s="3">
        <v>14969</v>
      </c>
      <c r="D391" s="3">
        <v>873</v>
      </c>
      <c r="E391" s="3">
        <v>506</v>
      </c>
      <c r="F391" s="3">
        <v>29</v>
      </c>
      <c r="G391" s="4">
        <v>0.56717221403447904</v>
      </c>
    </row>
    <row r="392" spans="1:7">
      <c r="A392" s="3" t="s">
        <v>24</v>
      </c>
      <c r="B392" s="3" t="s">
        <v>50</v>
      </c>
      <c r="C392" s="3">
        <v>14969</v>
      </c>
      <c r="D392" s="3">
        <v>212</v>
      </c>
      <c r="E392" s="3">
        <v>506</v>
      </c>
      <c r="F392" s="3">
        <v>3</v>
      </c>
      <c r="G392" s="4">
        <v>0.976275388541051</v>
      </c>
    </row>
    <row r="393" spans="1:7">
      <c r="A393" s="3" t="s">
        <v>24</v>
      </c>
      <c r="B393" s="3" t="s">
        <v>51</v>
      </c>
      <c r="C393" s="3">
        <v>14969</v>
      </c>
      <c r="D393" s="3">
        <v>268</v>
      </c>
      <c r="E393" s="3">
        <v>506</v>
      </c>
      <c r="F393" s="3">
        <v>11</v>
      </c>
      <c r="G393" s="4">
        <v>0.29802921822001599</v>
      </c>
    </row>
    <row r="394" spans="1:7">
      <c r="A394" s="3" t="s">
        <v>24</v>
      </c>
      <c r="B394" s="3" t="s">
        <v>52</v>
      </c>
      <c r="C394" s="3">
        <v>14969</v>
      </c>
      <c r="D394" s="3">
        <v>530</v>
      </c>
      <c r="E394" s="3">
        <v>506</v>
      </c>
      <c r="F394" s="3">
        <v>17</v>
      </c>
      <c r="G394" s="4">
        <v>0.62349861155904995</v>
      </c>
    </row>
    <row r="395" spans="1:7">
      <c r="A395" s="3" t="s">
        <v>24</v>
      </c>
      <c r="B395" s="3" t="s">
        <v>53</v>
      </c>
      <c r="C395" s="3">
        <v>14969</v>
      </c>
      <c r="D395" s="3">
        <v>513</v>
      </c>
      <c r="E395" s="3">
        <v>506</v>
      </c>
      <c r="F395" s="3">
        <v>17</v>
      </c>
      <c r="G395" s="4">
        <v>0.56910242989225901</v>
      </c>
    </row>
    <row r="396" spans="1:7">
      <c r="A396" s="3" t="s">
        <v>24</v>
      </c>
      <c r="B396" s="3" t="s">
        <v>54</v>
      </c>
      <c r="C396" s="3">
        <v>14969</v>
      </c>
      <c r="D396" s="3">
        <v>217</v>
      </c>
      <c r="E396" s="3">
        <v>506</v>
      </c>
      <c r="F396" s="3">
        <v>10</v>
      </c>
      <c r="G396" s="4">
        <v>0.20048415666351599</v>
      </c>
    </row>
    <row r="397" spans="1:7">
      <c r="A397" s="3" t="s">
        <v>24</v>
      </c>
      <c r="B397" s="3" t="s">
        <v>55</v>
      </c>
      <c r="C397" s="3">
        <v>14969</v>
      </c>
      <c r="D397" s="3">
        <v>282</v>
      </c>
      <c r="E397" s="3">
        <v>506</v>
      </c>
      <c r="F397" s="3">
        <v>14</v>
      </c>
      <c r="G397" s="4">
        <v>9.8099609978153396E-2</v>
      </c>
    </row>
    <row r="398" spans="1:7">
      <c r="A398" s="3" t="s">
        <v>24</v>
      </c>
      <c r="B398" s="3" t="s">
        <v>56</v>
      </c>
      <c r="C398" s="3">
        <v>14969</v>
      </c>
      <c r="D398" s="3">
        <v>526</v>
      </c>
      <c r="E398" s="3">
        <v>506</v>
      </c>
      <c r="F398" s="3">
        <v>20</v>
      </c>
      <c r="G398" s="4">
        <v>0.32587235916232599</v>
      </c>
    </row>
    <row r="399" spans="1:7">
      <c r="A399" s="3" t="s">
        <v>24</v>
      </c>
      <c r="B399" s="3" t="s">
        <v>57</v>
      </c>
      <c r="C399" s="3">
        <v>14969</v>
      </c>
      <c r="D399" s="3">
        <v>288</v>
      </c>
      <c r="E399" s="3">
        <v>506</v>
      </c>
      <c r="F399" s="3">
        <v>7</v>
      </c>
      <c r="G399" s="4">
        <v>0.85923619324829204</v>
      </c>
    </row>
    <row r="400" spans="1:7">
      <c r="A400" s="3" t="s">
        <v>24</v>
      </c>
      <c r="B400" s="3" t="s">
        <v>58</v>
      </c>
      <c r="C400" s="3">
        <v>14969</v>
      </c>
      <c r="D400" s="3">
        <v>616</v>
      </c>
      <c r="E400" s="3">
        <v>506</v>
      </c>
      <c r="F400" s="3">
        <v>28</v>
      </c>
      <c r="G400" s="4">
        <v>6.8805037741639694E-2</v>
      </c>
    </row>
    <row r="401" spans="1:7">
      <c r="A401" s="3" t="s">
        <v>24</v>
      </c>
      <c r="B401" s="3" t="s">
        <v>59</v>
      </c>
      <c r="C401" s="3">
        <v>14969</v>
      </c>
      <c r="D401" s="3">
        <v>347</v>
      </c>
      <c r="E401" s="3">
        <v>506</v>
      </c>
      <c r="F401" s="3">
        <v>11</v>
      </c>
      <c r="G401" s="4">
        <v>0.62928848173891105</v>
      </c>
    </row>
    <row r="402" spans="1:7">
      <c r="A402" s="3" t="s">
        <v>24</v>
      </c>
      <c r="B402" s="3" t="s">
        <v>60</v>
      </c>
      <c r="C402" s="3">
        <v>14969</v>
      </c>
      <c r="D402" s="3">
        <v>241</v>
      </c>
      <c r="E402" s="3">
        <v>506</v>
      </c>
      <c r="F402" s="3">
        <v>4</v>
      </c>
      <c r="G402" s="4">
        <v>0.96493119493437196</v>
      </c>
    </row>
    <row r="403" spans="1:7">
      <c r="A403" s="3" t="s">
        <v>24</v>
      </c>
      <c r="B403" s="3" t="s">
        <v>61</v>
      </c>
      <c r="C403" s="3">
        <v>14969</v>
      </c>
      <c r="D403" s="3">
        <v>273</v>
      </c>
      <c r="E403" s="3">
        <v>506</v>
      </c>
      <c r="F403" s="3">
        <v>12</v>
      </c>
      <c r="G403" s="4">
        <v>0.21484137158288899</v>
      </c>
    </row>
    <row r="404" spans="1:7">
      <c r="A404" s="3" t="s">
        <v>24</v>
      </c>
      <c r="B404" s="3" t="s">
        <v>62</v>
      </c>
      <c r="C404" s="3">
        <v>14969</v>
      </c>
      <c r="D404" s="3">
        <v>638</v>
      </c>
      <c r="E404" s="3">
        <v>506</v>
      </c>
      <c r="F404" s="3">
        <v>26</v>
      </c>
      <c r="G404" s="4">
        <v>0.18709052547330801</v>
      </c>
    </row>
    <row r="405" spans="1:7">
      <c r="A405" s="3" t="s">
        <v>24</v>
      </c>
      <c r="B405" s="3" t="s">
        <v>63</v>
      </c>
      <c r="C405" s="3">
        <v>14969</v>
      </c>
      <c r="D405" s="3">
        <v>392</v>
      </c>
      <c r="E405" s="3">
        <v>506</v>
      </c>
      <c r="F405" s="3">
        <v>15</v>
      </c>
      <c r="G405" s="4">
        <v>0.3482359191585</v>
      </c>
    </row>
    <row r="406" spans="1:7">
      <c r="A406" s="3" t="s">
        <v>24</v>
      </c>
      <c r="B406" s="3" t="s">
        <v>64</v>
      </c>
      <c r="C406" s="3">
        <v>14969</v>
      </c>
      <c r="D406" s="3">
        <v>366</v>
      </c>
      <c r="E406" s="3">
        <v>506</v>
      </c>
      <c r="F406" s="3">
        <v>9</v>
      </c>
      <c r="G406" s="4">
        <v>0.87524251710922496</v>
      </c>
    </row>
    <row r="407" spans="1:7">
      <c r="A407" s="3" t="s">
        <v>24</v>
      </c>
      <c r="B407" s="3" t="s">
        <v>65</v>
      </c>
      <c r="C407" s="3">
        <v>14969</v>
      </c>
      <c r="D407" s="3">
        <v>309</v>
      </c>
      <c r="E407" s="3">
        <v>506</v>
      </c>
      <c r="F407" s="3">
        <v>11</v>
      </c>
      <c r="G407" s="4">
        <v>0.47396256019092597</v>
      </c>
    </row>
    <row r="408" spans="1:7">
      <c r="A408" s="3" t="s">
        <v>24</v>
      </c>
      <c r="B408" s="3" t="s">
        <v>66</v>
      </c>
      <c r="C408" s="3">
        <v>14969</v>
      </c>
      <c r="D408" s="3">
        <v>381</v>
      </c>
      <c r="E408" s="3">
        <v>506</v>
      </c>
      <c r="F408" s="3">
        <v>14</v>
      </c>
      <c r="G408" s="4">
        <v>0.41318530912949802</v>
      </c>
    </row>
    <row r="409" spans="1:7">
      <c r="A409" s="3" t="s">
        <v>24</v>
      </c>
      <c r="B409" s="3" t="s">
        <v>67</v>
      </c>
      <c r="C409" s="3">
        <v>14969</v>
      </c>
      <c r="D409" s="3">
        <v>458</v>
      </c>
      <c r="E409" s="3">
        <v>506</v>
      </c>
      <c r="F409" s="3">
        <v>16</v>
      </c>
      <c r="G409" s="4">
        <v>0.48270321786130699</v>
      </c>
    </row>
    <row r="410" spans="1:7">
      <c r="A410" s="3" t="s">
        <v>25</v>
      </c>
      <c r="B410" s="3" t="s">
        <v>7</v>
      </c>
      <c r="C410" s="3">
        <v>14969</v>
      </c>
      <c r="D410" s="3">
        <v>913</v>
      </c>
      <c r="E410" s="3">
        <v>534</v>
      </c>
      <c r="F410" s="3">
        <v>31</v>
      </c>
      <c r="G410" s="4">
        <v>0.64037568436571002</v>
      </c>
    </row>
    <row r="411" spans="1:7">
      <c r="A411" s="3" t="s">
        <v>25</v>
      </c>
      <c r="B411" s="3" t="s">
        <v>45</v>
      </c>
      <c r="C411" s="3">
        <v>14969</v>
      </c>
      <c r="D411" s="3">
        <v>831</v>
      </c>
      <c r="E411" s="3">
        <v>534</v>
      </c>
      <c r="F411" s="3">
        <v>28</v>
      </c>
      <c r="G411" s="4">
        <v>0.651892037351682</v>
      </c>
    </row>
    <row r="412" spans="1:7">
      <c r="A412" s="3" t="s">
        <v>25</v>
      </c>
      <c r="B412" s="3" t="s">
        <v>46</v>
      </c>
      <c r="C412" s="3">
        <v>14969</v>
      </c>
      <c r="D412" s="3">
        <v>607</v>
      </c>
      <c r="E412" s="3">
        <v>534</v>
      </c>
      <c r="F412" s="3">
        <v>14</v>
      </c>
      <c r="G412" s="4">
        <v>0.97217566109996201</v>
      </c>
    </row>
    <row r="413" spans="1:7">
      <c r="A413" s="3" t="s">
        <v>25</v>
      </c>
      <c r="B413" s="3" t="s">
        <v>47</v>
      </c>
      <c r="C413" s="3">
        <v>14969</v>
      </c>
      <c r="D413" s="3">
        <v>400</v>
      </c>
      <c r="E413" s="3">
        <v>534</v>
      </c>
      <c r="F413" s="3">
        <v>14</v>
      </c>
      <c r="G413" s="4">
        <v>0.56798872929449895</v>
      </c>
    </row>
    <row r="414" spans="1:7">
      <c r="A414" s="3" t="s">
        <v>25</v>
      </c>
      <c r="B414" s="3" t="s">
        <v>48</v>
      </c>
      <c r="C414" s="3">
        <v>14969</v>
      </c>
      <c r="D414" s="3">
        <v>998</v>
      </c>
      <c r="E414" s="3">
        <v>534</v>
      </c>
      <c r="F414" s="3">
        <v>35</v>
      </c>
      <c r="G414" s="4">
        <v>0.56816948655472299</v>
      </c>
    </row>
    <row r="415" spans="1:7">
      <c r="A415" s="3" t="s">
        <v>25</v>
      </c>
      <c r="B415" s="3" t="s">
        <v>49</v>
      </c>
      <c r="C415" s="3">
        <v>14969</v>
      </c>
      <c r="D415" s="3">
        <v>873</v>
      </c>
      <c r="E415" s="3">
        <v>534</v>
      </c>
      <c r="F415" s="3">
        <v>21</v>
      </c>
      <c r="G415" s="4">
        <v>0.98191789984393896</v>
      </c>
    </row>
    <row r="416" spans="1:7">
      <c r="A416" s="3" t="s">
        <v>25</v>
      </c>
      <c r="B416" s="3" t="s">
        <v>50</v>
      </c>
      <c r="C416" s="3">
        <v>14969</v>
      </c>
      <c r="D416" s="3">
        <v>212</v>
      </c>
      <c r="E416" s="3">
        <v>534</v>
      </c>
      <c r="F416" s="3">
        <v>11</v>
      </c>
      <c r="G416" s="4">
        <v>0.13776418660133</v>
      </c>
    </row>
    <row r="417" spans="1:7">
      <c r="A417" s="3" t="s">
        <v>25</v>
      </c>
      <c r="B417" s="3" t="s">
        <v>51</v>
      </c>
      <c r="C417" s="3">
        <v>14969</v>
      </c>
      <c r="D417" s="3">
        <v>268</v>
      </c>
      <c r="E417" s="3">
        <v>534</v>
      </c>
      <c r="F417" s="3">
        <v>8</v>
      </c>
      <c r="G417" s="4">
        <v>0.74466774284369397</v>
      </c>
    </row>
    <row r="418" spans="1:7">
      <c r="A418" s="3" t="s">
        <v>25</v>
      </c>
      <c r="B418" s="3" t="s">
        <v>52</v>
      </c>
      <c r="C418" s="3">
        <v>14969</v>
      </c>
      <c r="D418" s="3">
        <v>530</v>
      </c>
      <c r="E418" s="3">
        <v>534</v>
      </c>
      <c r="F418" s="3">
        <v>18</v>
      </c>
      <c r="G418" s="4">
        <v>0.619611276006381</v>
      </c>
    </row>
    <row r="419" spans="1:7">
      <c r="A419" s="3" t="s">
        <v>25</v>
      </c>
      <c r="B419" s="3" t="s">
        <v>53</v>
      </c>
      <c r="C419" s="3">
        <v>14969</v>
      </c>
      <c r="D419" s="3">
        <v>513</v>
      </c>
      <c r="E419" s="3">
        <v>534</v>
      </c>
      <c r="F419" s="3">
        <v>21</v>
      </c>
      <c r="G419" s="4">
        <v>0.288532490727756</v>
      </c>
    </row>
    <row r="420" spans="1:7">
      <c r="A420" s="3" t="s">
        <v>25</v>
      </c>
      <c r="B420" s="3" t="s">
        <v>54</v>
      </c>
      <c r="C420" s="3">
        <v>14969</v>
      </c>
      <c r="D420" s="3">
        <v>217</v>
      </c>
      <c r="E420" s="3">
        <v>534</v>
      </c>
      <c r="F420" s="3">
        <v>7</v>
      </c>
      <c r="G420" s="4">
        <v>0.65976631412651499</v>
      </c>
    </row>
    <row r="421" spans="1:7">
      <c r="A421" s="3" t="s">
        <v>25</v>
      </c>
      <c r="B421" s="3" t="s">
        <v>55</v>
      </c>
      <c r="C421" s="3">
        <v>14969</v>
      </c>
      <c r="D421" s="3">
        <v>282</v>
      </c>
      <c r="E421" s="3">
        <v>534</v>
      </c>
      <c r="F421" s="3">
        <v>13</v>
      </c>
      <c r="G421" s="4">
        <v>0.20892587131305401</v>
      </c>
    </row>
    <row r="422" spans="1:7">
      <c r="A422" s="3" t="s">
        <v>25</v>
      </c>
      <c r="B422" s="3" t="s">
        <v>56</v>
      </c>
      <c r="C422" s="3">
        <v>14969</v>
      </c>
      <c r="D422" s="3">
        <v>526</v>
      </c>
      <c r="E422" s="3">
        <v>534</v>
      </c>
      <c r="F422" s="3">
        <v>20</v>
      </c>
      <c r="G422" s="4">
        <v>0.41706679506147798</v>
      </c>
    </row>
    <row r="423" spans="1:7">
      <c r="A423" s="3" t="s">
        <v>25</v>
      </c>
      <c r="B423" s="3" t="s">
        <v>57</v>
      </c>
      <c r="C423" s="3">
        <v>14969</v>
      </c>
      <c r="D423" s="3">
        <v>288</v>
      </c>
      <c r="E423" s="3">
        <v>534</v>
      </c>
      <c r="F423" s="3">
        <v>10</v>
      </c>
      <c r="G423" s="4">
        <v>0.580155904633611</v>
      </c>
    </row>
    <row r="424" spans="1:7">
      <c r="A424" s="3" t="s">
        <v>25</v>
      </c>
      <c r="B424" s="3" t="s">
        <v>58</v>
      </c>
      <c r="C424" s="3">
        <v>14969</v>
      </c>
      <c r="D424" s="3">
        <v>616</v>
      </c>
      <c r="E424" s="3">
        <v>534</v>
      </c>
      <c r="F424" s="3">
        <v>21</v>
      </c>
      <c r="G424" s="4">
        <v>0.61736502994045295</v>
      </c>
    </row>
    <row r="425" spans="1:7">
      <c r="A425" s="3" t="s">
        <v>25</v>
      </c>
      <c r="B425" s="3" t="s">
        <v>59</v>
      </c>
      <c r="C425" s="3">
        <v>14969</v>
      </c>
      <c r="D425" s="3">
        <v>347</v>
      </c>
      <c r="E425" s="3">
        <v>534</v>
      </c>
      <c r="F425" s="3">
        <v>15</v>
      </c>
      <c r="G425" s="4">
        <v>0.25852627808964701</v>
      </c>
    </row>
    <row r="426" spans="1:7">
      <c r="A426" s="3" t="s">
        <v>25</v>
      </c>
      <c r="B426" s="3" t="s">
        <v>60</v>
      </c>
      <c r="C426" s="3">
        <v>14969</v>
      </c>
      <c r="D426" s="3">
        <v>241</v>
      </c>
      <c r="E426" s="3">
        <v>534</v>
      </c>
      <c r="F426" s="3">
        <v>4</v>
      </c>
      <c r="G426" s="4">
        <v>0.97463190457003901</v>
      </c>
    </row>
    <row r="427" spans="1:7">
      <c r="A427" s="3" t="s">
        <v>25</v>
      </c>
      <c r="B427" s="3" t="s">
        <v>61</v>
      </c>
      <c r="C427" s="3">
        <v>14969</v>
      </c>
      <c r="D427" s="3">
        <v>273</v>
      </c>
      <c r="E427" s="3">
        <v>534</v>
      </c>
      <c r="F427" s="3">
        <v>12</v>
      </c>
      <c r="G427" s="4">
        <v>0.27004639951519699</v>
      </c>
    </row>
    <row r="428" spans="1:7">
      <c r="A428" s="3" t="s">
        <v>25</v>
      </c>
      <c r="B428" s="3" t="s">
        <v>62</v>
      </c>
      <c r="C428" s="3">
        <v>14969</v>
      </c>
      <c r="D428" s="3">
        <v>638</v>
      </c>
      <c r="E428" s="3">
        <v>534</v>
      </c>
      <c r="F428" s="3">
        <v>21</v>
      </c>
      <c r="G428" s="4">
        <v>0.68051033800386096</v>
      </c>
    </row>
    <row r="429" spans="1:7">
      <c r="A429" s="3" t="s">
        <v>25</v>
      </c>
      <c r="B429" s="3" t="s">
        <v>63</v>
      </c>
      <c r="C429" s="3">
        <v>14969</v>
      </c>
      <c r="D429" s="3">
        <v>392</v>
      </c>
      <c r="E429" s="3">
        <v>534</v>
      </c>
      <c r="F429" s="3">
        <v>18</v>
      </c>
      <c r="G429" s="4">
        <v>0.16485840411452701</v>
      </c>
    </row>
    <row r="430" spans="1:7">
      <c r="A430" s="3" t="s">
        <v>25</v>
      </c>
      <c r="B430" s="3" t="s">
        <v>64</v>
      </c>
      <c r="C430" s="3">
        <v>14969</v>
      </c>
      <c r="D430" s="3">
        <v>366</v>
      </c>
      <c r="E430" s="3">
        <v>534</v>
      </c>
      <c r="F430" s="3">
        <v>12</v>
      </c>
      <c r="G430" s="4">
        <v>0.65888177922243296</v>
      </c>
    </row>
    <row r="431" spans="1:7">
      <c r="A431" s="3" t="s">
        <v>25</v>
      </c>
      <c r="B431" s="3" t="s">
        <v>65</v>
      </c>
      <c r="C431" s="3">
        <v>14969</v>
      </c>
      <c r="D431" s="3">
        <v>309</v>
      </c>
      <c r="E431" s="3">
        <v>534</v>
      </c>
      <c r="F431" s="3">
        <v>14</v>
      </c>
      <c r="G431" s="4">
        <v>0.21550949210207199</v>
      </c>
    </row>
    <row r="432" spans="1:7">
      <c r="A432" s="3" t="s">
        <v>25</v>
      </c>
      <c r="B432" s="3" t="s">
        <v>66</v>
      </c>
      <c r="C432" s="3">
        <v>14969</v>
      </c>
      <c r="D432" s="3">
        <v>381</v>
      </c>
      <c r="E432" s="3">
        <v>534</v>
      </c>
      <c r="F432" s="3">
        <v>11</v>
      </c>
      <c r="G432" s="4">
        <v>0.80390003478519101</v>
      </c>
    </row>
    <row r="433" spans="1:7">
      <c r="A433" s="3" t="s">
        <v>25</v>
      </c>
      <c r="B433" s="3" t="s">
        <v>67</v>
      </c>
      <c r="C433" s="3">
        <v>14969</v>
      </c>
      <c r="D433" s="3">
        <v>458</v>
      </c>
      <c r="E433" s="3">
        <v>534</v>
      </c>
      <c r="F433" s="3">
        <v>12</v>
      </c>
      <c r="G433" s="4">
        <v>0.89681765993545504</v>
      </c>
    </row>
    <row r="434" spans="1:7">
      <c r="A434" s="3" t="s">
        <v>26</v>
      </c>
      <c r="B434" s="3" t="s">
        <v>7</v>
      </c>
      <c r="C434" s="3">
        <v>14969</v>
      </c>
      <c r="D434" s="3">
        <v>913</v>
      </c>
      <c r="E434" s="3">
        <v>455</v>
      </c>
      <c r="F434" s="3">
        <v>49</v>
      </c>
      <c r="G434" s="5">
        <v>7.4514557803317206E-5</v>
      </c>
    </row>
    <row r="435" spans="1:7">
      <c r="A435" s="3" t="s">
        <v>26</v>
      </c>
      <c r="B435" s="3" t="s">
        <v>45</v>
      </c>
      <c r="C435" s="3">
        <v>14969</v>
      </c>
      <c r="D435" s="3">
        <v>831</v>
      </c>
      <c r="E435" s="3">
        <v>455</v>
      </c>
      <c r="F435" s="3">
        <v>47</v>
      </c>
      <c r="G435" s="5">
        <v>2.9394800819980001E-5</v>
      </c>
    </row>
    <row r="436" spans="1:7">
      <c r="A436" s="3" t="s">
        <v>26</v>
      </c>
      <c r="B436" s="3" t="s">
        <v>46</v>
      </c>
      <c r="C436" s="3">
        <v>14969</v>
      </c>
      <c r="D436" s="3">
        <v>607</v>
      </c>
      <c r="E436" s="3">
        <v>455</v>
      </c>
      <c r="F436" s="3">
        <v>19</v>
      </c>
      <c r="G436" s="4">
        <v>0.481302061890588</v>
      </c>
    </row>
    <row r="437" spans="1:7">
      <c r="A437" s="3" t="s">
        <v>26</v>
      </c>
      <c r="B437" s="3" t="s">
        <v>47</v>
      </c>
      <c r="C437" s="3">
        <v>14969</v>
      </c>
      <c r="D437" s="3">
        <v>400</v>
      </c>
      <c r="E437" s="3">
        <v>455</v>
      </c>
      <c r="F437" s="3">
        <v>11</v>
      </c>
      <c r="G437" s="4">
        <v>0.67554998285979895</v>
      </c>
    </row>
    <row r="438" spans="1:7">
      <c r="A438" s="3" t="s">
        <v>26</v>
      </c>
      <c r="B438" s="3" t="s">
        <v>48</v>
      </c>
      <c r="C438" s="3">
        <v>14969</v>
      </c>
      <c r="D438" s="3">
        <v>998</v>
      </c>
      <c r="E438" s="3">
        <v>455</v>
      </c>
      <c r="F438" s="3">
        <v>45</v>
      </c>
      <c r="G438" s="5">
        <v>5.1092883109249898E-3</v>
      </c>
    </row>
    <row r="439" spans="1:7">
      <c r="A439" s="3" t="s">
        <v>26</v>
      </c>
      <c r="B439" s="3" t="s">
        <v>49</v>
      </c>
      <c r="C439" s="3">
        <v>14969</v>
      </c>
      <c r="D439" s="3">
        <v>873</v>
      </c>
      <c r="E439" s="3">
        <v>455</v>
      </c>
      <c r="F439" s="3">
        <v>41</v>
      </c>
      <c r="G439" s="5">
        <v>3.72315939462175E-3</v>
      </c>
    </row>
    <row r="440" spans="1:7">
      <c r="A440" s="3" t="s">
        <v>26</v>
      </c>
      <c r="B440" s="3" t="s">
        <v>50</v>
      </c>
      <c r="C440" s="3">
        <v>14969</v>
      </c>
      <c r="D440" s="3">
        <v>212</v>
      </c>
      <c r="E440" s="3">
        <v>455</v>
      </c>
      <c r="F440" s="3">
        <v>10</v>
      </c>
      <c r="G440" s="4">
        <v>0.112996989647813</v>
      </c>
    </row>
    <row r="441" spans="1:7">
      <c r="A441" s="3" t="s">
        <v>26</v>
      </c>
      <c r="B441" s="3" t="s">
        <v>51</v>
      </c>
      <c r="C441" s="3">
        <v>14969</v>
      </c>
      <c r="D441" s="3">
        <v>268</v>
      </c>
      <c r="E441" s="3">
        <v>455</v>
      </c>
      <c r="F441" s="3">
        <v>11</v>
      </c>
      <c r="G441" s="4">
        <v>0.19415085720772199</v>
      </c>
    </row>
    <row r="442" spans="1:7">
      <c r="A442" s="3" t="s">
        <v>26</v>
      </c>
      <c r="B442" s="3" t="s">
        <v>52</v>
      </c>
      <c r="C442" s="3">
        <v>14969</v>
      </c>
      <c r="D442" s="3">
        <v>530</v>
      </c>
      <c r="E442" s="3">
        <v>455</v>
      </c>
      <c r="F442" s="3">
        <v>30</v>
      </c>
      <c r="G442" s="5">
        <v>8.2776235798170603E-4</v>
      </c>
    </row>
    <row r="443" spans="1:7">
      <c r="A443" s="3" t="s">
        <v>26</v>
      </c>
      <c r="B443" s="3" t="s">
        <v>53</v>
      </c>
      <c r="C443" s="3">
        <v>14969</v>
      </c>
      <c r="D443" s="3">
        <v>513</v>
      </c>
      <c r="E443" s="3">
        <v>455</v>
      </c>
      <c r="F443" s="3">
        <v>30</v>
      </c>
      <c r="G443" s="5">
        <v>4.8788200598687801E-4</v>
      </c>
    </row>
    <row r="444" spans="1:7">
      <c r="A444" s="3" t="s">
        <v>26</v>
      </c>
      <c r="B444" s="3" t="s">
        <v>54</v>
      </c>
      <c r="C444" s="3">
        <v>14969</v>
      </c>
      <c r="D444" s="3">
        <v>217</v>
      </c>
      <c r="E444" s="3">
        <v>455</v>
      </c>
      <c r="F444" s="3">
        <v>7</v>
      </c>
      <c r="G444" s="4">
        <v>0.49062151452166702</v>
      </c>
    </row>
    <row r="445" spans="1:7">
      <c r="A445" s="3" t="s">
        <v>26</v>
      </c>
      <c r="B445" s="3" t="s">
        <v>55</v>
      </c>
      <c r="C445" s="3">
        <v>14969</v>
      </c>
      <c r="D445" s="3">
        <v>282</v>
      </c>
      <c r="E445" s="3">
        <v>455</v>
      </c>
      <c r="F445" s="3">
        <v>13</v>
      </c>
      <c r="G445" s="4">
        <v>9.0002487407719003E-2</v>
      </c>
    </row>
    <row r="446" spans="1:7">
      <c r="A446" s="3" t="s">
        <v>26</v>
      </c>
      <c r="B446" s="3" t="s">
        <v>56</v>
      </c>
      <c r="C446" s="3">
        <v>14969</v>
      </c>
      <c r="D446" s="3">
        <v>526</v>
      </c>
      <c r="E446" s="3">
        <v>455</v>
      </c>
      <c r="F446" s="3">
        <v>13</v>
      </c>
      <c r="G446" s="4">
        <v>0.81488784747952203</v>
      </c>
    </row>
    <row r="447" spans="1:7">
      <c r="A447" s="3" t="s">
        <v>26</v>
      </c>
      <c r="B447" s="3" t="s">
        <v>57</v>
      </c>
      <c r="C447" s="3">
        <v>14969</v>
      </c>
      <c r="D447" s="3">
        <v>288</v>
      </c>
      <c r="E447" s="3">
        <v>455</v>
      </c>
      <c r="F447" s="3">
        <v>13</v>
      </c>
      <c r="G447" s="4">
        <v>0.101619277708584</v>
      </c>
    </row>
    <row r="448" spans="1:7">
      <c r="A448" s="3" t="s">
        <v>26</v>
      </c>
      <c r="B448" s="3" t="s">
        <v>58</v>
      </c>
      <c r="C448" s="3">
        <v>14969</v>
      </c>
      <c r="D448" s="3">
        <v>616</v>
      </c>
      <c r="E448" s="3">
        <v>455</v>
      </c>
      <c r="F448" s="3">
        <v>24</v>
      </c>
      <c r="G448" s="4">
        <v>0.12778204775385299</v>
      </c>
    </row>
    <row r="449" spans="1:7">
      <c r="A449" s="3" t="s">
        <v>26</v>
      </c>
      <c r="B449" s="3" t="s">
        <v>59</v>
      </c>
      <c r="C449" s="3">
        <v>14969</v>
      </c>
      <c r="D449" s="3">
        <v>347</v>
      </c>
      <c r="E449" s="3">
        <v>455</v>
      </c>
      <c r="F449" s="3">
        <v>13</v>
      </c>
      <c r="G449" s="4">
        <v>0.258758454547658</v>
      </c>
    </row>
    <row r="450" spans="1:7">
      <c r="A450" s="3" t="s">
        <v>26</v>
      </c>
      <c r="B450" s="3" t="s">
        <v>60</v>
      </c>
      <c r="C450" s="3">
        <v>14969</v>
      </c>
      <c r="D450" s="3">
        <v>241</v>
      </c>
      <c r="E450" s="3">
        <v>455</v>
      </c>
      <c r="F450" s="3">
        <v>8</v>
      </c>
      <c r="G450" s="4">
        <v>0.45075893270147299</v>
      </c>
    </row>
    <row r="451" spans="1:7">
      <c r="A451" s="3" t="s">
        <v>26</v>
      </c>
      <c r="B451" s="3" t="s">
        <v>61</v>
      </c>
      <c r="C451" s="3">
        <v>14969</v>
      </c>
      <c r="D451" s="3">
        <v>273</v>
      </c>
      <c r="E451" s="3">
        <v>455</v>
      </c>
      <c r="F451" s="3">
        <v>6</v>
      </c>
      <c r="G451" s="4">
        <v>0.84116408466394199</v>
      </c>
    </row>
    <row r="452" spans="1:7">
      <c r="A452" s="3" t="s">
        <v>26</v>
      </c>
      <c r="B452" s="3" t="s">
        <v>62</v>
      </c>
      <c r="C452" s="3">
        <v>14969</v>
      </c>
      <c r="D452" s="3">
        <v>638</v>
      </c>
      <c r="E452" s="3">
        <v>455</v>
      </c>
      <c r="F452" s="3">
        <v>27</v>
      </c>
      <c r="G452" s="4">
        <v>5.2132267446067998E-2</v>
      </c>
    </row>
    <row r="453" spans="1:7">
      <c r="A453" s="3" t="s">
        <v>26</v>
      </c>
      <c r="B453" s="3" t="s">
        <v>63</v>
      </c>
      <c r="C453" s="3">
        <v>14969</v>
      </c>
      <c r="D453" s="3">
        <v>392</v>
      </c>
      <c r="E453" s="3">
        <v>455</v>
      </c>
      <c r="F453" s="3">
        <v>13</v>
      </c>
      <c r="G453" s="4">
        <v>0.414003084296795</v>
      </c>
    </row>
    <row r="454" spans="1:7">
      <c r="A454" s="3" t="s">
        <v>26</v>
      </c>
      <c r="B454" s="3" t="s">
        <v>64</v>
      </c>
      <c r="C454" s="3">
        <v>14969</v>
      </c>
      <c r="D454" s="3">
        <v>366</v>
      </c>
      <c r="E454" s="3">
        <v>455</v>
      </c>
      <c r="F454" s="3">
        <v>11</v>
      </c>
      <c r="G454" s="4">
        <v>0.55862406814035803</v>
      </c>
    </row>
    <row r="455" spans="1:7">
      <c r="A455" s="3" t="s">
        <v>26</v>
      </c>
      <c r="B455" s="3" t="s">
        <v>65</v>
      </c>
      <c r="C455" s="3">
        <v>14969</v>
      </c>
      <c r="D455" s="3">
        <v>309</v>
      </c>
      <c r="E455" s="3">
        <v>455</v>
      </c>
      <c r="F455" s="3">
        <v>12</v>
      </c>
      <c r="G455" s="4">
        <v>0.23219240322913301</v>
      </c>
    </row>
    <row r="456" spans="1:7">
      <c r="A456" s="3" t="s">
        <v>26</v>
      </c>
      <c r="B456" s="3" t="s">
        <v>66</v>
      </c>
      <c r="C456" s="3">
        <v>14969</v>
      </c>
      <c r="D456" s="3">
        <v>381</v>
      </c>
      <c r="E456" s="3">
        <v>455</v>
      </c>
      <c r="F456" s="3">
        <v>17</v>
      </c>
      <c r="G456" s="4">
        <v>7.4316955378244398E-2</v>
      </c>
    </row>
    <row r="457" spans="1:7">
      <c r="A457" s="3" t="s">
        <v>26</v>
      </c>
      <c r="B457" s="3" t="s">
        <v>67</v>
      </c>
      <c r="C457" s="3">
        <v>14969</v>
      </c>
      <c r="D457" s="3">
        <v>458</v>
      </c>
      <c r="E457" s="3">
        <v>455</v>
      </c>
      <c r="F457" s="3">
        <v>17</v>
      </c>
      <c r="G457" s="4">
        <v>0.23170189751775899</v>
      </c>
    </row>
    <row r="458" spans="1:7">
      <c r="A458" s="3" t="s">
        <v>27</v>
      </c>
      <c r="B458" s="3" t="s">
        <v>7</v>
      </c>
      <c r="C458" s="3">
        <v>14969</v>
      </c>
      <c r="D458" s="3">
        <v>913</v>
      </c>
      <c r="E458" s="3">
        <v>541</v>
      </c>
      <c r="F458" s="3">
        <v>46</v>
      </c>
      <c r="G458" s="5">
        <v>1.3953191650590099E-2</v>
      </c>
    </row>
    <row r="459" spans="1:7">
      <c r="A459" s="3" t="s">
        <v>27</v>
      </c>
      <c r="B459" s="3" t="s">
        <v>45</v>
      </c>
      <c r="C459" s="3">
        <v>14969</v>
      </c>
      <c r="D459" s="3">
        <v>831</v>
      </c>
      <c r="E459" s="3">
        <v>541</v>
      </c>
      <c r="F459" s="3">
        <v>37</v>
      </c>
      <c r="G459" s="4">
        <v>0.110262366813902</v>
      </c>
    </row>
    <row r="460" spans="1:7">
      <c r="A460" s="3" t="s">
        <v>27</v>
      </c>
      <c r="B460" s="3" t="s">
        <v>46</v>
      </c>
      <c r="C460" s="3">
        <v>14969</v>
      </c>
      <c r="D460" s="3">
        <v>607</v>
      </c>
      <c r="E460" s="3">
        <v>541</v>
      </c>
      <c r="F460" s="3">
        <v>21</v>
      </c>
      <c r="G460" s="4">
        <v>0.61423329672567895</v>
      </c>
    </row>
    <row r="461" spans="1:7">
      <c r="A461" s="3" t="s">
        <v>27</v>
      </c>
      <c r="B461" s="3" t="s">
        <v>47</v>
      </c>
      <c r="C461" s="3">
        <v>14969</v>
      </c>
      <c r="D461" s="3">
        <v>400</v>
      </c>
      <c r="E461" s="3">
        <v>541</v>
      </c>
      <c r="F461" s="3">
        <v>23</v>
      </c>
      <c r="G461" s="4">
        <v>1.9438324680517101E-2</v>
      </c>
    </row>
    <row r="462" spans="1:7">
      <c r="A462" s="3" t="s">
        <v>27</v>
      </c>
      <c r="B462" s="3" t="s">
        <v>48</v>
      </c>
      <c r="C462" s="3">
        <v>14969</v>
      </c>
      <c r="D462" s="3">
        <v>998</v>
      </c>
      <c r="E462" s="3">
        <v>541</v>
      </c>
      <c r="F462" s="3">
        <v>40</v>
      </c>
      <c r="G462" s="4">
        <v>0.26853085239029201</v>
      </c>
    </row>
    <row r="463" spans="1:7">
      <c r="A463" s="3" t="s">
        <v>27</v>
      </c>
      <c r="B463" s="3" t="s">
        <v>49</v>
      </c>
      <c r="C463" s="3">
        <v>14969</v>
      </c>
      <c r="D463" s="3">
        <v>873</v>
      </c>
      <c r="E463" s="3">
        <v>541</v>
      </c>
      <c r="F463" s="3">
        <v>40</v>
      </c>
      <c r="G463" s="4">
        <v>7.2313289712048298E-2</v>
      </c>
    </row>
    <row r="464" spans="1:7">
      <c r="A464" s="3" t="s">
        <v>27</v>
      </c>
      <c r="B464" s="3" t="s">
        <v>50</v>
      </c>
      <c r="C464" s="3">
        <v>14969</v>
      </c>
      <c r="D464" s="3">
        <v>212</v>
      </c>
      <c r="E464" s="3">
        <v>541</v>
      </c>
      <c r="F464" s="3">
        <v>7</v>
      </c>
      <c r="G464" s="4">
        <v>0.64923550726906798</v>
      </c>
    </row>
    <row r="465" spans="1:7">
      <c r="A465" s="3" t="s">
        <v>27</v>
      </c>
      <c r="B465" s="3" t="s">
        <v>51</v>
      </c>
      <c r="C465" s="3">
        <v>14969</v>
      </c>
      <c r="D465" s="3">
        <v>268</v>
      </c>
      <c r="E465" s="3">
        <v>541</v>
      </c>
      <c r="F465" s="3">
        <v>8</v>
      </c>
      <c r="G465" s="4">
        <v>0.75740173855996196</v>
      </c>
    </row>
    <row r="466" spans="1:7">
      <c r="A466" s="3" t="s">
        <v>27</v>
      </c>
      <c r="B466" s="3" t="s">
        <v>52</v>
      </c>
      <c r="C466" s="3">
        <v>14969</v>
      </c>
      <c r="D466" s="3">
        <v>530</v>
      </c>
      <c r="E466" s="3">
        <v>541</v>
      </c>
      <c r="F466" s="3">
        <v>21</v>
      </c>
      <c r="G466" s="4">
        <v>0.36347873432844002</v>
      </c>
    </row>
    <row r="467" spans="1:7">
      <c r="A467" s="3" t="s">
        <v>27</v>
      </c>
      <c r="B467" s="3" t="s">
        <v>53</v>
      </c>
      <c r="C467" s="3">
        <v>14969</v>
      </c>
      <c r="D467" s="3">
        <v>513</v>
      </c>
      <c r="E467" s="3">
        <v>541</v>
      </c>
      <c r="F467" s="3">
        <v>20</v>
      </c>
      <c r="G467" s="4">
        <v>0.39600476440294502</v>
      </c>
    </row>
    <row r="468" spans="1:7">
      <c r="A468" s="3" t="s">
        <v>27</v>
      </c>
      <c r="B468" s="3" t="s">
        <v>54</v>
      </c>
      <c r="C468" s="3">
        <v>14969</v>
      </c>
      <c r="D468" s="3">
        <v>217</v>
      </c>
      <c r="E468" s="3">
        <v>541</v>
      </c>
      <c r="F468" s="3">
        <v>5</v>
      </c>
      <c r="G468" s="4">
        <v>0.89703008995393296</v>
      </c>
    </row>
    <row r="469" spans="1:7">
      <c r="A469" s="3" t="s">
        <v>27</v>
      </c>
      <c r="B469" s="3" t="s">
        <v>55</v>
      </c>
      <c r="C469" s="3">
        <v>14969</v>
      </c>
      <c r="D469" s="3">
        <v>282</v>
      </c>
      <c r="E469" s="3">
        <v>541</v>
      </c>
      <c r="F469" s="3">
        <v>11</v>
      </c>
      <c r="G469" s="4">
        <v>0.441566701641745</v>
      </c>
    </row>
    <row r="470" spans="1:7">
      <c r="A470" s="3" t="s">
        <v>27</v>
      </c>
      <c r="B470" s="3" t="s">
        <v>56</v>
      </c>
      <c r="C470" s="3">
        <v>14969</v>
      </c>
      <c r="D470" s="3">
        <v>526</v>
      </c>
      <c r="E470" s="3">
        <v>541</v>
      </c>
      <c r="F470" s="3">
        <v>25</v>
      </c>
      <c r="G470" s="4">
        <v>9.9196186044376494E-2</v>
      </c>
    </row>
    <row r="471" spans="1:7">
      <c r="A471" s="3" t="s">
        <v>27</v>
      </c>
      <c r="B471" s="3" t="s">
        <v>57</v>
      </c>
      <c r="C471" s="3">
        <v>14969</v>
      </c>
      <c r="D471" s="3">
        <v>288</v>
      </c>
      <c r="E471" s="3">
        <v>541</v>
      </c>
      <c r="F471" s="3">
        <v>21</v>
      </c>
      <c r="G471" s="5">
        <v>1.85898959707244E-3</v>
      </c>
    </row>
    <row r="472" spans="1:7">
      <c r="A472" s="3" t="s">
        <v>27</v>
      </c>
      <c r="B472" s="3" t="s">
        <v>58</v>
      </c>
      <c r="C472" s="3">
        <v>14969</v>
      </c>
      <c r="D472" s="3">
        <v>616</v>
      </c>
      <c r="E472" s="3">
        <v>541</v>
      </c>
      <c r="F472" s="3">
        <v>25</v>
      </c>
      <c r="G472" s="4">
        <v>0.30268358150323998</v>
      </c>
    </row>
    <row r="473" spans="1:7">
      <c r="A473" s="3" t="s">
        <v>27</v>
      </c>
      <c r="B473" s="3" t="s">
        <v>59</v>
      </c>
      <c r="C473" s="3">
        <v>14969</v>
      </c>
      <c r="D473" s="3">
        <v>347</v>
      </c>
      <c r="E473" s="3">
        <v>541</v>
      </c>
      <c r="F473" s="3">
        <v>12</v>
      </c>
      <c r="G473" s="4">
        <v>0.60371471817135502</v>
      </c>
    </row>
    <row r="474" spans="1:7">
      <c r="A474" s="3" t="s">
        <v>27</v>
      </c>
      <c r="B474" s="3" t="s">
        <v>60</v>
      </c>
      <c r="C474" s="3">
        <v>14969</v>
      </c>
      <c r="D474" s="3">
        <v>241</v>
      </c>
      <c r="E474" s="3">
        <v>541</v>
      </c>
      <c r="F474" s="3">
        <v>10</v>
      </c>
      <c r="G474" s="4">
        <v>0.373372940643034</v>
      </c>
    </row>
    <row r="475" spans="1:7">
      <c r="A475" s="3" t="s">
        <v>27</v>
      </c>
      <c r="B475" s="3" t="s">
        <v>61</v>
      </c>
      <c r="C475" s="3">
        <v>14969</v>
      </c>
      <c r="D475" s="3">
        <v>273</v>
      </c>
      <c r="E475" s="3">
        <v>541</v>
      </c>
      <c r="F475" s="3">
        <v>13</v>
      </c>
      <c r="G475" s="4">
        <v>0.19045914938952099</v>
      </c>
    </row>
    <row r="476" spans="1:7">
      <c r="A476" s="3" t="s">
        <v>27</v>
      </c>
      <c r="B476" s="3" t="s">
        <v>62</v>
      </c>
      <c r="C476" s="3">
        <v>14969</v>
      </c>
      <c r="D476" s="3">
        <v>638</v>
      </c>
      <c r="E476" s="3">
        <v>541</v>
      </c>
      <c r="F476" s="3">
        <v>28</v>
      </c>
      <c r="G476" s="4">
        <v>0.16693657812361801</v>
      </c>
    </row>
    <row r="477" spans="1:7">
      <c r="A477" s="3" t="s">
        <v>27</v>
      </c>
      <c r="B477" s="3" t="s">
        <v>63</v>
      </c>
      <c r="C477" s="3">
        <v>14969</v>
      </c>
      <c r="D477" s="3">
        <v>392</v>
      </c>
      <c r="E477" s="3">
        <v>541</v>
      </c>
      <c r="F477" s="3">
        <v>14</v>
      </c>
      <c r="G477" s="4">
        <v>0.55704415687305697</v>
      </c>
    </row>
    <row r="478" spans="1:7">
      <c r="A478" s="3" t="s">
        <v>27</v>
      </c>
      <c r="B478" s="3" t="s">
        <v>64</v>
      </c>
      <c r="C478" s="3">
        <v>14969</v>
      </c>
      <c r="D478" s="3">
        <v>366</v>
      </c>
      <c r="E478" s="3">
        <v>541</v>
      </c>
      <c r="F478" s="3">
        <v>15</v>
      </c>
      <c r="G478" s="4">
        <v>0.34574025692635202</v>
      </c>
    </row>
    <row r="479" spans="1:7">
      <c r="A479" s="3" t="s">
        <v>27</v>
      </c>
      <c r="B479" s="3" t="s">
        <v>65</v>
      </c>
      <c r="C479" s="3">
        <v>14969</v>
      </c>
      <c r="D479" s="3">
        <v>309</v>
      </c>
      <c r="E479" s="3">
        <v>541</v>
      </c>
      <c r="F479" s="3">
        <v>10</v>
      </c>
      <c r="G479" s="4">
        <v>0.68398631804862198</v>
      </c>
    </row>
    <row r="480" spans="1:7">
      <c r="A480" s="3" t="s">
        <v>27</v>
      </c>
      <c r="B480" s="3" t="s">
        <v>66</v>
      </c>
      <c r="C480" s="3">
        <v>14969</v>
      </c>
      <c r="D480" s="3">
        <v>381</v>
      </c>
      <c r="E480" s="3">
        <v>541</v>
      </c>
      <c r="F480" s="3">
        <v>16</v>
      </c>
      <c r="G480" s="4">
        <v>0.30422218583694599</v>
      </c>
    </row>
    <row r="481" spans="1:7">
      <c r="A481" s="3" t="s">
        <v>27</v>
      </c>
      <c r="B481" s="3" t="s">
        <v>67</v>
      </c>
      <c r="C481" s="3">
        <v>14969</v>
      </c>
      <c r="D481" s="3">
        <v>458</v>
      </c>
      <c r="E481" s="3">
        <v>541</v>
      </c>
      <c r="F481" s="3">
        <v>23</v>
      </c>
      <c r="G481" s="4">
        <v>7.0309955714617095E-2</v>
      </c>
    </row>
    <row r="482" spans="1:7">
      <c r="A482" s="3" t="s">
        <v>28</v>
      </c>
      <c r="B482" s="3" t="s">
        <v>7</v>
      </c>
      <c r="C482" s="3">
        <v>14969</v>
      </c>
      <c r="D482" s="3">
        <v>913</v>
      </c>
      <c r="E482" s="3">
        <v>398</v>
      </c>
      <c r="F482" s="3">
        <v>29</v>
      </c>
      <c r="G482" s="4">
        <v>0.183144489624148</v>
      </c>
    </row>
    <row r="483" spans="1:7">
      <c r="A483" s="3" t="s">
        <v>28</v>
      </c>
      <c r="B483" s="3" t="s">
        <v>45</v>
      </c>
      <c r="C483" s="3">
        <v>14969</v>
      </c>
      <c r="D483" s="3">
        <v>831</v>
      </c>
      <c r="E483" s="3">
        <v>398</v>
      </c>
      <c r="F483" s="3">
        <v>24</v>
      </c>
      <c r="G483" s="4">
        <v>0.36703080202633598</v>
      </c>
    </row>
    <row r="484" spans="1:7">
      <c r="A484" s="3" t="s">
        <v>28</v>
      </c>
      <c r="B484" s="3" t="s">
        <v>46</v>
      </c>
      <c r="C484" s="3">
        <v>14969</v>
      </c>
      <c r="D484" s="3">
        <v>607</v>
      </c>
      <c r="E484" s="3">
        <v>398</v>
      </c>
      <c r="F484" s="3">
        <v>15</v>
      </c>
      <c r="G484" s="4">
        <v>0.65199442452074097</v>
      </c>
    </row>
    <row r="485" spans="1:7">
      <c r="A485" s="3" t="s">
        <v>28</v>
      </c>
      <c r="B485" s="3" t="s">
        <v>47</v>
      </c>
      <c r="C485" s="3">
        <v>14969</v>
      </c>
      <c r="D485" s="3">
        <v>400</v>
      </c>
      <c r="E485" s="3">
        <v>398</v>
      </c>
      <c r="F485" s="3">
        <v>14</v>
      </c>
      <c r="G485" s="4">
        <v>0.18054575380585</v>
      </c>
    </row>
    <row r="486" spans="1:7">
      <c r="A486" s="3" t="s">
        <v>28</v>
      </c>
      <c r="B486" s="3" t="s">
        <v>48</v>
      </c>
      <c r="C486" s="3">
        <v>14969</v>
      </c>
      <c r="D486" s="3">
        <v>998</v>
      </c>
      <c r="E486" s="3">
        <v>398</v>
      </c>
      <c r="F486" s="3">
        <v>37</v>
      </c>
      <c r="G486" s="4">
        <v>2.5218658677942599E-2</v>
      </c>
    </row>
    <row r="487" spans="1:7">
      <c r="A487" s="3" t="s">
        <v>28</v>
      </c>
      <c r="B487" s="3" t="s">
        <v>49</v>
      </c>
      <c r="C487" s="3">
        <v>14969</v>
      </c>
      <c r="D487" s="3">
        <v>873</v>
      </c>
      <c r="E487" s="3">
        <v>398</v>
      </c>
      <c r="F487" s="3">
        <v>32</v>
      </c>
      <c r="G487" s="4">
        <v>4.0910009155629597E-2</v>
      </c>
    </row>
    <row r="488" spans="1:7">
      <c r="A488" s="3" t="s">
        <v>28</v>
      </c>
      <c r="B488" s="3" t="s">
        <v>50</v>
      </c>
      <c r="C488" s="3">
        <v>14969</v>
      </c>
      <c r="D488" s="3">
        <v>212</v>
      </c>
      <c r="E488" s="3">
        <v>398</v>
      </c>
      <c r="F488" s="3">
        <v>8</v>
      </c>
      <c r="G488" s="4">
        <v>0.204047694796087</v>
      </c>
    </row>
    <row r="489" spans="1:7">
      <c r="A489" s="3" t="s">
        <v>28</v>
      </c>
      <c r="B489" s="3" t="s">
        <v>51</v>
      </c>
      <c r="C489" s="3">
        <v>14969</v>
      </c>
      <c r="D489" s="3">
        <v>268</v>
      </c>
      <c r="E489" s="3">
        <v>398</v>
      </c>
      <c r="F489" s="3">
        <v>10</v>
      </c>
      <c r="G489" s="4">
        <v>0.17798654231848801</v>
      </c>
    </row>
    <row r="490" spans="1:7">
      <c r="A490" s="3" t="s">
        <v>28</v>
      </c>
      <c r="B490" s="3" t="s">
        <v>52</v>
      </c>
      <c r="C490" s="3">
        <v>14969</v>
      </c>
      <c r="D490" s="3">
        <v>530</v>
      </c>
      <c r="E490" s="3">
        <v>398</v>
      </c>
      <c r="F490" s="3">
        <v>26</v>
      </c>
      <c r="G490" s="5">
        <v>2.0477117450059001E-3</v>
      </c>
    </row>
    <row r="491" spans="1:7">
      <c r="A491" s="3" t="s">
        <v>28</v>
      </c>
      <c r="B491" s="3" t="s">
        <v>53</v>
      </c>
      <c r="C491" s="3">
        <v>14969</v>
      </c>
      <c r="D491" s="3">
        <v>513</v>
      </c>
      <c r="E491" s="3">
        <v>398</v>
      </c>
      <c r="F491" s="3">
        <v>27</v>
      </c>
      <c r="G491" s="5">
        <v>5.9954552211561197E-4</v>
      </c>
    </row>
    <row r="492" spans="1:7">
      <c r="A492" s="3" t="s">
        <v>28</v>
      </c>
      <c r="B492" s="3" t="s">
        <v>54</v>
      </c>
      <c r="C492" s="3">
        <v>14969</v>
      </c>
      <c r="D492" s="3">
        <v>217</v>
      </c>
      <c r="E492" s="3">
        <v>398</v>
      </c>
      <c r="F492" s="3">
        <v>4</v>
      </c>
      <c r="G492" s="4">
        <v>0.83274049496641001</v>
      </c>
    </row>
    <row r="493" spans="1:7">
      <c r="A493" s="3" t="s">
        <v>28</v>
      </c>
      <c r="B493" s="3" t="s">
        <v>55</v>
      </c>
      <c r="C493" s="3">
        <v>14969</v>
      </c>
      <c r="D493" s="3">
        <v>282</v>
      </c>
      <c r="E493" s="3">
        <v>398</v>
      </c>
      <c r="F493" s="3">
        <v>7</v>
      </c>
      <c r="G493" s="4">
        <v>0.62626288300972899</v>
      </c>
    </row>
    <row r="494" spans="1:7">
      <c r="A494" s="3" t="s">
        <v>28</v>
      </c>
      <c r="B494" s="3" t="s">
        <v>56</v>
      </c>
      <c r="C494" s="3">
        <v>14969</v>
      </c>
      <c r="D494" s="3">
        <v>526</v>
      </c>
      <c r="E494" s="3">
        <v>398</v>
      </c>
      <c r="F494" s="3">
        <v>22</v>
      </c>
      <c r="G494" s="4">
        <v>2.4567834399486399E-2</v>
      </c>
    </row>
    <row r="495" spans="1:7">
      <c r="A495" s="3" t="s">
        <v>28</v>
      </c>
      <c r="B495" s="3" t="s">
        <v>57</v>
      </c>
      <c r="C495" s="3">
        <v>14969</v>
      </c>
      <c r="D495" s="3">
        <v>288</v>
      </c>
      <c r="E495" s="3">
        <v>398</v>
      </c>
      <c r="F495" s="3">
        <v>10</v>
      </c>
      <c r="G495" s="4">
        <v>0.23814001123735101</v>
      </c>
    </row>
    <row r="496" spans="1:7">
      <c r="A496" s="3" t="s">
        <v>28</v>
      </c>
      <c r="B496" s="3" t="s">
        <v>58</v>
      </c>
      <c r="C496" s="3">
        <v>14969</v>
      </c>
      <c r="D496" s="3">
        <v>616</v>
      </c>
      <c r="E496" s="3">
        <v>398</v>
      </c>
      <c r="F496" s="3">
        <v>23</v>
      </c>
      <c r="G496" s="4">
        <v>6.40303469276743E-2</v>
      </c>
    </row>
    <row r="497" spans="1:7">
      <c r="A497" s="3" t="s">
        <v>28</v>
      </c>
      <c r="B497" s="3" t="s">
        <v>59</v>
      </c>
      <c r="C497" s="3">
        <v>14969</v>
      </c>
      <c r="D497" s="3">
        <v>347</v>
      </c>
      <c r="E497" s="3">
        <v>398</v>
      </c>
      <c r="F497" s="3">
        <v>7</v>
      </c>
      <c r="G497" s="4">
        <v>0.81986979155788398</v>
      </c>
    </row>
    <row r="498" spans="1:7">
      <c r="A498" s="3" t="s">
        <v>28</v>
      </c>
      <c r="B498" s="3" t="s">
        <v>60</v>
      </c>
      <c r="C498" s="3">
        <v>14969</v>
      </c>
      <c r="D498" s="3">
        <v>241</v>
      </c>
      <c r="E498" s="3">
        <v>398</v>
      </c>
      <c r="F498" s="3">
        <v>8</v>
      </c>
      <c r="G498" s="4">
        <v>0.311888469739247</v>
      </c>
    </row>
    <row r="499" spans="1:7">
      <c r="A499" s="3" t="s">
        <v>28</v>
      </c>
      <c r="B499" s="3" t="s">
        <v>61</v>
      </c>
      <c r="C499" s="3">
        <v>14969</v>
      </c>
      <c r="D499" s="3">
        <v>273</v>
      </c>
      <c r="E499" s="3">
        <v>398</v>
      </c>
      <c r="F499" s="3">
        <v>10</v>
      </c>
      <c r="G499" s="4">
        <v>0.192316449953089</v>
      </c>
    </row>
    <row r="500" spans="1:7">
      <c r="A500" s="3" t="s">
        <v>28</v>
      </c>
      <c r="B500" s="3" t="s">
        <v>62</v>
      </c>
      <c r="C500" s="3">
        <v>14969</v>
      </c>
      <c r="D500" s="3">
        <v>638</v>
      </c>
      <c r="E500" s="3">
        <v>398</v>
      </c>
      <c r="F500" s="3">
        <v>22</v>
      </c>
      <c r="G500" s="4">
        <v>0.128553829261671</v>
      </c>
    </row>
    <row r="501" spans="1:7">
      <c r="A501" s="3" t="s">
        <v>28</v>
      </c>
      <c r="B501" s="3" t="s">
        <v>63</v>
      </c>
      <c r="C501" s="3">
        <v>14969</v>
      </c>
      <c r="D501" s="3">
        <v>392</v>
      </c>
      <c r="E501" s="3">
        <v>398</v>
      </c>
      <c r="F501" s="3">
        <v>13</v>
      </c>
      <c r="G501" s="4">
        <v>0.245694485364472</v>
      </c>
    </row>
    <row r="502" spans="1:7">
      <c r="A502" s="3" t="s">
        <v>28</v>
      </c>
      <c r="B502" s="3" t="s">
        <v>64</v>
      </c>
      <c r="C502" s="3">
        <v>14969</v>
      </c>
      <c r="D502" s="3">
        <v>366</v>
      </c>
      <c r="E502" s="3">
        <v>398</v>
      </c>
      <c r="F502" s="3">
        <v>17</v>
      </c>
      <c r="G502" s="4">
        <v>1.8808463368542101E-2</v>
      </c>
    </row>
    <row r="503" spans="1:7">
      <c r="A503" s="3" t="s">
        <v>28</v>
      </c>
      <c r="B503" s="3" t="s">
        <v>65</v>
      </c>
      <c r="C503" s="3">
        <v>14969</v>
      </c>
      <c r="D503" s="3">
        <v>309</v>
      </c>
      <c r="E503" s="3">
        <v>398</v>
      </c>
      <c r="F503" s="3">
        <v>9</v>
      </c>
      <c r="G503" s="4">
        <v>0.43821806935541702</v>
      </c>
    </row>
    <row r="504" spans="1:7">
      <c r="A504" s="3" t="s">
        <v>28</v>
      </c>
      <c r="B504" s="3" t="s">
        <v>66</v>
      </c>
      <c r="C504" s="3">
        <v>14969</v>
      </c>
      <c r="D504" s="3">
        <v>381</v>
      </c>
      <c r="E504" s="3">
        <v>398</v>
      </c>
      <c r="F504" s="3">
        <v>11</v>
      </c>
      <c r="G504" s="4">
        <v>0.433613830644484</v>
      </c>
    </row>
    <row r="505" spans="1:7">
      <c r="A505" s="3" t="s">
        <v>28</v>
      </c>
      <c r="B505" s="3" t="s">
        <v>67</v>
      </c>
      <c r="C505" s="3">
        <v>14969</v>
      </c>
      <c r="D505" s="3">
        <v>458</v>
      </c>
      <c r="E505" s="3">
        <v>398</v>
      </c>
      <c r="F505" s="3">
        <v>17</v>
      </c>
      <c r="G505" s="4">
        <v>0.104829905060932</v>
      </c>
    </row>
    <row r="506" spans="1:7">
      <c r="A506" s="3" t="s">
        <v>29</v>
      </c>
      <c r="B506" s="3" t="s">
        <v>7</v>
      </c>
      <c r="C506" s="3">
        <v>14969</v>
      </c>
      <c r="D506" s="3">
        <v>913</v>
      </c>
      <c r="E506" s="3">
        <v>534</v>
      </c>
      <c r="F506" s="3">
        <v>49</v>
      </c>
      <c r="G506" s="5">
        <v>2.7457527664907899E-3</v>
      </c>
    </row>
    <row r="507" spans="1:7">
      <c r="A507" s="3" t="s">
        <v>29</v>
      </c>
      <c r="B507" s="3" t="s">
        <v>45</v>
      </c>
      <c r="C507" s="3">
        <v>14969</v>
      </c>
      <c r="D507" s="3">
        <v>831</v>
      </c>
      <c r="E507" s="3">
        <v>534</v>
      </c>
      <c r="F507" s="3">
        <v>40</v>
      </c>
      <c r="G507" s="4">
        <v>3.3044311048557699E-2</v>
      </c>
    </row>
    <row r="508" spans="1:7">
      <c r="A508" s="3" t="s">
        <v>29</v>
      </c>
      <c r="B508" s="3" t="s">
        <v>46</v>
      </c>
      <c r="C508" s="3">
        <v>14969</v>
      </c>
      <c r="D508" s="3">
        <v>607</v>
      </c>
      <c r="E508" s="3">
        <v>534</v>
      </c>
      <c r="F508" s="3">
        <v>19</v>
      </c>
      <c r="G508" s="4">
        <v>0.75443533764639004</v>
      </c>
    </row>
    <row r="509" spans="1:7">
      <c r="A509" s="3" t="s">
        <v>29</v>
      </c>
      <c r="B509" s="3" t="s">
        <v>47</v>
      </c>
      <c r="C509" s="3">
        <v>14969</v>
      </c>
      <c r="D509" s="3">
        <v>400</v>
      </c>
      <c r="E509" s="3">
        <v>534</v>
      </c>
      <c r="F509" s="3">
        <v>18</v>
      </c>
      <c r="G509" s="4">
        <v>0.18594345496213099</v>
      </c>
    </row>
    <row r="510" spans="1:7">
      <c r="A510" s="3" t="s">
        <v>29</v>
      </c>
      <c r="B510" s="3" t="s">
        <v>48</v>
      </c>
      <c r="C510" s="3">
        <v>14969</v>
      </c>
      <c r="D510" s="3">
        <v>998</v>
      </c>
      <c r="E510" s="3">
        <v>534</v>
      </c>
      <c r="F510" s="3">
        <v>44</v>
      </c>
      <c r="G510" s="4">
        <v>8.4452117501423299E-2</v>
      </c>
    </row>
    <row r="511" spans="1:7">
      <c r="A511" s="3" t="s">
        <v>29</v>
      </c>
      <c r="B511" s="3" t="s">
        <v>49</v>
      </c>
      <c r="C511" s="3">
        <v>14969</v>
      </c>
      <c r="D511" s="3">
        <v>873</v>
      </c>
      <c r="E511" s="3">
        <v>534</v>
      </c>
      <c r="F511" s="3">
        <v>46</v>
      </c>
      <c r="G511" s="5">
        <v>5.1489875924619699E-3</v>
      </c>
    </row>
    <row r="512" spans="1:7">
      <c r="A512" s="3" t="s">
        <v>29</v>
      </c>
      <c r="B512" s="3" t="s">
        <v>50</v>
      </c>
      <c r="C512" s="3">
        <v>14969</v>
      </c>
      <c r="D512" s="3">
        <v>212</v>
      </c>
      <c r="E512" s="3">
        <v>534</v>
      </c>
      <c r="F512" s="3">
        <v>5</v>
      </c>
      <c r="G512" s="4">
        <v>0.878762714993922</v>
      </c>
    </row>
    <row r="513" spans="1:7">
      <c r="A513" s="3" t="s">
        <v>29</v>
      </c>
      <c r="B513" s="3" t="s">
        <v>51</v>
      </c>
      <c r="C513" s="3">
        <v>14969</v>
      </c>
      <c r="D513" s="3">
        <v>268</v>
      </c>
      <c r="E513" s="3">
        <v>534</v>
      </c>
      <c r="F513" s="3">
        <v>13</v>
      </c>
      <c r="G513" s="4">
        <v>0.162968819172262</v>
      </c>
    </row>
    <row r="514" spans="1:7">
      <c r="A514" s="3" t="s">
        <v>29</v>
      </c>
      <c r="B514" s="3" t="s">
        <v>52</v>
      </c>
      <c r="C514" s="3">
        <v>14969</v>
      </c>
      <c r="D514" s="3">
        <v>530</v>
      </c>
      <c r="E514" s="3">
        <v>534</v>
      </c>
      <c r="F514" s="3">
        <v>34</v>
      </c>
      <c r="G514" s="5">
        <v>7.0761824620063803E-4</v>
      </c>
    </row>
    <row r="515" spans="1:7">
      <c r="A515" s="3" t="s">
        <v>29</v>
      </c>
      <c r="B515" s="3" t="s">
        <v>53</v>
      </c>
      <c r="C515" s="3">
        <v>14969</v>
      </c>
      <c r="D515" s="3">
        <v>513</v>
      </c>
      <c r="E515" s="3">
        <v>534</v>
      </c>
      <c r="F515" s="3">
        <v>35</v>
      </c>
      <c r="G515" s="5">
        <v>1.8929165717937999E-4</v>
      </c>
    </row>
    <row r="516" spans="1:7">
      <c r="A516" s="3" t="s">
        <v>29</v>
      </c>
      <c r="B516" s="3" t="s">
        <v>54</v>
      </c>
      <c r="C516" s="3">
        <v>14969</v>
      </c>
      <c r="D516" s="3">
        <v>217</v>
      </c>
      <c r="E516" s="3">
        <v>534</v>
      </c>
      <c r="F516" s="3">
        <v>10</v>
      </c>
      <c r="G516" s="4">
        <v>0.24790992064408901</v>
      </c>
    </row>
    <row r="517" spans="1:7">
      <c r="A517" s="3" t="s">
        <v>29</v>
      </c>
      <c r="B517" s="3" t="s">
        <v>55</v>
      </c>
      <c r="C517" s="3">
        <v>14969</v>
      </c>
      <c r="D517" s="3">
        <v>282</v>
      </c>
      <c r="E517" s="3">
        <v>534</v>
      </c>
      <c r="F517" s="3">
        <v>15</v>
      </c>
      <c r="G517" s="4">
        <v>8.0833174834245403E-2</v>
      </c>
    </row>
    <row r="518" spans="1:7">
      <c r="A518" s="3" t="s">
        <v>29</v>
      </c>
      <c r="B518" s="3" t="s">
        <v>56</v>
      </c>
      <c r="C518" s="3">
        <v>14969</v>
      </c>
      <c r="D518" s="3">
        <v>526</v>
      </c>
      <c r="E518" s="3">
        <v>534</v>
      </c>
      <c r="F518" s="3">
        <v>20</v>
      </c>
      <c r="G518" s="4">
        <v>0.41706679506147798</v>
      </c>
    </row>
    <row r="519" spans="1:7">
      <c r="A519" s="3" t="s">
        <v>29</v>
      </c>
      <c r="B519" s="3" t="s">
        <v>57</v>
      </c>
      <c r="C519" s="3">
        <v>14969</v>
      </c>
      <c r="D519" s="3">
        <v>288</v>
      </c>
      <c r="E519" s="3">
        <v>534</v>
      </c>
      <c r="F519" s="3">
        <v>11</v>
      </c>
      <c r="G519" s="4">
        <v>0.452106685764956</v>
      </c>
    </row>
    <row r="520" spans="1:7">
      <c r="A520" s="3" t="s">
        <v>29</v>
      </c>
      <c r="B520" s="3" t="s">
        <v>58</v>
      </c>
      <c r="C520" s="3">
        <v>14969</v>
      </c>
      <c r="D520" s="3">
        <v>616</v>
      </c>
      <c r="E520" s="3">
        <v>534</v>
      </c>
      <c r="F520" s="3">
        <v>30</v>
      </c>
      <c r="G520" s="4">
        <v>5.2387490515279002E-2</v>
      </c>
    </row>
    <row r="521" spans="1:7">
      <c r="A521" s="3" t="s">
        <v>29</v>
      </c>
      <c r="B521" s="3" t="s">
        <v>59</v>
      </c>
      <c r="C521" s="3">
        <v>14969</v>
      </c>
      <c r="D521" s="3">
        <v>347</v>
      </c>
      <c r="E521" s="3">
        <v>534</v>
      </c>
      <c r="F521" s="3">
        <v>22</v>
      </c>
      <c r="G521" s="5">
        <v>6.7438004880925502E-3</v>
      </c>
    </row>
    <row r="522" spans="1:7">
      <c r="A522" s="3" t="s">
        <v>29</v>
      </c>
      <c r="B522" s="3" t="s">
        <v>60</v>
      </c>
      <c r="C522" s="3">
        <v>14969</v>
      </c>
      <c r="D522" s="3">
        <v>241</v>
      </c>
      <c r="E522" s="3">
        <v>534</v>
      </c>
      <c r="F522" s="3">
        <v>9</v>
      </c>
      <c r="G522" s="4">
        <v>0.49235899583152698</v>
      </c>
    </row>
    <row r="523" spans="1:7">
      <c r="A523" s="3" t="s">
        <v>29</v>
      </c>
      <c r="B523" s="3" t="s">
        <v>61</v>
      </c>
      <c r="C523" s="3">
        <v>14969</v>
      </c>
      <c r="D523" s="3">
        <v>273</v>
      </c>
      <c r="E523" s="3">
        <v>534</v>
      </c>
      <c r="F523" s="3">
        <v>12</v>
      </c>
      <c r="G523" s="4">
        <v>0.27004639951519699</v>
      </c>
    </row>
    <row r="524" spans="1:7">
      <c r="A524" s="3" t="s">
        <v>29</v>
      </c>
      <c r="B524" s="3" t="s">
        <v>62</v>
      </c>
      <c r="C524" s="3">
        <v>14969</v>
      </c>
      <c r="D524" s="3">
        <v>638</v>
      </c>
      <c r="E524" s="3">
        <v>534</v>
      </c>
      <c r="F524" s="3">
        <v>27</v>
      </c>
      <c r="G524" s="4">
        <v>0.20417994004274001</v>
      </c>
    </row>
    <row r="525" spans="1:7">
      <c r="A525" s="3" t="s">
        <v>29</v>
      </c>
      <c r="B525" s="3" t="s">
        <v>63</v>
      </c>
      <c r="C525" s="3">
        <v>14969</v>
      </c>
      <c r="D525" s="3">
        <v>392</v>
      </c>
      <c r="E525" s="3">
        <v>534</v>
      </c>
      <c r="F525" s="3">
        <v>19</v>
      </c>
      <c r="G525" s="4">
        <v>0.109504415470582</v>
      </c>
    </row>
    <row r="526" spans="1:7">
      <c r="A526" s="3" t="s">
        <v>29</v>
      </c>
      <c r="B526" s="3" t="s">
        <v>64</v>
      </c>
      <c r="C526" s="3">
        <v>14969</v>
      </c>
      <c r="D526" s="3">
        <v>366</v>
      </c>
      <c r="E526" s="3">
        <v>534</v>
      </c>
      <c r="F526" s="3">
        <v>13</v>
      </c>
      <c r="G526" s="4">
        <v>0.54661978790291399</v>
      </c>
    </row>
    <row r="527" spans="1:7">
      <c r="A527" s="3" t="s">
        <v>29</v>
      </c>
      <c r="B527" s="3" t="s">
        <v>65</v>
      </c>
      <c r="C527" s="3">
        <v>14969</v>
      </c>
      <c r="D527" s="3">
        <v>309</v>
      </c>
      <c r="E527" s="3">
        <v>534</v>
      </c>
      <c r="F527" s="3">
        <v>11</v>
      </c>
      <c r="G527" s="4">
        <v>0.54634656288603001</v>
      </c>
    </row>
    <row r="528" spans="1:7">
      <c r="A528" s="3" t="s">
        <v>29</v>
      </c>
      <c r="B528" s="3" t="s">
        <v>66</v>
      </c>
      <c r="C528" s="3">
        <v>14969</v>
      </c>
      <c r="D528" s="3">
        <v>381</v>
      </c>
      <c r="E528" s="3">
        <v>534</v>
      </c>
      <c r="F528" s="3">
        <v>22</v>
      </c>
      <c r="G528" s="4">
        <v>1.8446344577147201E-2</v>
      </c>
    </row>
    <row r="529" spans="1:7">
      <c r="A529" s="3" t="s">
        <v>29</v>
      </c>
      <c r="B529" s="3" t="s">
        <v>67</v>
      </c>
      <c r="C529" s="3">
        <v>14969</v>
      </c>
      <c r="D529" s="3">
        <v>458</v>
      </c>
      <c r="E529" s="3">
        <v>534</v>
      </c>
      <c r="F529" s="3">
        <v>19</v>
      </c>
      <c r="G529" s="4">
        <v>0.28135794076399201</v>
      </c>
    </row>
    <row r="530" spans="1:7">
      <c r="A530" s="3" t="s">
        <v>30</v>
      </c>
      <c r="B530" s="3" t="s">
        <v>7</v>
      </c>
      <c r="C530" s="3">
        <v>14969</v>
      </c>
      <c r="D530" s="3">
        <v>913</v>
      </c>
      <c r="E530" s="3">
        <v>304</v>
      </c>
      <c r="F530" s="3">
        <v>15</v>
      </c>
      <c r="G530" s="4">
        <v>0.83613829828995401</v>
      </c>
    </row>
    <row r="531" spans="1:7">
      <c r="A531" s="3" t="s">
        <v>30</v>
      </c>
      <c r="B531" s="3" t="s">
        <v>45</v>
      </c>
      <c r="C531" s="3">
        <v>14969</v>
      </c>
      <c r="D531" s="3">
        <v>831</v>
      </c>
      <c r="E531" s="3">
        <v>304</v>
      </c>
      <c r="F531" s="3">
        <v>23</v>
      </c>
      <c r="G531" s="4">
        <v>8.1800260023541294E-2</v>
      </c>
    </row>
    <row r="532" spans="1:7">
      <c r="A532" s="3" t="s">
        <v>30</v>
      </c>
      <c r="B532" s="3" t="s">
        <v>46</v>
      </c>
      <c r="C532" s="3">
        <v>14969</v>
      </c>
      <c r="D532" s="3">
        <v>607</v>
      </c>
      <c r="E532" s="3">
        <v>304</v>
      </c>
      <c r="F532" s="3">
        <v>13</v>
      </c>
      <c r="G532" s="4">
        <v>0.46252119919538398</v>
      </c>
    </row>
    <row r="533" spans="1:7">
      <c r="A533" s="3" t="s">
        <v>30</v>
      </c>
      <c r="B533" s="3" t="s">
        <v>47</v>
      </c>
      <c r="C533" s="3">
        <v>14969</v>
      </c>
      <c r="D533" s="3">
        <v>400</v>
      </c>
      <c r="E533" s="3">
        <v>304</v>
      </c>
      <c r="F533" s="3">
        <v>8</v>
      </c>
      <c r="G533" s="4">
        <v>0.56779683197117403</v>
      </c>
    </row>
    <row r="534" spans="1:7">
      <c r="A534" s="3" t="s">
        <v>30</v>
      </c>
      <c r="B534" s="3" t="s">
        <v>48</v>
      </c>
      <c r="C534" s="3">
        <v>14969</v>
      </c>
      <c r="D534" s="3">
        <v>998</v>
      </c>
      <c r="E534" s="3">
        <v>304</v>
      </c>
      <c r="F534" s="3">
        <v>20</v>
      </c>
      <c r="G534" s="4">
        <v>0.55835386687972899</v>
      </c>
    </row>
    <row r="535" spans="1:7">
      <c r="A535" s="3" t="s">
        <v>30</v>
      </c>
      <c r="B535" s="3" t="s">
        <v>49</v>
      </c>
      <c r="C535" s="3">
        <v>14969</v>
      </c>
      <c r="D535" s="3">
        <v>873</v>
      </c>
      <c r="E535" s="3">
        <v>304</v>
      </c>
      <c r="F535" s="3">
        <v>22</v>
      </c>
      <c r="G535" s="4">
        <v>0.17407160423661899</v>
      </c>
    </row>
    <row r="536" spans="1:7">
      <c r="A536" s="3" t="s">
        <v>30</v>
      </c>
      <c r="B536" s="3" t="s">
        <v>50</v>
      </c>
      <c r="C536" s="3">
        <v>14969</v>
      </c>
      <c r="D536" s="3">
        <v>212</v>
      </c>
      <c r="E536" s="3">
        <v>304</v>
      </c>
      <c r="F536" s="3">
        <v>4</v>
      </c>
      <c r="G536" s="4">
        <v>0.62788908193674797</v>
      </c>
    </row>
    <row r="537" spans="1:7">
      <c r="A537" s="3" t="s">
        <v>30</v>
      </c>
      <c r="B537" s="3" t="s">
        <v>51</v>
      </c>
      <c r="C537" s="3">
        <v>14969</v>
      </c>
      <c r="D537" s="3">
        <v>268</v>
      </c>
      <c r="E537" s="3">
        <v>304</v>
      </c>
      <c r="F537" s="3">
        <v>4</v>
      </c>
      <c r="G537" s="4">
        <v>0.79718156926195205</v>
      </c>
    </row>
    <row r="538" spans="1:7">
      <c r="A538" s="3" t="s">
        <v>30</v>
      </c>
      <c r="B538" s="3" t="s">
        <v>52</v>
      </c>
      <c r="C538" s="3">
        <v>14969</v>
      </c>
      <c r="D538" s="3">
        <v>530</v>
      </c>
      <c r="E538" s="3">
        <v>304</v>
      </c>
      <c r="F538" s="3">
        <v>10</v>
      </c>
      <c r="G538" s="4">
        <v>0.63893516674927697</v>
      </c>
    </row>
    <row r="539" spans="1:7">
      <c r="A539" s="3" t="s">
        <v>30</v>
      </c>
      <c r="B539" s="3" t="s">
        <v>53</v>
      </c>
      <c r="C539" s="3">
        <v>14969</v>
      </c>
      <c r="D539" s="3">
        <v>513</v>
      </c>
      <c r="E539" s="3">
        <v>304</v>
      </c>
      <c r="F539" s="3">
        <v>9</v>
      </c>
      <c r="G539" s="4">
        <v>0.71915609988381402</v>
      </c>
    </row>
    <row r="540" spans="1:7">
      <c r="A540" s="3" t="s">
        <v>30</v>
      </c>
      <c r="B540" s="3" t="s">
        <v>54</v>
      </c>
      <c r="C540" s="3">
        <v>14969</v>
      </c>
      <c r="D540" s="3">
        <v>217</v>
      </c>
      <c r="E540" s="3">
        <v>304</v>
      </c>
      <c r="F540" s="3">
        <v>4</v>
      </c>
      <c r="G540" s="4">
        <v>0.64605589046628897</v>
      </c>
    </row>
    <row r="541" spans="1:7">
      <c r="A541" s="3" t="s">
        <v>30</v>
      </c>
      <c r="B541" s="3" t="s">
        <v>55</v>
      </c>
      <c r="C541" s="3">
        <v>14969</v>
      </c>
      <c r="D541" s="3">
        <v>282</v>
      </c>
      <c r="E541" s="3">
        <v>304</v>
      </c>
      <c r="F541" s="3">
        <v>7</v>
      </c>
      <c r="G541" s="4">
        <v>0.34903404366891899</v>
      </c>
    </row>
    <row r="542" spans="1:7">
      <c r="A542" s="3" t="s">
        <v>30</v>
      </c>
      <c r="B542" s="3" t="s">
        <v>56</v>
      </c>
      <c r="C542" s="3">
        <v>14969</v>
      </c>
      <c r="D542" s="3">
        <v>526</v>
      </c>
      <c r="E542" s="3">
        <v>304</v>
      </c>
      <c r="F542" s="3">
        <v>7</v>
      </c>
      <c r="G542" s="4">
        <v>0.91349200841296796</v>
      </c>
    </row>
    <row r="543" spans="1:7">
      <c r="A543" s="3" t="s">
        <v>30</v>
      </c>
      <c r="B543" s="3" t="s">
        <v>57</v>
      </c>
      <c r="C543" s="3">
        <v>14969</v>
      </c>
      <c r="D543" s="3">
        <v>288</v>
      </c>
      <c r="E543" s="3">
        <v>304</v>
      </c>
      <c r="F543" s="3">
        <v>7</v>
      </c>
      <c r="G543" s="4">
        <v>0.368909158569659</v>
      </c>
    </row>
    <row r="544" spans="1:7">
      <c r="A544" s="3" t="s">
        <v>30</v>
      </c>
      <c r="B544" s="3" t="s">
        <v>58</v>
      </c>
      <c r="C544" s="3">
        <v>14969</v>
      </c>
      <c r="D544" s="3">
        <v>616</v>
      </c>
      <c r="E544" s="3">
        <v>304</v>
      </c>
      <c r="F544" s="3">
        <v>15</v>
      </c>
      <c r="G544" s="4">
        <v>0.27130114440653202</v>
      </c>
    </row>
    <row r="545" spans="1:7">
      <c r="A545" s="3" t="s">
        <v>30</v>
      </c>
      <c r="B545" s="3" t="s">
        <v>59</v>
      </c>
      <c r="C545" s="3">
        <v>14969</v>
      </c>
      <c r="D545" s="3">
        <v>347</v>
      </c>
      <c r="E545" s="3">
        <v>304</v>
      </c>
      <c r="F545" s="3">
        <v>7</v>
      </c>
      <c r="G545" s="4">
        <v>0.56067738947981904</v>
      </c>
    </row>
    <row r="546" spans="1:7">
      <c r="A546" s="3" t="s">
        <v>30</v>
      </c>
      <c r="B546" s="3" t="s">
        <v>60</v>
      </c>
      <c r="C546" s="3">
        <v>14969</v>
      </c>
      <c r="D546" s="3">
        <v>241</v>
      </c>
      <c r="E546" s="3">
        <v>304</v>
      </c>
      <c r="F546" s="3">
        <v>1</v>
      </c>
      <c r="G546" s="4">
        <v>0.99316194805008196</v>
      </c>
    </row>
    <row r="547" spans="1:7">
      <c r="A547" s="3" t="s">
        <v>30</v>
      </c>
      <c r="B547" s="3" t="s">
        <v>61</v>
      </c>
      <c r="C547" s="3">
        <v>14969</v>
      </c>
      <c r="D547" s="3">
        <v>273</v>
      </c>
      <c r="E547" s="3">
        <v>304</v>
      </c>
      <c r="F547" s="3">
        <v>5</v>
      </c>
      <c r="G547" s="4">
        <v>0.65395658234089904</v>
      </c>
    </row>
    <row r="548" spans="1:7">
      <c r="A548" s="3" t="s">
        <v>30</v>
      </c>
      <c r="B548" s="3" t="s">
        <v>62</v>
      </c>
      <c r="C548" s="3">
        <v>14969</v>
      </c>
      <c r="D548" s="3">
        <v>638</v>
      </c>
      <c r="E548" s="3">
        <v>304</v>
      </c>
      <c r="F548" s="3">
        <v>20</v>
      </c>
      <c r="G548" s="4">
        <v>3.6499736725617203E-2</v>
      </c>
    </row>
    <row r="549" spans="1:7">
      <c r="A549" s="3" t="s">
        <v>30</v>
      </c>
      <c r="B549" s="3" t="s">
        <v>63</v>
      </c>
      <c r="C549" s="3">
        <v>14969</v>
      </c>
      <c r="D549" s="3">
        <v>392</v>
      </c>
      <c r="E549" s="3">
        <v>304</v>
      </c>
      <c r="F549" s="3">
        <v>7</v>
      </c>
      <c r="G549" s="4">
        <v>0.68752505026141697</v>
      </c>
    </row>
    <row r="550" spans="1:7">
      <c r="A550" s="3" t="s">
        <v>30</v>
      </c>
      <c r="B550" s="3" t="s">
        <v>64</v>
      </c>
      <c r="C550" s="3">
        <v>14969</v>
      </c>
      <c r="D550" s="3">
        <v>366</v>
      </c>
      <c r="E550" s="3">
        <v>304</v>
      </c>
      <c r="F550" s="3">
        <v>8</v>
      </c>
      <c r="G550" s="4">
        <v>0.46692903088184001</v>
      </c>
    </row>
    <row r="551" spans="1:7">
      <c r="A551" s="3" t="s">
        <v>30</v>
      </c>
      <c r="B551" s="3" t="s">
        <v>65</v>
      </c>
      <c r="C551" s="3">
        <v>14969</v>
      </c>
      <c r="D551" s="3">
        <v>309</v>
      </c>
      <c r="E551" s="3">
        <v>304</v>
      </c>
      <c r="F551" s="3">
        <v>9</v>
      </c>
      <c r="G551" s="4">
        <v>0.17840202254304299</v>
      </c>
    </row>
    <row r="552" spans="1:7">
      <c r="A552" s="3" t="s">
        <v>30</v>
      </c>
      <c r="B552" s="3" t="s">
        <v>66</v>
      </c>
      <c r="C552" s="3">
        <v>14969</v>
      </c>
      <c r="D552" s="3">
        <v>381</v>
      </c>
      <c r="E552" s="3">
        <v>304</v>
      </c>
      <c r="F552" s="3">
        <v>6</v>
      </c>
      <c r="G552" s="4">
        <v>0.78989361132868596</v>
      </c>
    </row>
    <row r="553" spans="1:7">
      <c r="A553" s="3" t="s">
        <v>30</v>
      </c>
      <c r="B553" s="3" t="s">
        <v>67</v>
      </c>
      <c r="C553" s="3">
        <v>14969</v>
      </c>
      <c r="D553" s="3">
        <v>458</v>
      </c>
      <c r="E553" s="3">
        <v>304</v>
      </c>
      <c r="F553" s="3">
        <v>18</v>
      </c>
      <c r="G553" s="5">
        <v>5.9266056822732697E-3</v>
      </c>
    </row>
    <row r="554" spans="1:7">
      <c r="A554" s="3" t="s">
        <v>31</v>
      </c>
      <c r="B554" s="3" t="s">
        <v>7</v>
      </c>
      <c r="C554" s="3">
        <v>14969</v>
      </c>
      <c r="D554" s="3">
        <v>913</v>
      </c>
      <c r="E554" s="3">
        <v>489</v>
      </c>
      <c r="F554" s="3">
        <v>32</v>
      </c>
      <c r="G554" s="4">
        <v>0.36498698925720302</v>
      </c>
    </row>
    <row r="555" spans="1:7">
      <c r="A555" s="3" t="s">
        <v>31</v>
      </c>
      <c r="B555" s="3" t="s">
        <v>45</v>
      </c>
      <c r="C555" s="3">
        <v>14969</v>
      </c>
      <c r="D555" s="3">
        <v>831</v>
      </c>
      <c r="E555" s="3">
        <v>489</v>
      </c>
      <c r="F555" s="3">
        <v>34</v>
      </c>
      <c r="G555" s="4">
        <v>0.10361941425415599</v>
      </c>
    </row>
    <row r="556" spans="1:7">
      <c r="A556" s="3" t="s">
        <v>31</v>
      </c>
      <c r="B556" s="3" t="s">
        <v>46</v>
      </c>
      <c r="C556" s="3">
        <v>14969</v>
      </c>
      <c r="D556" s="3">
        <v>607</v>
      </c>
      <c r="E556" s="3">
        <v>489</v>
      </c>
      <c r="F556" s="3">
        <v>17</v>
      </c>
      <c r="G556" s="4">
        <v>0.77724423197182402</v>
      </c>
    </row>
    <row r="557" spans="1:7">
      <c r="A557" s="3" t="s">
        <v>31</v>
      </c>
      <c r="B557" s="3" t="s">
        <v>47</v>
      </c>
      <c r="C557" s="3">
        <v>14969</v>
      </c>
      <c r="D557" s="3">
        <v>400</v>
      </c>
      <c r="E557" s="3">
        <v>489</v>
      </c>
      <c r="F557" s="3">
        <v>17</v>
      </c>
      <c r="G557" s="4">
        <v>0.162836465794785</v>
      </c>
    </row>
    <row r="558" spans="1:7">
      <c r="A558" s="3" t="s">
        <v>31</v>
      </c>
      <c r="B558" s="3" t="s">
        <v>48</v>
      </c>
      <c r="C558" s="3">
        <v>14969</v>
      </c>
      <c r="D558" s="3">
        <v>998</v>
      </c>
      <c r="E558" s="3">
        <v>489</v>
      </c>
      <c r="F558" s="3">
        <v>36</v>
      </c>
      <c r="G558" s="4">
        <v>0.29053592720781701</v>
      </c>
    </row>
    <row r="559" spans="1:7">
      <c r="A559" s="3" t="s">
        <v>31</v>
      </c>
      <c r="B559" s="3" t="s">
        <v>49</v>
      </c>
      <c r="C559" s="3">
        <v>14969</v>
      </c>
      <c r="D559" s="3">
        <v>873</v>
      </c>
      <c r="E559" s="3">
        <v>489</v>
      </c>
      <c r="F559" s="3">
        <v>38</v>
      </c>
      <c r="G559" s="4">
        <v>4.3312114098685003E-2</v>
      </c>
    </row>
    <row r="560" spans="1:7">
      <c r="A560" s="3" t="s">
        <v>31</v>
      </c>
      <c r="B560" s="3" t="s">
        <v>50</v>
      </c>
      <c r="C560" s="3">
        <v>14969</v>
      </c>
      <c r="D560" s="3">
        <v>212</v>
      </c>
      <c r="E560" s="3">
        <v>489</v>
      </c>
      <c r="F560" s="3">
        <v>5</v>
      </c>
      <c r="G560" s="4">
        <v>0.82660403792310899</v>
      </c>
    </row>
    <row r="561" spans="1:7">
      <c r="A561" s="3" t="s">
        <v>31</v>
      </c>
      <c r="B561" s="3" t="s">
        <v>51</v>
      </c>
      <c r="C561" s="3">
        <v>14969</v>
      </c>
      <c r="D561" s="3">
        <v>268</v>
      </c>
      <c r="E561" s="3">
        <v>489</v>
      </c>
      <c r="F561" s="3">
        <v>11</v>
      </c>
      <c r="G561" s="4">
        <v>0.26161815971719599</v>
      </c>
    </row>
    <row r="562" spans="1:7">
      <c r="A562" s="3" t="s">
        <v>31</v>
      </c>
      <c r="B562" s="3" t="s">
        <v>52</v>
      </c>
      <c r="C562" s="3">
        <v>14969</v>
      </c>
      <c r="D562" s="3">
        <v>530</v>
      </c>
      <c r="E562" s="3">
        <v>489</v>
      </c>
      <c r="F562" s="3">
        <v>18</v>
      </c>
      <c r="G562" s="4">
        <v>0.46714577658546602</v>
      </c>
    </row>
    <row r="563" spans="1:7">
      <c r="A563" s="3" t="s">
        <v>31</v>
      </c>
      <c r="B563" s="3" t="s">
        <v>53</v>
      </c>
      <c r="C563" s="3">
        <v>14969</v>
      </c>
      <c r="D563" s="3">
        <v>513</v>
      </c>
      <c r="E563" s="3">
        <v>489</v>
      </c>
      <c r="F563" s="3">
        <v>17</v>
      </c>
      <c r="G563" s="4">
        <v>0.51133480342436299</v>
      </c>
    </row>
    <row r="564" spans="1:7">
      <c r="A564" s="3" t="s">
        <v>31</v>
      </c>
      <c r="B564" s="3" t="s">
        <v>54</v>
      </c>
      <c r="C564" s="3">
        <v>14969</v>
      </c>
      <c r="D564" s="3">
        <v>217</v>
      </c>
      <c r="E564" s="3">
        <v>489</v>
      </c>
      <c r="F564" s="3">
        <v>5</v>
      </c>
      <c r="G564" s="4">
        <v>0.84139759850177798</v>
      </c>
    </row>
    <row r="565" spans="1:7">
      <c r="A565" s="3" t="s">
        <v>31</v>
      </c>
      <c r="B565" s="3" t="s">
        <v>55</v>
      </c>
      <c r="C565" s="3">
        <v>14969</v>
      </c>
      <c r="D565" s="3">
        <v>282</v>
      </c>
      <c r="E565" s="3">
        <v>489</v>
      </c>
      <c r="F565" s="3">
        <v>9</v>
      </c>
      <c r="G565" s="4">
        <v>0.57602165013387496</v>
      </c>
    </row>
    <row r="566" spans="1:7">
      <c r="A566" s="3" t="s">
        <v>31</v>
      </c>
      <c r="B566" s="3" t="s">
        <v>56</v>
      </c>
      <c r="C566" s="3">
        <v>14969</v>
      </c>
      <c r="D566" s="3">
        <v>526</v>
      </c>
      <c r="E566" s="3">
        <v>489</v>
      </c>
      <c r="F566" s="3">
        <v>27</v>
      </c>
      <c r="G566" s="5">
        <v>1.3944747851224799E-2</v>
      </c>
    </row>
    <row r="567" spans="1:7">
      <c r="A567" s="3" t="s">
        <v>31</v>
      </c>
      <c r="B567" s="3" t="s">
        <v>57</v>
      </c>
      <c r="C567" s="3">
        <v>14969</v>
      </c>
      <c r="D567" s="3">
        <v>288</v>
      </c>
      <c r="E567" s="3">
        <v>489</v>
      </c>
      <c r="F567" s="3">
        <v>2</v>
      </c>
      <c r="G567" s="4">
        <v>0.99930317685320003</v>
      </c>
    </row>
    <row r="568" spans="1:7">
      <c r="A568" s="3" t="s">
        <v>31</v>
      </c>
      <c r="B568" s="3" t="s">
        <v>58</v>
      </c>
      <c r="C568" s="3">
        <v>14969</v>
      </c>
      <c r="D568" s="3">
        <v>616</v>
      </c>
      <c r="E568" s="3">
        <v>489</v>
      </c>
      <c r="F568" s="3">
        <v>13</v>
      </c>
      <c r="G568" s="4">
        <v>0.96801196025720004</v>
      </c>
    </row>
    <row r="569" spans="1:7">
      <c r="A569" s="3" t="s">
        <v>31</v>
      </c>
      <c r="B569" s="3" t="s">
        <v>59</v>
      </c>
      <c r="C569" s="3">
        <v>14969</v>
      </c>
      <c r="D569" s="3">
        <v>347</v>
      </c>
      <c r="E569" s="3">
        <v>489</v>
      </c>
      <c r="F569" s="3">
        <v>12</v>
      </c>
      <c r="G569" s="4">
        <v>0.46181599859208899</v>
      </c>
    </row>
    <row r="570" spans="1:7">
      <c r="A570" s="3" t="s">
        <v>31</v>
      </c>
      <c r="B570" s="3" t="s">
        <v>60</v>
      </c>
      <c r="C570" s="3">
        <v>14969</v>
      </c>
      <c r="D570" s="3">
        <v>241</v>
      </c>
      <c r="E570" s="3">
        <v>489</v>
      </c>
      <c r="F570" s="3">
        <v>6</v>
      </c>
      <c r="G570" s="4">
        <v>0.80362878384768699</v>
      </c>
    </row>
    <row r="571" spans="1:7">
      <c r="A571" s="3" t="s">
        <v>31</v>
      </c>
      <c r="B571" s="3" t="s">
        <v>61</v>
      </c>
      <c r="C571" s="3">
        <v>14969</v>
      </c>
      <c r="D571" s="3">
        <v>273</v>
      </c>
      <c r="E571" s="3">
        <v>489</v>
      </c>
      <c r="F571" s="3">
        <v>16</v>
      </c>
      <c r="G571" s="4">
        <v>1.7719226036516201E-2</v>
      </c>
    </row>
    <row r="572" spans="1:7">
      <c r="A572" s="3" t="s">
        <v>31</v>
      </c>
      <c r="B572" s="3" t="s">
        <v>62</v>
      </c>
      <c r="C572" s="3">
        <v>14969</v>
      </c>
      <c r="D572" s="3">
        <v>638</v>
      </c>
      <c r="E572" s="3">
        <v>489</v>
      </c>
      <c r="F572" s="3">
        <v>24</v>
      </c>
      <c r="G572" s="4">
        <v>0.26578913428615603</v>
      </c>
    </row>
    <row r="573" spans="1:7">
      <c r="A573" s="3" t="s">
        <v>31</v>
      </c>
      <c r="B573" s="3" t="s">
        <v>63</v>
      </c>
      <c r="C573" s="3">
        <v>14969</v>
      </c>
      <c r="D573" s="3">
        <v>392</v>
      </c>
      <c r="E573" s="3">
        <v>489</v>
      </c>
      <c r="F573" s="3">
        <v>19</v>
      </c>
      <c r="G573" s="4">
        <v>5.6784765303088403E-2</v>
      </c>
    </row>
    <row r="574" spans="1:7">
      <c r="A574" s="3" t="s">
        <v>31</v>
      </c>
      <c r="B574" s="3" t="s">
        <v>64</v>
      </c>
      <c r="C574" s="3">
        <v>14969</v>
      </c>
      <c r="D574" s="3">
        <v>366</v>
      </c>
      <c r="E574" s="3">
        <v>489</v>
      </c>
      <c r="F574" s="3">
        <v>16</v>
      </c>
      <c r="G574" s="4">
        <v>0.14607024565769999</v>
      </c>
    </row>
    <row r="575" spans="1:7">
      <c r="A575" s="3" t="s">
        <v>31</v>
      </c>
      <c r="B575" s="3" t="s">
        <v>65</v>
      </c>
      <c r="C575" s="3">
        <v>14969</v>
      </c>
      <c r="D575" s="3">
        <v>309</v>
      </c>
      <c r="E575" s="3">
        <v>489</v>
      </c>
      <c r="F575" s="3">
        <v>9</v>
      </c>
      <c r="G575" s="4">
        <v>0.68395132193369301</v>
      </c>
    </row>
    <row r="576" spans="1:7">
      <c r="A576" s="3" t="s">
        <v>31</v>
      </c>
      <c r="B576" s="3" t="s">
        <v>66</v>
      </c>
      <c r="C576" s="3">
        <v>14969</v>
      </c>
      <c r="D576" s="3">
        <v>381</v>
      </c>
      <c r="E576" s="3">
        <v>489</v>
      </c>
      <c r="F576" s="3">
        <v>10</v>
      </c>
      <c r="G576" s="4">
        <v>0.80229988008164999</v>
      </c>
    </row>
    <row r="577" spans="1:7">
      <c r="A577" s="3" t="s">
        <v>31</v>
      </c>
      <c r="B577" s="3" t="s">
        <v>67</v>
      </c>
      <c r="C577" s="3">
        <v>14969</v>
      </c>
      <c r="D577" s="3">
        <v>458</v>
      </c>
      <c r="E577" s="3">
        <v>489</v>
      </c>
      <c r="F577" s="3">
        <v>26</v>
      </c>
      <c r="G577" s="5">
        <v>4.57238143320927E-3</v>
      </c>
    </row>
    <row r="578" spans="1:7">
      <c r="A578" s="3" t="s">
        <v>32</v>
      </c>
      <c r="B578" s="3" t="s">
        <v>7</v>
      </c>
      <c r="C578" s="3">
        <v>14969</v>
      </c>
      <c r="D578" s="3">
        <v>913</v>
      </c>
      <c r="E578" s="3">
        <v>345</v>
      </c>
      <c r="F578" s="3">
        <v>38</v>
      </c>
      <c r="G578" s="5">
        <v>2.9812574653547802E-4</v>
      </c>
    </row>
    <row r="579" spans="1:7">
      <c r="A579" s="3" t="s">
        <v>32</v>
      </c>
      <c r="B579" s="3" t="s">
        <v>45</v>
      </c>
      <c r="C579" s="3">
        <v>14969</v>
      </c>
      <c r="D579" s="3">
        <v>831</v>
      </c>
      <c r="E579" s="3">
        <v>345</v>
      </c>
      <c r="F579" s="3">
        <v>31</v>
      </c>
      <c r="G579" s="5">
        <v>5.6732849359014499E-3</v>
      </c>
    </row>
    <row r="580" spans="1:7">
      <c r="A580" s="3" t="s">
        <v>32</v>
      </c>
      <c r="B580" s="3" t="s">
        <v>46</v>
      </c>
      <c r="C580" s="3">
        <v>14969</v>
      </c>
      <c r="D580" s="3">
        <v>607</v>
      </c>
      <c r="E580" s="3">
        <v>345</v>
      </c>
      <c r="F580" s="3">
        <v>20</v>
      </c>
      <c r="G580" s="4">
        <v>6.9566584373955895E-2</v>
      </c>
    </row>
    <row r="581" spans="1:7">
      <c r="A581" s="3" t="s">
        <v>32</v>
      </c>
      <c r="B581" s="3" t="s">
        <v>47</v>
      </c>
      <c r="C581" s="3">
        <v>14969</v>
      </c>
      <c r="D581" s="3">
        <v>400</v>
      </c>
      <c r="E581" s="3">
        <v>345</v>
      </c>
      <c r="F581" s="3">
        <v>13</v>
      </c>
      <c r="G581" s="4">
        <v>0.13523840971360299</v>
      </c>
    </row>
    <row r="582" spans="1:7">
      <c r="A582" s="3" t="s">
        <v>32</v>
      </c>
      <c r="B582" s="3" t="s">
        <v>48</v>
      </c>
      <c r="C582" s="3">
        <v>14969</v>
      </c>
      <c r="D582" s="3">
        <v>998</v>
      </c>
      <c r="E582" s="3">
        <v>345</v>
      </c>
      <c r="F582" s="3">
        <v>39</v>
      </c>
      <c r="G582" s="5">
        <v>8.4568540130999705E-4</v>
      </c>
    </row>
    <row r="583" spans="1:7">
      <c r="A583" s="3" t="s">
        <v>32</v>
      </c>
      <c r="B583" s="3" t="s">
        <v>49</v>
      </c>
      <c r="C583" s="3">
        <v>14969</v>
      </c>
      <c r="D583" s="3">
        <v>873</v>
      </c>
      <c r="E583" s="3">
        <v>345</v>
      </c>
      <c r="F583" s="3">
        <v>31</v>
      </c>
      <c r="G583" s="5">
        <v>1.11498542148541E-2</v>
      </c>
    </row>
    <row r="584" spans="1:7">
      <c r="A584" s="3" t="s">
        <v>32</v>
      </c>
      <c r="B584" s="3" t="s">
        <v>50</v>
      </c>
      <c r="C584" s="3">
        <v>14969</v>
      </c>
      <c r="D584" s="3">
        <v>212</v>
      </c>
      <c r="E584" s="3">
        <v>345</v>
      </c>
      <c r="F584" s="3">
        <v>3</v>
      </c>
      <c r="G584" s="4">
        <v>0.87026735866043203</v>
      </c>
    </row>
    <row r="585" spans="1:7">
      <c r="A585" s="3" t="s">
        <v>32</v>
      </c>
      <c r="B585" s="3" t="s">
        <v>51</v>
      </c>
      <c r="C585" s="3">
        <v>14969</v>
      </c>
      <c r="D585" s="3">
        <v>268</v>
      </c>
      <c r="E585" s="3">
        <v>345</v>
      </c>
      <c r="F585" s="3">
        <v>4</v>
      </c>
      <c r="G585" s="4">
        <v>0.86920289463586797</v>
      </c>
    </row>
    <row r="586" spans="1:7">
      <c r="A586" s="3" t="s">
        <v>32</v>
      </c>
      <c r="B586" s="3" t="s">
        <v>52</v>
      </c>
      <c r="C586" s="3">
        <v>14969</v>
      </c>
      <c r="D586" s="3">
        <v>530</v>
      </c>
      <c r="E586" s="3">
        <v>345</v>
      </c>
      <c r="F586" s="3">
        <v>23</v>
      </c>
      <c r="G586" s="5">
        <v>2.8163166724914702E-3</v>
      </c>
    </row>
    <row r="587" spans="1:7">
      <c r="A587" s="3" t="s">
        <v>32</v>
      </c>
      <c r="B587" s="3" t="s">
        <v>53</v>
      </c>
      <c r="C587" s="3">
        <v>14969</v>
      </c>
      <c r="D587" s="3">
        <v>513</v>
      </c>
      <c r="E587" s="3">
        <v>345</v>
      </c>
      <c r="F587" s="3">
        <v>19</v>
      </c>
      <c r="G587" s="4">
        <v>2.9040131833457199E-2</v>
      </c>
    </row>
    <row r="588" spans="1:7">
      <c r="A588" s="3" t="s">
        <v>32</v>
      </c>
      <c r="B588" s="3" t="s">
        <v>54</v>
      </c>
      <c r="C588" s="3">
        <v>14969</v>
      </c>
      <c r="D588" s="3">
        <v>217</v>
      </c>
      <c r="E588" s="3">
        <v>345</v>
      </c>
      <c r="F588" s="3">
        <v>9</v>
      </c>
      <c r="G588" s="4">
        <v>6.4484857164538598E-2</v>
      </c>
    </row>
    <row r="589" spans="1:7">
      <c r="A589" s="3" t="s">
        <v>32</v>
      </c>
      <c r="B589" s="3" t="s">
        <v>55</v>
      </c>
      <c r="C589" s="3">
        <v>14969</v>
      </c>
      <c r="D589" s="3">
        <v>282</v>
      </c>
      <c r="E589" s="3">
        <v>345</v>
      </c>
      <c r="F589" s="3">
        <v>10</v>
      </c>
      <c r="G589" s="4">
        <v>0.11800394563606401</v>
      </c>
    </row>
    <row r="590" spans="1:7">
      <c r="A590" s="3" t="s">
        <v>32</v>
      </c>
      <c r="B590" s="3" t="s">
        <v>56</v>
      </c>
      <c r="C590" s="3">
        <v>14969</v>
      </c>
      <c r="D590" s="3">
        <v>526</v>
      </c>
      <c r="E590" s="3">
        <v>345</v>
      </c>
      <c r="F590" s="3">
        <v>14</v>
      </c>
      <c r="G590" s="4">
        <v>0.32865843658354699</v>
      </c>
    </row>
    <row r="591" spans="1:7">
      <c r="A591" s="3" t="s">
        <v>32</v>
      </c>
      <c r="B591" s="3" t="s">
        <v>57</v>
      </c>
      <c r="C591" s="3">
        <v>14969</v>
      </c>
      <c r="D591" s="3">
        <v>288</v>
      </c>
      <c r="E591" s="3">
        <v>345</v>
      </c>
      <c r="F591" s="3">
        <v>12</v>
      </c>
      <c r="G591" s="4">
        <v>3.5330079540351701E-2</v>
      </c>
    </row>
    <row r="592" spans="1:7">
      <c r="A592" s="3" t="s">
        <v>32</v>
      </c>
      <c r="B592" s="3" t="s">
        <v>58</v>
      </c>
      <c r="C592" s="3">
        <v>14969</v>
      </c>
      <c r="D592" s="3">
        <v>616</v>
      </c>
      <c r="E592" s="3">
        <v>345</v>
      </c>
      <c r="F592" s="3">
        <v>24</v>
      </c>
      <c r="G592" s="5">
        <v>8.6477251121181205E-3</v>
      </c>
    </row>
    <row r="593" spans="1:7">
      <c r="A593" s="3" t="s">
        <v>32</v>
      </c>
      <c r="B593" s="3" t="s">
        <v>59</v>
      </c>
      <c r="C593" s="3">
        <v>14969</v>
      </c>
      <c r="D593" s="3">
        <v>347</v>
      </c>
      <c r="E593" s="3">
        <v>345</v>
      </c>
      <c r="F593" s="3">
        <v>13</v>
      </c>
      <c r="G593" s="4">
        <v>5.9223701451275999E-2</v>
      </c>
    </row>
    <row r="594" spans="1:7">
      <c r="A594" s="3" t="s">
        <v>32</v>
      </c>
      <c r="B594" s="3" t="s">
        <v>60</v>
      </c>
      <c r="C594" s="3">
        <v>14969</v>
      </c>
      <c r="D594" s="3">
        <v>241</v>
      </c>
      <c r="E594" s="3">
        <v>345</v>
      </c>
      <c r="F594" s="3">
        <v>10</v>
      </c>
      <c r="G594" s="4">
        <v>5.3029315797116797E-2</v>
      </c>
    </row>
    <row r="595" spans="1:7">
      <c r="A595" s="3" t="s">
        <v>32</v>
      </c>
      <c r="B595" s="3" t="s">
        <v>61</v>
      </c>
      <c r="C595" s="3">
        <v>14969</v>
      </c>
      <c r="D595" s="3">
        <v>273</v>
      </c>
      <c r="E595" s="3">
        <v>345</v>
      </c>
      <c r="F595" s="3">
        <v>7</v>
      </c>
      <c r="G595" s="4">
        <v>0.44142803532484698</v>
      </c>
    </row>
    <row r="596" spans="1:7">
      <c r="A596" s="3" t="s">
        <v>32</v>
      </c>
      <c r="B596" s="3" t="s">
        <v>62</v>
      </c>
      <c r="C596" s="3">
        <v>14969</v>
      </c>
      <c r="D596" s="3">
        <v>638</v>
      </c>
      <c r="E596" s="3">
        <v>345</v>
      </c>
      <c r="F596" s="3">
        <v>19</v>
      </c>
      <c r="G596" s="4">
        <v>0.152903660829462</v>
      </c>
    </row>
    <row r="597" spans="1:7">
      <c r="A597" s="3" t="s">
        <v>32</v>
      </c>
      <c r="B597" s="3" t="s">
        <v>63</v>
      </c>
      <c r="C597" s="3">
        <v>14969</v>
      </c>
      <c r="D597" s="3">
        <v>392</v>
      </c>
      <c r="E597" s="3">
        <v>345</v>
      </c>
      <c r="F597" s="3">
        <v>12</v>
      </c>
      <c r="G597" s="4">
        <v>0.19550763575424701</v>
      </c>
    </row>
    <row r="598" spans="1:7">
      <c r="A598" s="3" t="s">
        <v>32</v>
      </c>
      <c r="B598" s="3" t="s">
        <v>64</v>
      </c>
      <c r="C598" s="3">
        <v>14969</v>
      </c>
      <c r="D598" s="3">
        <v>366</v>
      </c>
      <c r="E598" s="3">
        <v>345</v>
      </c>
      <c r="F598" s="3">
        <v>17</v>
      </c>
      <c r="G598" s="5">
        <v>5.0057108081632698E-3</v>
      </c>
    </row>
    <row r="599" spans="1:7">
      <c r="A599" s="3" t="s">
        <v>32</v>
      </c>
      <c r="B599" s="3" t="s">
        <v>65</v>
      </c>
      <c r="C599" s="3">
        <v>14969</v>
      </c>
      <c r="D599" s="3">
        <v>309</v>
      </c>
      <c r="E599" s="3">
        <v>345</v>
      </c>
      <c r="F599" s="3">
        <v>18</v>
      </c>
      <c r="G599" s="5">
        <v>3.0718307171673801E-4</v>
      </c>
    </row>
    <row r="600" spans="1:7">
      <c r="A600" s="3" t="s">
        <v>32</v>
      </c>
      <c r="B600" s="3" t="s">
        <v>66</v>
      </c>
      <c r="C600" s="3">
        <v>14969</v>
      </c>
      <c r="D600" s="3">
        <v>381</v>
      </c>
      <c r="E600" s="3">
        <v>345</v>
      </c>
      <c r="F600" s="3">
        <v>10</v>
      </c>
      <c r="G600" s="4">
        <v>0.38301498036677101</v>
      </c>
    </row>
    <row r="601" spans="1:7">
      <c r="A601" s="3" t="s">
        <v>32</v>
      </c>
      <c r="B601" s="3" t="s">
        <v>67</v>
      </c>
      <c r="C601" s="3">
        <v>14969</v>
      </c>
      <c r="D601" s="3">
        <v>458</v>
      </c>
      <c r="E601" s="3">
        <v>345</v>
      </c>
      <c r="F601" s="3">
        <v>12</v>
      </c>
      <c r="G601" s="4">
        <v>0.36636259811480698</v>
      </c>
    </row>
    <row r="602" spans="1:7">
      <c r="A602" s="3" t="s">
        <v>33</v>
      </c>
      <c r="B602" s="3" t="s">
        <v>7</v>
      </c>
      <c r="C602" s="3">
        <v>14969</v>
      </c>
      <c r="D602" s="3">
        <v>913</v>
      </c>
      <c r="E602" s="3">
        <v>464</v>
      </c>
      <c r="F602" s="3">
        <v>24</v>
      </c>
      <c r="G602" s="4">
        <v>0.82740827591528798</v>
      </c>
    </row>
    <row r="603" spans="1:7">
      <c r="A603" s="3" t="s">
        <v>33</v>
      </c>
      <c r="B603" s="3" t="s">
        <v>45</v>
      </c>
      <c r="C603" s="3">
        <v>14969</v>
      </c>
      <c r="D603" s="3">
        <v>831</v>
      </c>
      <c r="E603" s="3">
        <v>464</v>
      </c>
      <c r="F603" s="3">
        <v>25</v>
      </c>
      <c r="G603" s="4">
        <v>0.59179867354568305</v>
      </c>
    </row>
    <row r="604" spans="1:7">
      <c r="A604" s="3" t="s">
        <v>33</v>
      </c>
      <c r="B604" s="3" t="s">
        <v>46</v>
      </c>
      <c r="C604" s="3">
        <v>14969</v>
      </c>
      <c r="D604" s="3">
        <v>607</v>
      </c>
      <c r="E604" s="3">
        <v>464</v>
      </c>
      <c r="F604" s="3">
        <v>21</v>
      </c>
      <c r="G604" s="4">
        <v>0.33309458935182201</v>
      </c>
    </row>
    <row r="605" spans="1:7">
      <c r="A605" s="3" t="s">
        <v>33</v>
      </c>
      <c r="B605" s="3" t="s">
        <v>47</v>
      </c>
      <c r="C605" s="3">
        <v>14969</v>
      </c>
      <c r="D605" s="3">
        <v>400</v>
      </c>
      <c r="E605" s="3">
        <v>464</v>
      </c>
      <c r="F605" s="3">
        <v>15</v>
      </c>
      <c r="G605" s="4">
        <v>0.26060204476955601</v>
      </c>
    </row>
    <row r="606" spans="1:7">
      <c r="A606" s="3" t="s">
        <v>33</v>
      </c>
      <c r="B606" s="3" t="s">
        <v>48</v>
      </c>
      <c r="C606" s="3">
        <v>14969</v>
      </c>
      <c r="D606" s="3">
        <v>998</v>
      </c>
      <c r="E606" s="3">
        <v>464</v>
      </c>
      <c r="F606" s="3">
        <v>30</v>
      </c>
      <c r="G606" s="4">
        <v>0.59767064586738405</v>
      </c>
    </row>
    <row r="607" spans="1:7">
      <c r="A607" s="3" t="s">
        <v>33</v>
      </c>
      <c r="B607" s="3" t="s">
        <v>49</v>
      </c>
      <c r="C607" s="3">
        <v>14969</v>
      </c>
      <c r="D607" s="3">
        <v>873</v>
      </c>
      <c r="E607" s="3">
        <v>464</v>
      </c>
      <c r="F607" s="3">
        <v>24</v>
      </c>
      <c r="G607" s="4">
        <v>0.75896467489500496</v>
      </c>
    </row>
    <row r="608" spans="1:7">
      <c r="A608" s="3" t="s">
        <v>33</v>
      </c>
      <c r="B608" s="3" t="s">
        <v>50</v>
      </c>
      <c r="C608" s="3">
        <v>14969</v>
      </c>
      <c r="D608" s="3">
        <v>212</v>
      </c>
      <c r="E608" s="3">
        <v>464</v>
      </c>
      <c r="F608" s="3">
        <v>7</v>
      </c>
      <c r="G608" s="4">
        <v>0.48671611016799698</v>
      </c>
    </row>
    <row r="609" spans="1:7">
      <c r="A609" s="3" t="s">
        <v>33</v>
      </c>
      <c r="B609" s="3" t="s">
        <v>51</v>
      </c>
      <c r="C609" s="3">
        <v>14969</v>
      </c>
      <c r="D609" s="3">
        <v>268</v>
      </c>
      <c r="E609" s="3">
        <v>464</v>
      </c>
      <c r="F609" s="3">
        <v>11</v>
      </c>
      <c r="G609" s="4">
        <v>0.211202196996675</v>
      </c>
    </row>
    <row r="610" spans="1:7">
      <c r="A610" s="3" t="s">
        <v>33</v>
      </c>
      <c r="B610" s="3" t="s">
        <v>52</v>
      </c>
      <c r="C610" s="3">
        <v>14969</v>
      </c>
      <c r="D610" s="3">
        <v>530</v>
      </c>
      <c r="E610" s="3">
        <v>464</v>
      </c>
      <c r="F610" s="3">
        <v>19</v>
      </c>
      <c r="G610" s="4">
        <v>0.28937182892462798</v>
      </c>
    </row>
    <row r="611" spans="1:7">
      <c r="A611" s="3" t="s">
        <v>33</v>
      </c>
      <c r="B611" s="3" t="s">
        <v>53</v>
      </c>
      <c r="C611" s="3">
        <v>14969</v>
      </c>
      <c r="D611" s="3">
        <v>513</v>
      </c>
      <c r="E611" s="3">
        <v>464</v>
      </c>
      <c r="F611" s="3">
        <v>18</v>
      </c>
      <c r="G611" s="4">
        <v>0.32800181573185699</v>
      </c>
    </row>
    <row r="612" spans="1:7">
      <c r="A612" s="3" t="s">
        <v>33</v>
      </c>
      <c r="B612" s="3" t="s">
        <v>54</v>
      </c>
      <c r="C612" s="3">
        <v>14969</v>
      </c>
      <c r="D612" s="3">
        <v>217</v>
      </c>
      <c r="E612" s="3">
        <v>464</v>
      </c>
      <c r="F612" s="3">
        <v>10</v>
      </c>
      <c r="G612" s="4">
        <v>0.137960953678194</v>
      </c>
    </row>
    <row r="613" spans="1:7">
      <c r="A613" s="3" t="s">
        <v>33</v>
      </c>
      <c r="B613" s="3" t="s">
        <v>55</v>
      </c>
      <c r="C613" s="3">
        <v>14969</v>
      </c>
      <c r="D613" s="3">
        <v>282</v>
      </c>
      <c r="E613" s="3">
        <v>464</v>
      </c>
      <c r="F613" s="3">
        <v>17</v>
      </c>
      <c r="G613" s="5">
        <v>7.0250127803568102E-3</v>
      </c>
    </row>
    <row r="614" spans="1:7">
      <c r="A614" s="3" t="s">
        <v>33</v>
      </c>
      <c r="B614" s="3" t="s">
        <v>56</v>
      </c>
      <c r="C614" s="3">
        <v>14969</v>
      </c>
      <c r="D614" s="3">
        <v>526</v>
      </c>
      <c r="E614" s="3">
        <v>464</v>
      </c>
      <c r="F614" s="3">
        <v>12</v>
      </c>
      <c r="G614" s="4">
        <v>0.89532182140350303</v>
      </c>
    </row>
    <row r="615" spans="1:7">
      <c r="A615" s="3" t="s">
        <v>33</v>
      </c>
      <c r="B615" s="3" t="s">
        <v>57</v>
      </c>
      <c r="C615" s="3">
        <v>14969</v>
      </c>
      <c r="D615" s="3">
        <v>288</v>
      </c>
      <c r="E615" s="3">
        <v>464</v>
      </c>
      <c r="F615" s="3">
        <v>12</v>
      </c>
      <c r="G615" s="4">
        <v>0.18488526965447899</v>
      </c>
    </row>
    <row r="616" spans="1:7">
      <c r="A616" s="3" t="s">
        <v>33</v>
      </c>
      <c r="B616" s="3" t="s">
        <v>58</v>
      </c>
      <c r="C616" s="3">
        <v>14969</v>
      </c>
      <c r="D616" s="3">
        <v>616</v>
      </c>
      <c r="E616" s="3">
        <v>464</v>
      </c>
      <c r="F616" s="3">
        <v>16</v>
      </c>
      <c r="G616" s="4">
        <v>0.80085762986813003</v>
      </c>
    </row>
    <row r="617" spans="1:7">
      <c r="A617" s="3" t="s">
        <v>33</v>
      </c>
      <c r="B617" s="3" t="s">
        <v>59</v>
      </c>
      <c r="C617" s="3">
        <v>14969</v>
      </c>
      <c r="D617" s="3">
        <v>347</v>
      </c>
      <c r="E617" s="3">
        <v>464</v>
      </c>
      <c r="F617" s="3">
        <v>12</v>
      </c>
      <c r="G617" s="4">
        <v>0.39077480554486299</v>
      </c>
    </row>
    <row r="618" spans="1:7">
      <c r="A618" s="3" t="s">
        <v>33</v>
      </c>
      <c r="B618" s="3" t="s">
        <v>60</v>
      </c>
      <c r="C618" s="3">
        <v>14969</v>
      </c>
      <c r="D618" s="3">
        <v>241</v>
      </c>
      <c r="E618" s="3">
        <v>464</v>
      </c>
      <c r="F618" s="3">
        <v>5</v>
      </c>
      <c r="G618" s="4">
        <v>0.87182505647581698</v>
      </c>
    </row>
    <row r="619" spans="1:7">
      <c r="A619" s="3" t="s">
        <v>33</v>
      </c>
      <c r="B619" s="3" t="s">
        <v>61</v>
      </c>
      <c r="C619" s="3">
        <v>14969</v>
      </c>
      <c r="D619" s="3">
        <v>273</v>
      </c>
      <c r="E619" s="3">
        <v>464</v>
      </c>
      <c r="F619" s="3">
        <v>13</v>
      </c>
      <c r="G619" s="4">
        <v>8.3422262437013797E-2</v>
      </c>
    </row>
    <row r="620" spans="1:7">
      <c r="A620" s="3" t="s">
        <v>33</v>
      </c>
      <c r="B620" s="3" t="s">
        <v>62</v>
      </c>
      <c r="C620" s="3">
        <v>14969</v>
      </c>
      <c r="D620" s="3">
        <v>638</v>
      </c>
      <c r="E620" s="3">
        <v>464</v>
      </c>
      <c r="F620" s="3">
        <v>25</v>
      </c>
      <c r="G620" s="4">
        <v>0.13610366263710399</v>
      </c>
    </row>
    <row r="621" spans="1:7">
      <c r="A621" s="3" t="s">
        <v>33</v>
      </c>
      <c r="B621" s="3" t="s">
        <v>63</v>
      </c>
      <c r="C621" s="3">
        <v>14969</v>
      </c>
      <c r="D621" s="3">
        <v>392</v>
      </c>
      <c r="E621" s="3">
        <v>464</v>
      </c>
      <c r="F621" s="3">
        <v>15</v>
      </c>
      <c r="G621" s="4">
        <v>0.23673199277301599</v>
      </c>
    </row>
    <row r="622" spans="1:7">
      <c r="A622" s="3" t="s">
        <v>33</v>
      </c>
      <c r="B622" s="3" t="s">
        <v>64</v>
      </c>
      <c r="C622" s="3">
        <v>14969</v>
      </c>
      <c r="D622" s="3">
        <v>366</v>
      </c>
      <c r="E622" s="3">
        <v>464</v>
      </c>
      <c r="F622" s="3">
        <v>12</v>
      </c>
      <c r="G622" s="4">
        <v>0.46295803131489099</v>
      </c>
    </row>
    <row r="623" spans="1:7">
      <c r="A623" s="3" t="s">
        <v>33</v>
      </c>
      <c r="B623" s="3" t="s">
        <v>65</v>
      </c>
      <c r="C623" s="3">
        <v>14969</v>
      </c>
      <c r="D623" s="3">
        <v>309</v>
      </c>
      <c r="E623" s="3">
        <v>464</v>
      </c>
      <c r="F623" s="3">
        <v>13</v>
      </c>
      <c r="G623" s="4">
        <v>0.164717661592473</v>
      </c>
    </row>
    <row r="624" spans="1:7">
      <c r="A624" s="3" t="s">
        <v>33</v>
      </c>
      <c r="B624" s="3" t="s">
        <v>66</v>
      </c>
      <c r="C624" s="3">
        <v>14969</v>
      </c>
      <c r="D624" s="3">
        <v>381</v>
      </c>
      <c r="E624" s="3">
        <v>464</v>
      </c>
      <c r="F624" s="3">
        <v>14</v>
      </c>
      <c r="G624" s="4">
        <v>0.294939954986633</v>
      </c>
    </row>
    <row r="625" spans="1:7">
      <c r="A625" s="3" t="s">
        <v>33</v>
      </c>
      <c r="B625" s="3" t="s">
        <v>67</v>
      </c>
      <c r="C625" s="3">
        <v>14969</v>
      </c>
      <c r="D625" s="3">
        <v>458</v>
      </c>
      <c r="E625" s="3">
        <v>464</v>
      </c>
      <c r="F625" s="3">
        <v>14</v>
      </c>
      <c r="G625" s="4">
        <v>0.56015530065992403</v>
      </c>
    </row>
    <row r="626" spans="1:7">
      <c r="A626" s="3" t="s">
        <v>34</v>
      </c>
      <c r="B626" s="3" t="s">
        <v>7</v>
      </c>
      <c r="C626" s="3">
        <v>14969</v>
      </c>
      <c r="D626" s="3">
        <v>913</v>
      </c>
      <c r="E626" s="3">
        <v>520</v>
      </c>
      <c r="F626" s="3">
        <v>40</v>
      </c>
      <c r="G626" s="4">
        <v>7.6716138912113402E-2</v>
      </c>
    </row>
    <row r="627" spans="1:7">
      <c r="A627" s="3" t="s">
        <v>34</v>
      </c>
      <c r="B627" s="3" t="s">
        <v>45</v>
      </c>
      <c r="C627" s="3">
        <v>14969</v>
      </c>
      <c r="D627" s="3">
        <v>831</v>
      </c>
      <c r="E627" s="3">
        <v>520</v>
      </c>
      <c r="F627" s="3">
        <v>49</v>
      </c>
      <c r="G627" s="5">
        <v>1.9907475843976001E-4</v>
      </c>
    </row>
    <row r="628" spans="1:7">
      <c r="A628" s="3" t="s">
        <v>34</v>
      </c>
      <c r="B628" s="3" t="s">
        <v>46</v>
      </c>
      <c r="C628" s="3">
        <v>14969</v>
      </c>
      <c r="D628" s="3">
        <v>607</v>
      </c>
      <c r="E628" s="3">
        <v>520</v>
      </c>
      <c r="F628" s="3">
        <v>21</v>
      </c>
      <c r="G628" s="4">
        <v>0.54007131010250897</v>
      </c>
    </row>
    <row r="629" spans="1:7">
      <c r="A629" s="3" t="s">
        <v>34</v>
      </c>
      <c r="B629" s="3" t="s">
        <v>47</v>
      </c>
      <c r="C629" s="3">
        <v>14969</v>
      </c>
      <c r="D629" s="3">
        <v>400</v>
      </c>
      <c r="E629" s="3">
        <v>520</v>
      </c>
      <c r="F629" s="3">
        <v>24</v>
      </c>
      <c r="G629" s="5">
        <v>6.7697854112909704E-3</v>
      </c>
    </row>
    <row r="630" spans="1:7">
      <c r="A630" s="3" t="s">
        <v>34</v>
      </c>
      <c r="B630" s="3" t="s">
        <v>48</v>
      </c>
      <c r="C630" s="3">
        <v>14969</v>
      </c>
      <c r="D630" s="3">
        <v>998</v>
      </c>
      <c r="E630" s="3">
        <v>520</v>
      </c>
      <c r="F630" s="3">
        <v>50</v>
      </c>
      <c r="G630" s="5">
        <v>5.6716426434422901E-3</v>
      </c>
    </row>
    <row r="631" spans="1:7">
      <c r="A631" s="3" t="s">
        <v>34</v>
      </c>
      <c r="B631" s="3" t="s">
        <v>49</v>
      </c>
      <c r="C631" s="3">
        <v>14969</v>
      </c>
      <c r="D631" s="3">
        <v>873</v>
      </c>
      <c r="E631" s="3">
        <v>520</v>
      </c>
      <c r="F631" s="3">
        <v>57</v>
      </c>
      <c r="G631" s="5">
        <v>3.03657765649841E-6</v>
      </c>
    </row>
    <row r="632" spans="1:7">
      <c r="A632" s="3" t="s">
        <v>34</v>
      </c>
      <c r="B632" s="3" t="s">
        <v>50</v>
      </c>
      <c r="C632" s="3">
        <v>14969</v>
      </c>
      <c r="D632" s="3">
        <v>212</v>
      </c>
      <c r="E632" s="3">
        <v>520</v>
      </c>
      <c r="F632" s="3">
        <v>5</v>
      </c>
      <c r="G632" s="4">
        <v>0.86416429334953804</v>
      </c>
    </row>
    <row r="633" spans="1:7">
      <c r="A633" s="3" t="s">
        <v>34</v>
      </c>
      <c r="B633" s="3" t="s">
        <v>51</v>
      </c>
      <c r="C633" s="3">
        <v>14969</v>
      </c>
      <c r="D633" s="3">
        <v>268</v>
      </c>
      <c r="E633" s="3">
        <v>520</v>
      </c>
      <c r="F633" s="3">
        <v>2</v>
      </c>
      <c r="G633" s="4">
        <v>0.99923873827051501</v>
      </c>
    </row>
    <row r="634" spans="1:7">
      <c r="A634" s="3" t="s">
        <v>34</v>
      </c>
      <c r="B634" s="3" t="s">
        <v>52</v>
      </c>
      <c r="C634" s="3">
        <v>14969</v>
      </c>
      <c r="D634" s="3">
        <v>530</v>
      </c>
      <c r="E634" s="3">
        <v>520</v>
      </c>
      <c r="F634" s="3">
        <v>28</v>
      </c>
      <c r="G634" s="4">
        <v>1.84275164417033E-2</v>
      </c>
    </row>
    <row r="635" spans="1:7">
      <c r="A635" s="3" t="s">
        <v>34</v>
      </c>
      <c r="B635" s="3" t="s">
        <v>53</v>
      </c>
      <c r="C635" s="3">
        <v>14969</v>
      </c>
      <c r="D635" s="3">
        <v>513</v>
      </c>
      <c r="E635" s="3">
        <v>520</v>
      </c>
      <c r="F635" s="3">
        <v>29</v>
      </c>
      <c r="G635" s="5">
        <v>7.0256856591304102E-3</v>
      </c>
    </row>
    <row r="636" spans="1:7">
      <c r="A636" s="3" t="s">
        <v>34</v>
      </c>
      <c r="B636" s="3" t="s">
        <v>54</v>
      </c>
      <c r="C636" s="3">
        <v>14969</v>
      </c>
      <c r="D636" s="3">
        <v>217</v>
      </c>
      <c r="E636" s="3">
        <v>520</v>
      </c>
      <c r="F636" s="3">
        <v>13</v>
      </c>
      <c r="G636" s="4">
        <v>3.9988551212049299E-2</v>
      </c>
    </row>
    <row r="637" spans="1:7">
      <c r="A637" s="3" t="s">
        <v>34</v>
      </c>
      <c r="B637" s="3" t="s">
        <v>55</v>
      </c>
      <c r="C637" s="3">
        <v>14969</v>
      </c>
      <c r="D637" s="3">
        <v>282</v>
      </c>
      <c r="E637" s="3">
        <v>520</v>
      </c>
      <c r="F637" s="3">
        <v>12</v>
      </c>
      <c r="G637" s="4">
        <v>0.276568461728534</v>
      </c>
    </row>
    <row r="638" spans="1:7">
      <c r="A638" s="3" t="s">
        <v>34</v>
      </c>
      <c r="B638" s="3" t="s">
        <v>56</v>
      </c>
      <c r="C638" s="3">
        <v>14969</v>
      </c>
      <c r="D638" s="3">
        <v>526</v>
      </c>
      <c r="E638" s="3">
        <v>520</v>
      </c>
      <c r="F638" s="3">
        <v>22</v>
      </c>
      <c r="G638" s="4">
        <v>0.212871671324873</v>
      </c>
    </row>
    <row r="639" spans="1:7">
      <c r="A639" s="3" t="s">
        <v>34</v>
      </c>
      <c r="B639" s="3" t="s">
        <v>57</v>
      </c>
      <c r="C639" s="3">
        <v>14969</v>
      </c>
      <c r="D639" s="3">
        <v>288</v>
      </c>
      <c r="E639" s="3">
        <v>520</v>
      </c>
      <c r="F639" s="3">
        <v>12</v>
      </c>
      <c r="G639" s="4">
        <v>0.30056046081621302</v>
      </c>
    </row>
    <row r="640" spans="1:7">
      <c r="A640" s="3" t="s">
        <v>34</v>
      </c>
      <c r="B640" s="3" t="s">
        <v>58</v>
      </c>
      <c r="C640" s="3">
        <v>14969</v>
      </c>
      <c r="D640" s="3">
        <v>616</v>
      </c>
      <c r="E640" s="3">
        <v>520</v>
      </c>
      <c r="F640" s="3">
        <v>30</v>
      </c>
      <c r="G640" s="4">
        <v>3.9324491815077703E-2</v>
      </c>
    </row>
    <row r="641" spans="1:7">
      <c r="A641" s="3" t="s">
        <v>34</v>
      </c>
      <c r="B641" s="3" t="s">
        <v>59</v>
      </c>
      <c r="C641" s="3">
        <v>14969</v>
      </c>
      <c r="D641" s="3">
        <v>347</v>
      </c>
      <c r="E641" s="3">
        <v>520</v>
      </c>
      <c r="F641" s="3">
        <v>27</v>
      </c>
      <c r="G641" s="5">
        <v>8.2219402160711098E-5</v>
      </c>
    </row>
    <row r="642" spans="1:7">
      <c r="A642" s="3" t="s">
        <v>34</v>
      </c>
      <c r="B642" s="3" t="s">
        <v>60</v>
      </c>
      <c r="C642" s="3">
        <v>14969</v>
      </c>
      <c r="D642" s="3">
        <v>241</v>
      </c>
      <c r="E642" s="3">
        <v>520</v>
      </c>
      <c r="F642" s="3">
        <v>18</v>
      </c>
      <c r="G642" s="5">
        <v>1.93276221273746E-3</v>
      </c>
    </row>
    <row r="643" spans="1:7">
      <c r="A643" s="3" t="s">
        <v>34</v>
      </c>
      <c r="B643" s="3" t="s">
        <v>61</v>
      </c>
      <c r="C643" s="3">
        <v>14969</v>
      </c>
      <c r="D643" s="3">
        <v>273</v>
      </c>
      <c r="E643" s="3">
        <v>520</v>
      </c>
      <c r="F643" s="3">
        <v>6</v>
      </c>
      <c r="G643" s="4">
        <v>0.91644139321569396</v>
      </c>
    </row>
    <row r="644" spans="1:7">
      <c r="A644" s="3" t="s">
        <v>34</v>
      </c>
      <c r="B644" s="3" t="s">
        <v>62</v>
      </c>
      <c r="C644" s="3">
        <v>14969</v>
      </c>
      <c r="D644" s="3">
        <v>638</v>
      </c>
      <c r="E644" s="3">
        <v>520</v>
      </c>
      <c r="F644" s="3">
        <v>31</v>
      </c>
      <c r="G644" s="4">
        <v>3.7589614942923399E-2</v>
      </c>
    </row>
    <row r="645" spans="1:7">
      <c r="A645" s="3" t="s">
        <v>34</v>
      </c>
      <c r="B645" s="3" t="s">
        <v>63</v>
      </c>
      <c r="C645" s="3">
        <v>14969</v>
      </c>
      <c r="D645" s="3">
        <v>392</v>
      </c>
      <c r="E645" s="3">
        <v>520</v>
      </c>
      <c r="F645" s="3">
        <v>12</v>
      </c>
      <c r="G645" s="4">
        <v>0.71377407795766901</v>
      </c>
    </row>
    <row r="646" spans="1:7">
      <c r="A646" s="3" t="s">
        <v>34</v>
      </c>
      <c r="B646" s="3" t="s">
        <v>64</v>
      </c>
      <c r="C646" s="3">
        <v>14969</v>
      </c>
      <c r="D646" s="3">
        <v>366</v>
      </c>
      <c r="E646" s="3">
        <v>520</v>
      </c>
      <c r="F646" s="3">
        <v>15</v>
      </c>
      <c r="G646" s="4">
        <v>0.29209590010991998</v>
      </c>
    </row>
    <row r="647" spans="1:7">
      <c r="A647" s="3" t="s">
        <v>34</v>
      </c>
      <c r="B647" s="3" t="s">
        <v>65</v>
      </c>
      <c r="C647" s="3">
        <v>14969</v>
      </c>
      <c r="D647" s="3">
        <v>309</v>
      </c>
      <c r="E647" s="3">
        <v>520</v>
      </c>
      <c r="F647" s="3">
        <v>17</v>
      </c>
      <c r="G647" s="4">
        <v>4.2067252442815603E-2</v>
      </c>
    </row>
    <row r="648" spans="1:7">
      <c r="A648" s="3" t="s">
        <v>34</v>
      </c>
      <c r="B648" s="3" t="s">
        <v>66</v>
      </c>
      <c r="C648" s="3">
        <v>14969</v>
      </c>
      <c r="D648" s="3">
        <v>381</v>
      </c>
      <c r="E648" s="3">
        <v>520</v>
      </c>
      <c r="F648" s="3">
        <v>15</v>
      </c>
      <c r="G648" s="4">
        <v>0.34657136011661999</v>
      </c>
    </row>
    <row r="649" spans="1:7">
      <c r="A649" s="3" t="s">
        <v>34</v>
      </c>
      <c r="B649" s="3" t="s">
        <v>67</v>
      </c>
      <c r="C649" s="3">
        <v>14969</v>
      </c>
      <c r="D649" s="3">
        <v>458</v>
      </c>
      <c r="E649" s="3">
        <v>520</v>
      </c>
      <c r="F649" s="3">
        <v>20</v>
      </c>
      <c r="G649" s="4">
        <v>0.17438790591540301</v>
      </c>
    </row>
    <row r="650" spans="1:7">
      <c r="A650" s="3" t="s">
        <v>35</v>
      </c>
      <c r="B650" s="3" t="s">
        <v>7</v>
      </c>
      <c r="C650" s="3">
        <v>14969</v>
      </c>
      <c r="D650" s="3">
        <v>913</v>
      </c>
      <c r="E650" s="3">
        <v>496</v>
      </c>
      <c r="F650" s="3">
        <v>45</v>
      </c>
      <c r="G650" s="5">
        <v>4.9267466708453099E-3</v>
      </c>
    </row>
    <row r="651" spans="1:7">
      <c r="A651" s="3" t="s">
        <v>35</v>
      </c>
      <c r="B651" s="3" t="s">
        <v>45</v>
      </c>
      <c r="C651" s="3">
        <v>14969</v>
      </c>
      <c r="D651" s="3">
        <v>831</v>
      </c>
      <c r="E651" s="3">
        <v>496</v>
      </c>
      <c r="F651" s="3">
        <v>42</v>
      </c>
      <c r="G651" s="5">
        <v>4.2359649438182398E-3</v>
      </c>
    </row>
    <row r="652" spans="1:7">
      <c r="A652" s="3" t="s">
        <v>35</v>
      </c>
      <c r="B652" s="3" t="s">
        <v>46</v>
      </c>
      <c r="C652" s="3">
        <v>14969</v>
      </c>
      <c r="D652" s="3">
        <v>607</v>
      </c>
      <c r="E652" s="3">
        <v>496</v>
      </c>
      <c r="F652" s="3">
        <v>22</v>
      </c>
      <c r="G652" s="4">
        <v>0.36292799841163897</v>
      </c>
    </row>
    <row r="653" spans="1:7">
      <c r="A653" s="3" t="s">
        <v>35</v>
      </c>
      <c r="B653" s="3" t="s">
        <v>47</v>
      </c>
      <c r="C653" s="3">
        <v>14969</v>
      </c>
      <c r="D653" s="3">
        <v>400</v>
      </c>
      <c r="E653" s="3">
        <v>496</v>
      </c>
      <c r="F653" s="3">
        <v>16</v>
      </c>
      <c r="G653" s="4">
        <v>0.25431514795337801</v>
      </c>
    </row>
    <row r="654" spans="1:7">
      <c r="A654" s="3" t="s">
        <v>35</v>
      </c>
      <c r="B654" s="3" t="s">
        <v>48</v>
      </c>
      <c r="C654" s="3">
        <v>14969</v>
      </c>
      <c r="D654" s="3">
        <v>998</v>
      </c>
      <c r="E654" s="3">
        <v>496</v>
      </c>
      <c r="F654" s="3">
        <v>58</v>
      </c>
      <c r="G654" s="5">
        <v>1.9549112690794601E-5</v>
      </c>
    </row>
    <row r="655" spans="1:7">
      <c r="A655" s="3" t="s">
        <v>35</v>
      </c>
      <c r="B655" s="3" t="s">
        <v>49</v>
      </c>
      <c r="C655" s="3">
        <v>14969</v>
      </c>
      <c r="D655" s="3">
        <v>873</v>
      </c>
      <c r="E655" s="3">
        <v>496</v>
      </c>
      <c r="F655" s="3">
        <v>49</v>
      </c>
      <c r="G655" s="5">
        <v>2.0692026847033101E-4</v>
      </c>
    </row>
    <row r="656" spans="1:7">
      <c r="A656" s="3" t="s">
        <v>35</v>
      </c>
      <c r="B656" s="3" t="s">
        <v>50</v>
      </c>
      <c r="C656" s="3">
        <v>14969</v>
      </c>
      <c r="D656" s="3">
        <v>212</v>
      </c>
      <c r="E656" s="3">
        <v>496</v>
      </c>
      <c r="F656" s="3">
        <v>8</v>
      </c>
      <c r="G656" s="4">
        <v>0.40499593603961898</v>
      </c>
    </row>
    <row r="657" spans="1:7">
      <c r="A657" s="3" t="s">
        <v>35</v>
      </c>
      <c r="B657" s="3" t="s">
        <v>51</v>
      </c>
      <c r="C657" s="3">
        <v>14969</v>
      </c>
      <c r="D657" s="3">
        <v>268</v>
      </c>
      <c r="E657" s="3">
        <v>496</v>
      </c>
      <c r="F657" s="3">
        <v>9</v>
      </c>
      <c r="G657" s="4">
        <v>0.53148549107681298</v>
      </c>
    </row>
    <row r="658" spans="1:7">
      <c r="A658" s="3" t="s">
        <v>35</v>
      </c>
      <c r="B658" s="3" t="s">
        <v>52</v>
      </c>
      <c r="C658" s="3">
        <v>14969</v>
      </c>
      <c r="D658" s="3">
        <v>530</v>
      </c>
      <c r="E658" s="3">
        <v>496</v>
      </c>
      <c r="F658" s="3">
        <v>31</v>
      </c>
      <c r="G658" s="5">
        <v>1.6106959491453501E-3</v>
      </c>
    </row>
    <row r="659" spans="1:7">
      <c r="A659" s="3" t="s">
        <v>35</v>
      </c>
      <c r="B659" s="3" t="s">
        <v>53</v>
      </c>
      <c r="C659" s="3">
        <v>14969</v>
      </c>
      <c r="D659" s="3">
        <v>513</v>
      </c>
      <c r="E659" s="3">
        <v>496</v>
      </c>
      <c r="F659" s="3">
        <v>32</v>
      </c>
      <c r="G659" s="5">
        <v>4.6610886202066E-4</v>
      </c>
    </row>
    <row r="660" spans="1:7">
      <c r="A660" s="3" t="s">
        <v>35</v>
      </c>
      <c r="B660" s="3" t="s">
        <v>54</v>
      </c>
      <c r="C660" s="3">
        <v>14969</v>
      </c>
      <c r="D660" s="3">
        <v>217</v>
      </c>
      <c r="E660" s="3">
        <v>496</v>
      </c>
      <c r="F660" s="3">
        <v>6</v>
      </c>
      <c r="G660" s="4">
        <v>0.72931470272108201</v>
      </c>
    </row>
    <row r="661" spans="1:7">
      <c r="A661" s="3" t="s">
        <v>35</v>
      </c>
      <c r="B661" s="3" t="s">
        <v>55</v>
      </c>
      <c r="C661" s="3">
        <v>14969</v>
      </c>
      <c r="D661" s="3">
        <v>282</v>
      </c>
      <c r="E661" s="3">
        <v>496</v>
      </c>
      <c r="F661" s="3">
        <v>7</v>
      </c>
      <c r="G661" s="4">
        <v>0.82987852431284304</v>
      </c>
    </row>
    <row r="662" spans="1:7">
      <c r="A662" s="3" t="s">
        <v>35</v>
      </c>
      <c r="B662" s="3" t="s">
        <v>56</v>
      </c>
      <c r="C662" s="3">
        <v>14969</v>
      </c>
      <c r="D662" s="3">
        <v>526</v>
      </c>
      <c r="E662" s="3">
        <v>496</v>
      </c>
      <c r="F662" s="3">
        <v>23</v>
      </c>
      <c r="G662" s="4">
        <v>0.10727467671846</v>
      </c>
    </row>
    <row r="663" spans="1:7">
      <c r="A663" s="3" t="s">
        <v>35</v>
      </c>
      <c r="B663" s="3" t="s">
        <v>57</v>
      </c>
      <c r="C663" s="3">
        <v>14969</v>
      </c>
      <c r="D663" s="3">
        <v>288</v>
      </c>
      <c r="E663" s="3">
        <v>496</v>
      </c>
      <c r="F663" s="3">
        <v>13</v>
      </c>
      <c r="G663" s="4">
        <v>0.161580873958524</v>
      </c>
    </row>
    <row r="664" spans="1:7">
      <c r="A664" s="3" t="s">
        <v>35</v>
      </c>
      <c r="B664" s="3" t="s">
        <v>58</v>
      </c>
      <c r="C664" s="3">
        <v>14969</v>
      </c>
      <c r="D664" s="3">
        <v>616</v>
      </c>
      <c r="E664" s="3">
        <v>496</v>
      </c>
      <c r="F664" s="3">
        <v>30</v>
      </c>
      <c r="G664" s="4">
        <v>2.2833956361674301E-2</v>
      </c>
    </row>
    <row r="665" spans="1:7">
      <c r="A665" s="3" t="s">
        <v>35</v>
      </c>
      <c r="B665" s="3" t="s">
        <v>59</v>
      </c>
      <c r="C665" s="3">
        <v>14969</v>
      </c>
      <c r="D665" s="3">
        <v>347</v>
      </c>
      <c r="E665" s="3">
        <v>496</v>
      </c>
      <c r="F665" s="3">
        <v>18</v>
      </c>
      <c r="G665" s="4">
        <v>4.0979980892439399E-2</v>
      </c>
    </row>
    <row r="666" spans="1:7">
      <c r="A666" s="3" t="s">
        <v>35</v>
      </c>
      <c r="B666" s="3" t="s">
        <v>60</v>
      </c>
      <c r="C666" s="3">
        <v>14969</v>
      </c>
      <c r="D666" s="3">
        <v>241</v>
      </c>
      <c r="E666" s="3">
        <v>496</v>
      </c>
      <c r="F666" s="3">
        <v>5</v>
      </c>
      <c r="G666" s="4">
        <v>0.90519460165536103</v>
      </c>
    </row>
    <row r="667" spans="1:7">
      <c r="A667" s="3" t="s">
        <v>35</v>
      </c>
      <c r="B667" s="3" t="s">
        <v>61</v>
      </c>
      <c r="C667" s="3">
        <v>14969</v>
      </c>
      <c r="D667" s="3">
        <v>273</v>
      </c>
      <c r="E667" s="3">
        <v>496</v>
      </c>
      <c r="F667" s="3">
        <v>13</v>
      </c>
      <c r="G667" s="4">
        <v>0.121878117260558</v>
      </c>
    </row>
    <row r="668" spans="1:7">
      <c r="A668" s="3" t="s">
        <v>35</v>
      </c>
      <c r="B668" s="3" t="s">
        <v>62</v>
      </c>
      <c r="C668" s="3">
        <v>14969</v>
      </c>
      <c r="D668" s="3">
        <v>638</v>
      </c>
      <c r="E668" s="3">
        <v>496</v>
      </c>
      <c r="F668" s="3">
        <v>37</v>
      </c>
      <c r="G668" s="5">
        <v>6.8850595781250602E-4</v>
      </c>
    </row>
    <row r="669" spans="1:7">
      <c r="A669" s="3" t="s">
        <v>35</v>
      </c>
      <c r="B669" s="3" t="s">
        <v>63</v>
      </c>
      <c r="C669" s="3">
        <v>14969</v>
      </c>
      <c r="D669" s="3">
        <v>392</v>
      </c>
      <c r="E669" s="3">
        <v>496</v>
      </c>
      <c r="F669" s="3">
        <v>15</v>
      </c>
      <c r="G669" s="4">
        <v>0.32053356572776298</v>
      </c>
    </row>
    <row r="670" spans="1:7">
      <c r="A670" s="3" t="s">
        <v>35</v>
      </c>
      <c r="B670" s="3" t="s">
        <v>64</v>
      </c>
      <c r="C670" s="3">
        <v>14969</v>
      </c>
      <c r="D670" s="3">
        <v>366</v>
      </c>
      <c r="E670" s="3">
        <v>496</v>
      </c>
      <c r="F670" s="3">
        <v>18</v>
      </c>
      <c r="G670" s="4">
        <v>6.2302813782774497E-2</v>
      </c>
    </row>
    <row r="671" spans="1:7">
      <c r="A671" s="3" t="s">
        <v>35</v>
      </c>
      <c r="B671" s="3" t="s">
        <v>65</v>
      </c>
      <c r="C671" s="3">
        <v>14969</v>
      </c>
      <c r="D671" s="3">
        <v>309</v>
      </c>
      <c r="E671" s="3">
        <v>496</v>
      </c>
      <c r="F671" s="3">
        <v>12</v>
      </c>
      <c r="G671" s="4">
        <v>0.32817903063777198</v>
      </c>
    </row>
    <row r="672" spans="1:7">
      <c r="A672" s="3" t="s">
        <v>35</v>
      </c>
      <c r="B672" s="3" t="s">
        <v>66</v>
      </c>
      <c r="C672" s="3">
        <v>14969</v>
      </c>
      <c r="D672" s="3">
        <v>381</v>
      </c>
      <c r="E672" s="3">
        <v>496</v>
      </c>
      <c r="F672" s="3">
        <v>21</v>
      </c>
      <c r="G672" s="4">
        <v>1.6041871081530899E-2</v>
      </c>
    </row>
    <row r="673" spans="1:7">
      <c r="A673" s="3" t="s">
        <v>35</v>
      </c>
      <c r="B673" s="3" t="s">
        <v>67</v>
      </c>
      <c r="C673" s="3">
        <v>14969</v>
      </c>
      <c r="D673" s="3">
        <v>458</v>
      </c>
      <c r="E673" s="3">
        <v>496</v>
      </c>
      <c r="F673" s="3">
        <v>20</v>
      </c>
      <c r="G673" s="4">
        <v>0.127556910063131</v>
      </c>
    </row>
    <row r="674" spans="1:7">
      <c r="A674" s="3" t="s">
        <v>36</v>
      </c>
      <c r="B674" s="3" t="s">
        <v>7</v>
      </c>
      <c r="C674" s="3">
        <v>14969</v>
      </c>
      <c r="D674" s="3">
        <v>913</v>
      </c>
      <c r="E674" s="3">
        <v>479</v>
      </c>
      <c r="F674" s="3">
        <v>30</v>
      </c>
      <c r="G674" s="4">
        <v>0.46741598420823199</v>
      </c>
    </row>
    <row r="675" spans="1:7">
      <c r="A675" s="3" t="s">
        <v>36</v>
      </c>
      <c r="B675" s="3" t="s">
        <v>45</v>
      </c>
      <c r="C675" s="3">
        <v>14969</v>
      </c>
      <c r="D675" s="3">
        <v>831</v>
      </c>
      <c r="E675" s="3">
        <v>479</v>
      </c>
      <c r="F675" s="3">
        <v>22</v>
      </c>
      <c r="G675" s="4">
        <v>0.84987369629667198</v>
      </c>
    </row>
    <row r="676" spans="1:7">
      <c r="A676" s="3" t="s">
        <v>36</v>
      </c>
      <c r="B676" s="3" t="s">
        <v>46</v>
      </c>
      <c r="C676" s="3">
        <v>14969</v>
      </c>
      <c r="D676" s="3">
        <v>607</v>
      </c>
      <c r="E676" s="3">
        <v>479</v>
      </c>
      <c r="F676" s="3">
        <v>21</v>
      </c>
      <c r="G676" s="4">
        <v>0.387862352009677</v>
      </c>
    </row>
    <row r="677" spans="1:7">
      <c r="A677" s="3" t="s">
        <v>36</v>
      </c>
      <c r="B677" s="3" t="s">
        <v>47</v>
      </c>
      <c r="C677" s="3">
        <v>14969</v>
      </c>
      <c r="D677" s="3">
        <v>400</v>
      </c>
      <c r="E677" s="3">
        <v>479</v>
      </c>
      <c r="F677" s="3">
        <v>20</v>
      </c>
      <c r="G677" s="4">
        <v>3.30455432193403E-2</v>
      </c>
    </row>
    <row r="678" spans="1:7">
      <c r="A678" s="3" t="s">
        <v>36</v>
      </c>
      <c r="B678" s="3" t="s">
        <v>48</v>
      </c>
      <c r="C678" s="3">
        <v>14969</v>
      </c>
      <c r="D678" s="3">
        <v>998</v>
      </c>
      <c r="E678" s="3">
        <v>479</v>
      </c>
      <c r="F678" s="3">
        <v>38</v>
      </c>
      <c r="G678" s="4">
        <v>0.150289763327415</v>
      </c>
    </row>
    <row r="679" spans="1:7">
      <c r="A679" s="3" t="s">
        <v>36</v>
      </c>
      <c r="B679" s="3" t="s">
        <v>49</v>
      </c>
      <c r="C679" s="3">
        <v>14969</v>
      </c>
      <c r="D679" s="3">
        <v>873</v>
      </c>
      <c r="E679" s="3">
        <v>479</v>
      </c>
      <c r="F679" s="3">
        <v>26</v>
      </c>
      <c r="G679" s="4">
        <v>0.67771195902805004</v>
      </c>
    </row>
    <row r="680" spans="1:7">
      <c r="A680" s="3" t="s">
        <v>36</v>
      </c>
      <c r="B680" s="3" t="s">
        <v>50</v>
      </c>
      <c r="C680" s="3">
        <v>14969</v>
      </c>
      <c r="D680" s="3">
        <v>212</v>
      </c>
      <c r="E680" s="3">
        <v>479</v>
      </c>
      <c r="F680" s="3">
        <v>9</v>
      </c>
      <c r="G680" s="4">
        <v>0.23954062072284599</v>
      </c>
    </row>
    <row r="681" spans="1:7">
      <c r="A681" s="3" t="s">
        <v>36</v>
      </c>
      <c r="B681" s="3" t="s">
        <v>51</v>
      </c>
      <c r="C681" s="3">
        <v>14969</v>
      </c>
      <c r="D681" s="3">
        <v>268</v>
      </c>
      <c r="E681" s="3">
        <v>479</v>
      </c>
      <c r="F681" s="3">
        <v>6</v>
      </c>
      <c r="G681" s="4">
        <v>0.86255710148424003</v>
      </c>
    </row>
    <row r="682" spans="1:7">
      <c r="A682" s="3" t="s">
        <v>36</v>
      </c>
      <c r="B682" s="3" t="s">
        <v>52</v>
      </c>
      <c r="C682" s="3">
        <v>14969</v>
      </c>
      <c r="D682" s="3">
        <v>530</v>
      </c>
      <c r="E682" s="3">
        <v>479</v>
      </c>
      <c r="F682" s="3">
        <v>16</v>
      </c>
      <c r="G682" s="4">
        <v>0.63102143516550202</v>
      </c>
    </row>
    <row r="683" spans="1:7">
      <c r="A683" s="3" t="s">
        <v>36</v>
      </c>
      <c r="B683" s="3" t="s">
        <v>53</v>
      </c>
      <c r="C683" s="3">
        <v>14969</v>
      </c>
      <c r="D683" s="3">
        <v>513</v>
      </c>
      <c r="E683" s="3">
        <v>479</v>
      </c>
      <c r="F683" s="3">
        <v>16</v>
      </c>
      <c r="G683" s="4">
        <v>0.57849246156689504</v>
      </c>
    </row>
    <row r="684" spans="1:7">
      <c r="A684" s="3" t="s">
        <v>36</v>
      </c>
      <c r="B684" s="3" t="s">
        <v>54</v>
      </c>
      <c r="C684" s="3">
        <v>14969</v>
      </c>
      <c r="D684" s="3">
        <v>217</v>
      </c>
      <c r="E684" s="3">
        <v>479</v>
      </c>
      <c r="F684" s="3">
        <v>10</v>
      </c>
      <c r="G684" s="4">
        <v>0.15897201235425301</v>
      </c>
    </row>
    <row r="685" spans="1:7">
      <c r="A685" s="3" t="s">
        <v>36</v>
      </c>
      <c r="B685" s="3" t="s">
        <v>55</v>
      </c>
      <c r="C685" s="3">
        <v>14969</v>
      </c>
      <c r="D685" s="3">
        <v>282</v>
      </c>
      <c r="E685" s="3">
        <v>479</v>
      </c>
      <c r="F685" s="3">
        <v>9</v>
      </c>
      <c r="G685" s="4">
        <v>0.55093945369505604</v>
      </c>
    </row>
    <row r="686" spans="1:7">
      <c r="A686" s="3" t="s">
        <v>36</v>
      </c>
      <c r="B686" s="3" t="s">
        <v>56</v>
      </c>
      <c r="C686" s="3">
        <v>14969</v>
      </c>
      <c r="D686" s="3">
        <v>526</v>
      </c>
      <c r="E686" s="3">
        <v>479</v>
      </c>
      <c r="F686" s="3">
        <v>20</v>
      </c>
      <c r="G686" s="4">
        <v>0.24409369077106699</v>
      </c>
    </row>
    <row r="687" spans="1:7">
      <c r="A687" s="3" t="s">
        <v>36</v>
      </c>
      <c r="B687" s="3" t="s">
        <v>57</v>
      </c>
      <c r="C687" s="3">
        <v>14969</v>
      </c>
      <c r="D687" s="3">
        <v>288</v>
      </c>
      <c r="E687" s="3">
        <v>479</v>
      </c>
      <c r="F687" s="3">
        <v>9</v>
      </c>
      <c r="G687" s="4">
        <v>0.57647283719556497</v>
      </c>
    </row>
    <row r="688" spans="1:7">
      <c r="A688" s="3" t="s">
        <v>36</v>
      </c>
      <c r="B688" s="3" t="s">
        <v>58</v>
      </c>
      <c r="C688" s="3">
        <v>14969</v>
      </c>
      <c r="D688" s="3">
        <v>616</v>
      </c>
      <c r="E688" s="3">
        <v>479</v>
      </c>
      <c r="F688" s="3">
        <v>14</v>
      </c>
      <c r="G688" s="4">
        <v>0.93295196620867904</v>
      </c>
    </row>
    <row r="689" spans="1:7">
      <c r="A689" s="3" t="s">
        <v>36</v>
      </c>
      <c r="B689" s="3" t="s">
        <v>59</v>
      </c>
      <c r="C689" s="3">
        <v>14969</v>
      </c>
      <c r="D689" s="3">
        <v>347</v>
      </c>
      <c r="E689" s="3">
        <v>479</v>
      </c>
      <c r="F689" s="3">
        <v>12</v>
      </c>
      <c r="G689" s="4">
        <v>0.43341464816133601</v>
      </c>
    </row>
    <row r="690" spans="1:7">
      <c r="A690" s="3" t="s">
        <v>36</v>
      </c>
      <c r="B690" s="3" t="s">
        <v>60</v>
      </c>
      <c r="C690" s="3">
        <v>14969</v>
      </c>
      <c r="D690" s="3">
        <v>241</v>
      </c>
      <c r="E690" s="3">
        <v>479</v>
      </c>
      <c r="F690" s="3">
        <v>6</v>
      </c>
      <c r="G690" s="4">
        <v>0.78762417497264503</v>
      </c>
    </row>
    <row r="691" spans="1:7">
      <c r="A691" s="3" t="s">
        <v>36</v>
      </c>
      <c r="B691" s="3" t="s">
        <v>61</v>
      </c>
      <c r="C691" s="3">
        <v>14969</v>
      </c>
      <c r="D691" s="3">
        <v>273</v>
      </c>
      <c r="E691" s="3">
        <v>479</v>
      </c>
      <c r="F691" s="3">
        <v>10</v>
      </c>
      <c r="G691" s="4">
        <v>0.376885782253017</v>
      </c>
    </row>
    <row r="692" spans="1:7">
      <c r="A692" s="3" t="s">
        <v>36</v>
      </c>
      <c r="B692" s="3" t="s">
        <v>62</v>
      </c>
      <c r="C692" s="3">
        <v>14969</v>
      </c>
      <c r="D692" s="3">
        <v>638</v>
      </c>
      <c r="E692" s="3">
        <v>479</v>
      </c>
      <c r="F692" s="3">
        <v>26</v>
      </c>
      <c r="G692" s="4">
        <v>0.123073017955615</v>
      </c>
    </row>
    <row r="693" spans="1:7">
      <c r="A693" s="3" t="s">
        <v>36</v>
      </c>
      <c r="B693" s="3" t="s">
        <v>63</v>
      </c>
      <c r="C693" s="3">
        <v>14969</v>
      </c>
      <c r="D693" s="3">
        <v>392</v>
      </c>
      <c r="E693" s="3">
        <v>479</v>
      </c>
      <c r="F693" s="3">
        <v>11</v>
      </c>
      <c r="G693" s="4">
        <v>0.71422253587117401</v>
      </c>
    </row>
    <row r="694" spans="1:7">
      <c r="A694" s="3" t="s">
        <v>36</v>
      </c>
      <c r="B694" s="3" t="s">
        <v>64</v>
      </c>
      <c r="C694" s="3">
        <v>14969</v>
      </c>
      <c r="D694" s="3">
        <v>366</v>
      </c>
      <c r="E694" s="3">
        <v>479</v>
      </c>
      <c r="F694" s="3">
        <v>8</v>
      </c>
      <c r="G694" s="4">
        <v>0.903664131867429</v>
      </c>
    </row>
    <row r="695" spans="1:7">
      <c r="A695" s="3" t="s">
        <v>36</v>
      </c>
      <c r="B695" s="3" t="s">
        <v>65</v>
      </c>
      <c r="C695" s="3">
        <v>14969</v>
      </c>
      <c r="D695" s="3">
        <v>309</v>
      </c>
      <c r="E695" s="3">
        <v>479</v>
      </c>
      <c r="F695" s="3">
        <v>10</v>
      </c>
      <c r="G695" s="4">
        <v>0.53093844183113803</v>
      </c>
    </row>
    <row r="696" spans="1:7">
      <c r="A696" s="3" t="s">
        <v>36</v>
      </c>
      <c r="B696" s="3" t="s">
        <v>66</v>
      </c>
      <c r="C696" s="3">
        <v>14969</v>
      </c>
      <c r="D696" s="3">
        <v>381</v>
      </c>
      <c r="E696" s="3">
        <v>479</v>
      </c>
      <c r="F696" s="3">
        <v>8</v>
      </c>
      <c r="G696" s="4">
        <v>0.924527209870734</v>
      </c>
    </row>
    <row r="697" spans="1:7">
      <c r="A697" s="3" t="s">
        <v>36</v>
      </c>
      <c r="B697" s="3" t="s">
        <v>67</v>
      </c>
      <c r="C697" s="3">
        <v>14969</v>
      </c>
      <c r="D697" s="3">
        <v>458</v>
      </c>
      <c r="E697" s="3">
        <v>479</v>
      </c>
      <c r="F697" s="3">
        <v>17</v>
      </c>
      <c r="G697" s="4">
        <v>0.29912761605468202</v>
      </c>
    </row>
    <row r="698" spans="1:7">
      <c r="A698" s="3" t="s">
        <v>37</v>
      </c>
      <c r="B698" s="3" t="s">
        <v>7</v>
      </c>
      <c r="C698" s="3">
        <v>14969</v>
      </c>
      <c r="D698" s="3">
        <v>913</v>
      </c>
      <c r="E698" s="3">
        <v>311</v>
      </c>
      <c r="F698" s="3">
        <v>26</v>
      </c>
      <c r="G698" s="4">
        <v>6.3800093243761499E-2</v>
      </c>
    </row>
    <row r="699" spans="1:7">
      <c r="A699" s="3" t="s">
        <v>37</v>
      </c>
      <c r="B699" s="3" t="s">
        <v>45</v>
      </c>
      <c r="C699" s="3">
        <v>14969</v>
      </c>
      <c r="D699" s="3">
        <v>831</v>
      </c>
      <c r="E699" s="3">
        <v>311</v>
      </c>
      <c r="F699" s="3">
        <v>24</v>
      </c>
      <c r="G699" s="4">
        <v>6.4453349307762406E-2</v>
      </c>
    </row>
    <row r="700" spans="1:7">
      <c r="A700" s="3" t="s">
        <v>37</v>
      </c>
      <c r="B700" s="3" t="s">
        <v>46</v>
      </c>
      <c r="C700" s="3">
        <v>14969</v>
      </c>
      <c r="D700" s="3">
        <v>607</v>
      </c>
      <c r="E700" s="3">
        <v>311</v>
      </c>
      <c r="F700" s="3">
        <v>17</v>
      </c>
      <c r="G700" s="4">
        <v>0.130899639652546</v>
      </c>
    </row>
    <row r="701" spans="1:7">
      <c r="A701" s="3" t="s">
        <v>37</v>
      </c>
      <c r="B701" s="3" t="s">
        <v>47</v>
      </c>
      <c r="C701" s="3">
        <v>14969</v>
      </c>
      <c r="D701" s="3">
        <v>400</v>
      </c>
      <c r="E701" s="3">
        <v>311</v>
      </c>
      <c r="F701" s="3">
        <v>10</v>
      </c>
      <c r="G701" s="4">
        <v>0.32037501922789702</v>
      </c>
    </row>
    <row r="702" spans="1:7">
      <c r="A702" s="3" t="s">
        <v>37</v>
      </c>
      <c r="B702" s="3" t="s">
        <v>48</v>
      </c>
      <c r="C702" s="3">
        <v>14969</v>
      </c>
      <c r="D702" s="3">
        <v>998</v>
      </c>
      <c r="E702" s="3">
        <v>311</v>
      </c>
      <c r="F702" s="3">
        <v>27</v>
      </c>
      <c r="G702" s="4">
        <v>9.5995579049350396E-2</v>
      </c>
    </row>
    <row r="703" spans="1:7">
      <c r="A703" s="3" t="s">
        <v>37</v>
      </c>
      <c r="B703" s="3" t="s">
        <v>49</v>
      </c>
      <c r="C703" s="3">
        <v>14969</v>
      </c>
      <c r="D703" s="3">
        <v>873</v>
      </c>
      <c r="E703" s="3">
        <v>311</v>
      </c>
      <c r="F703" s="3">
        <v>20</v>
      </c>
      <c r="G703" s="4">
        <v>0.35806647182901702</v>
      </c>
    </row>
    <row r="704" spans="1:7">
      <c r="A704" s="3" t="s">
        <v>37</v>
      </c>
      <c r="B704" s="3" t="s">
        <v>50</v>
      </c>
      <c r="C704" s="3">
        <v>14969</v>
      </c>
      <c r="D704" s="3">
        <v>212</v>
      </c>
      <c r="E704" s="3">
        <v>311</v>
      </c>
      <c r="F704" s="3">
        <v>4</v>
      </c>
      <c r="G704" s="4">
        <v>0.64565038188028201</v>
      </c>
    </row>
    <row r="705" spans="1:7">
      <c r="A705" s="3" t="s">
        <v>37</v>
      </c>
      <c r="B705" s="3" t="s">
        <v>51</v>
      </c>
      <c r="C705" s="3">
        <v>14969</v>
      </c>
      <c r="D705" s="3">
        <v>268</v>
      </c>
      <c r="E705" s="3">
        <v>311</v>
      </c>
      <c r="F705" s="3">
        <v>9</v>
      </c>
      <c r="G705" s="4">
        <v>0.107336976169483</v>
      </c>
    </row>
    <row r="706" spans="1:7">
      <c r="A706" s="3" t="s">
        <v>37</v>
      </c>
      <c r="B706" s="3" t="s">
        <v>52</v>
      </c>
      <c r="C706" s="3">
        <v>14969</v>
      </c>
      <c r="D706" s="3">
        <v>530</v>
      </c>
      <c r="E706" s="3">
        <v>311</v>
      </c>
      <c r="F706" s="3">
        <v>17</v>
      </c>
      <c r="G706" s="4">
        <v>5.1184957826435E-2</v>
      </c>
    </row>
    <row r="707" spans="1:7">
      <c r="A707" s="3" t="s">
        <v>37</v>
      </c>
      <c r="B707" s="3" t="s">
        <v>53</v>
      </c>
      <c r="C707" s="3">
        <v>14969</v>
      </c>
      <c r="D707" s="3">
        <v>513</v>
      </c>
      <c r="E707" s="3">
        <v>311</v>
      </c>
      <c r="F707" s="3">
        <v>19</v>
      </c>
      <c r="G707" s="5">
        <v>1.1005437866228301E-2</v>
      </c>
    </row>
    <row r="708" spans="1:7">
      <c r="A708" s="3" t="s">
        <v>37</v>
      </c>
      <c r="B708" s="3" t="s">
        <v>54</v>
      </c>
      <c r="C708" s="3">
        <v>14969</v>
      </c>
      <c r="D708" s="3">
        <v>217</v>
      </c>
      <c r="E708" s="3">
        <v>311</v>
      </c>
      <c r="F708" s="3">
        <v>8</v>
      </c>
      <c r="G708" s="4">
        <v>8.3614025785185397E-2</v>
      </c>
    </row>
    <row r="709" spans="1:7">
      <c r="A709" s="3" t="s">
        <v>37</v>
      </c>
      <c r="B709" s="3" t="s">
        <v>55</v>
      </c>
      <c r="C709" s="3">
        <v>14969</v>
      </c>
      <c r="D709" s="3">
        <v>282</v>
      </c>
      <c r="E709" s="3">
        <v>311</v>
      </c>
      <c r="F709" s="3">
        <v>4</v>
      </c>
      <c r="G709" s="4">
        <v>0.84119199055533</v>
      </c>
    </row>
    <row r="710" spans="1:7">
      <c r="A710" s="3" t="s">
        <v>37</v>
      </c>
      <c r="B710" s="3" t="s">
        <v>56</v>
      </c>
      <c r="C710" s="3">
        <v>14969</v>
      </c>
      <c r="D710" s="3">
        <v>526</v>
      </c>
      <c r="E710" s="3">
        <v>311</v>
      </c>
      <c r="F710" s="3">
        <v>12</v>
      </c>
      <c r="G710" s="4">
        <v>0.41186838067815201</v>
      </c>
    </row>
    <row r="711" spans="1:7">
      <c r="A711" s="3" t="s">
        <v>37</v>
      </c>
      <c r="B711" s="3" t="s">
        <v>57</v>
      </c>
      <c r="C711" s="3">
        <v>14969</v>
      </c>
      <c r="D711" s="3">
        <v>288</v>
      </c>
      <c r="E711" s="3">
        <v>311</v>
      </c>
      <c r="F711" s="3">
        <v>10</v>
      </c>
      <c r="G711" s="4">
        <v>7.8644953210301405E-2</v>
      </c>
    </row>
    <row r="712" spans="1:7">
      <c r="A712" s="3" t="s">
        <v>37</v>
      </c>
      <c r="B712" s="3" t="s">
        <v>58</v>
      </c>
      <c r="C712" s="3">
        <v>14969</v>
      </c>
      <c r="D712" s="3">
        <v>616</v>
      </c>
      <c r="E712" s="3">
        <v>311</v>
      </c>
      <c r="F712" s="3">
        <v>12</v>
      </c>
      <c r="G712" s="4">
        <v>0.63197648314402399</v>
      </c>
    </row>
    <row r="713" spans="1:7">
      <c r="A713" s="3" t="s">
        <v>37</v>
      </c>
      <c r="B713" s="3" t="s">
        <v>59</v>
      </c>
      <c r="C713" s="3">
        <v>14969</v>
      </c>
      <c r="D713" s="3">
        <v>347</v>
      </c>
      <c r="E713" s="3">
        <v>311</v>
      </c>
      <c r="F713" s="3">
        <v>9</v>
      </c>
      <c r="G713" s="4">
        <v>0.29616459246975502</v>
      </c>
    </row>
    <row r="714" spans="1:7">
      <c r="A714" s="3" t="s">
        <v>37</v>
      </c>
      <c r="B714" s="3" t="s">
        <v>60</v>
      </c>
      <c r="C714" s="3">
        <v>14969</v>
      </c>
      <c r="D714" s="3">
        <v>241</v>
      </c>
      <c r="E714" s="3">
        <v>311</v>
      </c>
      <c r="F714" s="3">
        <v>8</v>
      </c>
      <c r="G714" s="4">
        <v>0.13019883440516</v>
      </c>
    </row>
    <row r="715" spans="1:7">
      <c r="A715" s="3" t="s">
        <v>37</v>
      </c>
      <c r="B715" s="3" t="s">
        <v>61</v>
      </c>
      <c r="C715" s="3">
        <v>14969</v>
      </c>
      <c r="D715" s="3">
        <v>273</v>
      </c>
      <c r="E715" s="3">
        <v>311</v>
      </c>
      <c r="F715" s="3">
        <v>8</v>
      </c>
      <c r="G715" s="4">
        <v>0.20879039702222901</v>
      </c>
    </row>
    <row r="716" spans="1:7">
      <c r="A716" s="3" t="s">
        <v>37</v>
      </c>
      <c r="B716" s="3" t="s">
        <v>62</v>
      </c>
      <c r="C716" s="3">
        <v>14969</v>
      </c>
      <c r="D716" s="3">
        <v>638</v>
      </c>
      <c r="E716" s="3">
        <v>311</v>
      </c>
      <c r="F716" s="3">
        <v>18</v>
      </c>
      <c r="G716" s="4">
        <v>0.116931032044107</v>
      </c>
    </row>
    <row r="717" spans="1:7">
      <c r="A717" s="3" t="s">
        <v>37</v>
      </c>
      <c r="B717" s="3" t="s">
        <v>63</v>
      </c>
      <c r="C717" s="3">
        <v>14969</v>
      </c>
      <c r="D717" s="3">
        <v>392</v>
      </c>
      <c r="E717" s="3">
        <v>311</v>
      </c>
      <c r="F717" s="3">
        <v>2</v>
      </c>
      <c r="G717" s="4">
        <v>0.99772243522302895</v>
      </c>
    </row>
    <row r="718" spans="1:7">
      <c r="A718" s="3" t="s">
        <v>37</v>
      </c>
      <c r="B718" s="3" t="s">
        <v>64</v>
      </c>
      <c r="C718" s="3">
        <v>14969</v>
      </c>
      <c r="D718" s="3">
        <v>366</v>
      </c>
      <c r="E718" s="3">
        <v>311</v>
      </c>
      <c r="F718" s="3">
        <v>6</v>
      </c>
      <c r="G718" s="4">
        <v>0.77602626116330298</v>
      </c>
    </row>
    <row r="719" spans="1:7">
      <c r="A719" s="3" t="s">
        <v>37</v>
      </c>
      <c r="B719" s="3" t="s">
        <v>65</v>
      </c>
      <c r="C719" s="3">
        <v>14969</v>
      </c>
      <c r="D719" s="3">
        <v>309</v>
      </c>
      <c r="E719" s="3">
        <v>311</v>
      </c>
      <c r="F719" s="3">
        <v>10</v>
      </c>
      <c r="G719" s="4">
        <v>0.111339567783741</v>
      </c>
    </row>
    <row r="720" spans="1:7">
      <c r="A720" s="3" t="s">
        <v>37</v>
      </c>
      <c r="B720" s="3" t="s">
        <v>66</v>
      </c>
      <c r="C720" s="3">
        <v>14969</v>
      </c>
      <c r="D720" s="3">
        <v>381</v>
      </c>
      <c r="E720" s="3">
        <v>311</v>
      </c>
      <c r="F720" s="3">
        <v>12</v>
      </c>
      <c r="G720" s="4">
        <v>0.10089035837384901</v>
      </c>
    </row>
    <row r="721" spans="1:7">
      <c r="A721" s="3" t="s">
        <v>37</v>
      </c>
      <c r="B721" s="3" t="s">
        <v>67</v>
      </c>
      <c r="C721" s="3">
        <v>14969</v>
      </c>
      <c r="D721" s="3">
        <v>458</v>
      </c>
      <c r="E721" s="3">
        <v>311</v>
      </c>
      <c r="F721" s="3">
        <v>10</v>
      </c>
      <c r="G721" s="4">
        <v>0.48190161837852802</v>
      </c>
    </row>
    <row r="722" spans="1:7">
      <c r="A722" s="3" t="s">
        <v>38</v>
      </c>
      <c r="B722" s="3" t="s">
        <v>7</v>
      </c>
      <c r="C722" s="3">
        <v>14969</v>
      </c>
      <c r="D722" s="3">
        <v>913</v>
      </c>
      <c r="E722" s="3">
        <v>485</v>
      </c>
      <c r="F722" s="3">
        <v>39</v>
      </c>
      <c r="G722" s="4">
        <v>4.6881869767035303E-2</v>
      </c>
    </row>
    <row r="723" spans="1:7">
      <c r="A723" s="3" t="s">
        <v>38</v>
      </c>
      <c r="B723" s="3" t="s">
        <v>45</v>
      </c>
      <c r="C723" s="3">
        <v>14969</v>
      </c>
      <c r="D723" s="3">
        <v>831</v>
      </c>
      <c r="E723" s="3">
        <v>485</v>
      </c>
      <c r="F723" s="3">
        <v>37</v>
      </c>
      <c r="G723" s="4">
        <v>3.1035112016570499E-2</v>
      </c>
    </row>
    <row r="724" spans="1:7">
      <c r="A724" s="3" t="s">
        <v>38</v>
      </c>
      <c r="B724" s="3" t="s">
        <v>46</v>
      </c>
      <c r="C724" s="3">
        <v>14969</v>
      </c>
      <c r="D724" s="3">
        <v>607</v>
      </c>
      <c r="E724" s="3">
        <v>485</v>
      </c>
      <c r="F724" s="3">
        <v>20</v>
      </c>
      <c r="G724" s="4">
        <v>0.50213043959108505</v>
      </c>
    </row>
    <row r="725" spans="1:7">
      <c r="A725" s="3" t="s">
        <v>38</v>
      </c>
      <c r="B725" s="3" t="s">
        <v>47</v>
      </c>
      <c r="C725" s="3">
        <v>14969</v>
      </c>
      <c r="D725" s="3">
        <v>400</v>
      </c>
      <c r="E725" s="3">
        <v>485</v>
      </c>
      <c r="F725" s="3">
        <v>12</v>
      </c>
      <c r="G725" s="4">
        <v>0.64879118656692303</v>
      </c>
    </row>
    <row r="726" spans="1:7">
      <c r="A726" s="3" t="s">
        <v>38</v>
      </c>
      <c r="B726" s="3" t="s">
        <v>48</v>
      </c>
      <c r="C726" s="3">
        <v>14969</v>
      </c>
      <c r="D726" s="3">
        <v>998</v>
      </c>
      <c r="E726" s="3">
        <v>485</v>
      </c>
      <c r="F726" s="3">
        <v>40</v>
      </c>
      <c r="G726" s="4">
        <v>9.5160679461679304E-2</v>
      </c>
    </row>
    <row r="727" spans="1:7">
      <c r="A727" s="3" t="s">
        <v>38</v>
      </c>
      <c r="B727" s="3" t="s">
        <v>49</v>
      </c>
      <c r="C727" s="3">
        <v>14969</v>
      </c>
      <c r="D727" s="3">
        <v>873</v>
      </c>
      <c r="E727" s="3">
        <v>485</v>
      </c>
      <c r="F727" s="3">
        <v>41</v>
      </c>
      <c r="G727" s="5">
        <v>1.0789642207233E-2</v>
      </c>
    </row>
    <row r="728" spans="1:7">
      <c r="A728" s="3" t="s">
        <v>38</v>
      </c>
      <c r="B728" s="3" t="s">
        <v>50</v>
      </c>
      <c r="C728" s="3">
        <v>14969</v>
      </c>
      <c r="D728" s="3">
        <v>212</v>
      </c>
      <c r="E728" s="3">
        <v>485</v>
      </c>
      <c r="F728" s="3">
        <v>11</v>
      </c>
      <c r="G728" s="4">
        <v>8.4531812955615293E-2</v>
      </c>
    </row>
    <row r="729" spans="1:7">
      <c r="A729" s="3" t="s">
        <v>38</v>
      </c>
      <c r="B729" s="3" t="s">
        <v>51</v>
      </c>
      <c r="C729" s="3">
        <v>14969</v>
      </c>
      <c r="D729" s="3">
        <v>268</v>
      </c>
      <c r="E729" s="3">
        <v>485</v>
      </c>
      <c r="F729" s="3">
        <v>12</v>
      </c>
      <c r="G729" s="4">
        <v>0.162022562303654</v>
      </c>
    </row>
    <row r="730" spans="1:7">
      <c r="A730" s="3" t="s">
        <v>38</v>
      </c>
      <c r="B730" s="3" t="s">
        <v>52</v>
      </c>
      <c r="C730" s="3">
        <v>14969</v>
      </c>
      <c r="D730" s="3">
        <v>530</v>
      </c>
      <c r="E730" s="3">
        <v>485</v>
      </c>
      <c r="F730" s="3">
        <v>23</v>
      </c>
      <c r="G730" s="4">
        <v>9.5365960760301405E-2</v>
      </c>
    </row>
    <row r="731" spans="1:7">
      <c r="A731" s="3" t="s">
        <v>38</v>
      </c>
      <c r="B731" s="3" t="s">
        <v>53</v>
      </c>
      <c r="C731" s="3">
        <v>14969</v>
      </c>
      <c r="D731" s="3">
        <v>513</v>
      </c>
      <c r="E731" s="3">
        <v>485</v>
      </c>
      <c r="F731" s="3">
        <v>24</v>
      </c>
      <c r="G731" s="4">
        <v>4.6111707577536701E-2</v>
      </c>
    </row>
    <row r="732" spans="1:7">
      <c r="A732" s="3" t="s">
        <v>38</v>
      </c>
      <c r="B732" s="3" t="s">
        <v>54</v>
      </c>
      <c r="C732" s="3">
        <v>14969</v>
      </c>
      <c r="D732" s="3">
        <v>217</v>
      </c>
      <c r="E732" s="3">
        <v>485</v>
      </c>
      <c r="F732" s="3">
        <v>11</v>
      </c>
      <c r="G732" s="4">
        <v>9.5645628691370693E-2</v>
      </c>
    </row>
    <row r="733" spans="1:7">
      <c r="A733" s="3" t="s">
        <v>38</v>
      </c>
      <c r="B733" s="3" t="s">
        <v>55</v>
      </c>
      <c r="C733" s="3">
        <v>14969</v>
      </c>
      <c r="D733" s="3">
        <v>282</v>
      </c>
      <c r="E733" s="3">
        <v>485</v>
      </c>
      <c r="F733" s="3">
        <v>16</v>
      </c>
      <c r="G733" s="4">
        <v>2.1696675434080201E-2</v>
      </c>
    </row>
    <row r="734" spans="1:7">
      <c r="A734" s="3" t="s">
        <v>38</v>
      </c>
      <c r="B734" s="3" t="s">
        <v>56</v>
      </c>
      <c r="C734" s="3">
        <v>14969</v>
      </c>
      <c r="D734" s="3">
        <v>526</v>
      </c>
      <c r="E734" s="3">
        <v>485</v>
      </c>
      <c r="F734" s="3">
        <v>18</v>
      </c>
      <c r="G734" s="4">
        <v>0.440141920340964</v>
      </c>
    </row>
    <row r="735" spans="1:7">
      <c r="A735" s="3" t="s">
        <v>38</v>
      </c>
      <c r="B735" s="3" t="s">
        <v>57</v>
      </c>
      <c r="C735" s="3">
        <v>14969</v>
      </c>
      <c r="D735" s="3">
        <v>288</v>
      </c>
      <c r="E735" s="3">
        <v>485</v>
      </c>
      <c r="F735" s="3">
        <v>10</v>
      </c>
      <c r="G735" s="4">
        <v>0.457247110836908</v>
      </c>
    </row>
    <row r="736" spans="1:7">
      <c r="A736" s="3" t="s">
        <v>38</v>
      </c>
      <c r="B736" s="3" t="s">
        <v>58</v>
      </c>
      <c r="C736" s="3">
        <v>14969</v>
      </c>
      <c r="D736" s="3">
        <v>616</v>
      </c>
      <c r="E736" s="3">
        <v>485</v>
      </c>
      <c r="F736" s="3">
        <v>21</v>
      </c>
      <c r="G736" s="4">
        <v>0.437004866781602</v>
      </c>
    </row>
    <row r="737" spans="1:7">
      <c r="A737" s="3" t="s">
        <v>38</v>
      </c>
      <c r="B737" s="3" t="s">
        <v>59</v>
      </c>
      <c r="C737" s="3">
        <v>14969</v>
      </c>
      <c r="D737" s="3">
        <v>347</v>
      </c>
      <c r="E737" s="3">
        <v>485</v>
      </c>
      <c r="F737" s="3">
        <v>16</v>
      </c>
      <c r="G737" s="4">
        <v>9.9986879364715703E-2</v>
      </c>
    </row>
    <row r="738" spans="1:7">
      <c r="A738" s="3" t="s">
        <v>38</v>
      </c>
      <c r="B738" s="3" t="s">
        <v>60</v>
      </c>
      <c r="C738" s="3">
        <v>14969</v>
      </c>
      <c r="D738" s="3">
        <v>241</v>
      </c>
      <c r="E738" s="3">
        <v>485</v>
      </c>
      <c r="F738" s="3">
        <v>5</v>
      </c>
      <c r="G738" s="4">
        <v>0.89468272381789304</v>
      </c>
    </row>
    <row r="739" spans="1:7">
      <c r="A739" s="3" t="s">
        <v>38</v>
      </c>
      <c r="B739" s="3" t="s">
        <v>61</v>
      </c>
      <c r="C739" s="3">
        <v>14969</v>
      </c>
      <c r="D739" s="3">
        <v>273</v>
      </c>
      <c r="E739" s="3">
        <v>485</v>
      </c>
      <c r="F739" s="3">
        <v>14</v>
      </c>
      <c r="G739" s="4">
        <v>6.1367786014636903E-2</v>
      </c>
    </row>
    <row r="740" spans="1:7">
      <c r="A740" s="3" t="s">
        <v>38</v>
      </c>
      <c r="B740" s="3" t="s">
        <v>62</v>
      </c>
      <c r="C740" s="3">
        <v>14969</v>
      </c>
      <c r="D740" s="3">
        <v>638</v>
      </c>
      <c r="E740" s="3">
        <v>485</v>
      </c>
      <c r="F740" s="3">
        <v>29</v>
      </c>
      <c r="G740" s="4">
        <v>4.1879294892407201E-2</v>
      </c>
    </row>
    <row r="741" spans="1:7">
      <c r="A741" s="3" t="s">
        <v>38</v>
      </c>
      <c r="B741" s="3" t="s">
        <v>63</v>
      </c>
      <c r="C741" s="3">
        <v>14969</v>
      </c>
      <c r="D741" s="3">
        <v>392</v>
      </c>
      <c r="E741" s="3">
        <v>485</v>
      </c>
      <c r="F741" s="3">
        <v>16</v>
      </c>
      <c r="G741" s="4">
        <v>0.204716760659377</v>
      </c>
    </row>
    <row r="742" spans="1:7">
      <c r="A742" s="3" t="s">
        <v>38</v>
      </c>
      <c r="B742" s="3" t="s">
        <v>64</v>
      </c>
      <c r="C742" s="3">
        <v>14969</v>
      </c>
      <c r="D742" s="3">
        <v>366</v>
      </c>
      <c r="E742" s="3">
        <v>485</v>
      </c>
      <c r="F742" s="3">
        <v>11</v>
      </c>
      <c r="G742" s="4">
        <v>0.64352139051930302</v>
      </c>
    </row>
    <row r="743" spans="1:7">
      <c r="A743" s="3" t="s">
        <v>38</v>
      </c>
      <c r="B743" s="3" t="s">
        <v>65</v>
      </c>
      <c r="C743" s="3">
        <v>14969</v>
      </c>
      <c r="D743" s="3">
        <v>309</v>
      </c>
      <c r="E743" s="3">
        <v>485</v>
      </c>
      <c r="F743" s="3">
        <v>10</v>
      </c>
      <c r="G743" s="4">
        <v>0.54691824348106599</v>
      </c>
    </row>
    <row r="744" spans="1:7">
      <c r="A744" s="3" t="s">
        <v>38</v>
      </c>
      <c r="B744" s="3" t="s">
        <v>66</v>
      </c>
      <c r="C744" s="3">
        <v>14969</v>
      </c>
      <c r="D744" s="3">
        <v>381</v>
      </c>
      <c r="E744" s="3">
        <v>485</v>
      </c>
      <c r="F744" s="3">
        <v>11</v>
      </c>
      <c r="G744" s="4">
        <v>0.69461840282932497</v>
      </c>
    </row>
    <row r="745" spans="1:7">
      <c r="A745" s="3" t="s">
        <v>38</v>
      </c>
      <c r="B745" s="3" t="s">
        <v>67</v>
      </c>
      <c r="C745" s="3">
        <v>14969</v>
      </c>
      <c r="D745" s="3">
        <v>458</v>
      </c>
      <c r="E745" s="3">
        <v>485</v>
      </c>
      <c r="F745" s="3">
        <v>21</v>
      </c>
      <c r="G745" s="4">
        <v>6.9966348034097695E-2</v>
      </c>
    </row>
    <row r="746" spans="1:7">
      <c r="A746" s="3" t="s">
        <v>39</v>
      </c>
      <c r="B746" s="3" t="s">
        <v>7</v>
      </c>
      <c r="C746" s="3">
        <v>14969</v>
      </c>
      <c r="D746" s="3">
        <v>913</v>
      </c>
      <c r="E746" s="3">
        <v>469</v>
      </c>
      <c r="F746" s="3">
        <v>33</v>
      </c>
      <c r="G746" s="4">
        <v>0.21918652203335701</v>
      </c>
    </row>
    <row r="747" spans="1:7">
      <c r="A747" s="3" t="s">
        <v>39</v>
      </c>
      <c r="B747" s="3" t="s">
        <v>45</v>
      </c>
      <c r="C747" s="3">
        <v>14969</v>
      </c>
      <c r="D747" s="3">
        <v>831</v>
      </c>
      <c r="E747" s="3">
        <v>469</v>
      </c>
      <c r="F747" s="3">
        <v>41</v>
      </c>
      <c r="G747" s="5">
        <v>2.6748887243286498E-3</v>
      </c>
    </row>
    <row r="748" spans="1:7">
      <c r="A748" s="3" t="s">
        <v>39</v>
      </c>
      <c r="B748" s="3" t="s">
        <v>46</v>
      </c>
      <c r="C748" s="3">
        <v>14969</v>
      </c>
      <c r="D748" s="3">
        <v>607</v>
      </c>
      <c r="E748" s="3">
        <v>469</v>
      </c>
      <c r="F748" s="3">
        <v>28</v>
      </c>
      <c r="G748" s="4">
        <v>2.6710748132405399E-2</v>
      </c>
    </row>
    <row r="749" spans="1:7">
      <c r="A749" s="3" t="s">
        <v>39</v>
      </c>
      <c r="B749" s="3" t="s">
        <v>47</v>
      </c>
      <c r="C749" s="3">
        <v>14969</v>
      </c>
      <c r="D749" s="3">
        <v>400</v>
      </c>
      <c r="E749" s="3">
        <v>469</v>
      </c>
      <c r="F749" s="3">
        <v>22</v>
      </c>
      <c r="G749" s="5">
        <v>7.7829065761884503E-3</v>
      </c>
    </row>
    <row r="750" spans="1:7">
      <c r="A750" s="3" t="s">
        <v>39</v>
      </c>
      <c r="B750" s="3" t="s">
        <v>48</v>
      </c>
      <c r="C750" s="3">
        <v>14969</v>
      </c>
      <c r="D750" s="3">
        <v>998</v>
      </c>
      <c r="E750" s="3">
        <v>469</v>
      </c>
      <c r="F750" s="3">
        <v>38</v>
      </c>
      <c r="G750" s="4">
        <v>0.122156792292377</v>
      </c>
    </row>
    <row r="751" spans="1:7">
      <c r="A751" s="3" t="s">
        <v>39</v>
      </c>
      <c r="B751" s="3" t="s">
        <v>49</v>
      </c>
      <c r="C751" s="3">
        <v>14969</v>
      </c>
      <c r="D751" s="3">
        <v>873</v>
      </c>
      <c r="E751" s="3">
        <v>469</v>
      </c>
      <c r="F751" s="3">
        <v>38</v>
      </c>
      <c r="G751" s="4">
        <v>2.50850599231296E-2</v>
      </c>
    </row>
    <row r="752" spans="1:7">
      <c r="A752" s="3" t="s">
        <v>39</v>
      </c>
      <c r="B752" s="3" t="s">
        <v>50</v>
      </c>
      <c r="C752" s="3">
        <v>14969</v>
      </c>
      <c r="D752" s="3">
        <v>212</v>
      </c>
      <c r="E752" s="3">
        <v>469</v>
      </c>
      <c r="F752" s="3">
        <v>9</v>
      </c>
      <c r="G752" s="4">
        <v>0.221692217275855</v>
      </c>
    </row>
    <row r="753" spans="1:7">
      <c r="A753" s="3" t="s">
        <v>39</v>
      </c>
      <c r="B753" s="3" t="s">
        <v>51</v>
      </c>
      <c r="C753" s="3">
        <v>14969</v>
      </c>
      <c r="D753" s="3">
        <v>268</v>
      </c>
      <c r="E753" s="3">
        <v>469</v>
      </c>
      <c r="F753" s="3">
        <v>11</v>
      </c>
      <c r="G753" s="4">
        <v>0.220942136456594</v>
      </c>
    </row>
    <row r="754" spans="1:7">
      <c r="A754" s="3" t="s">
        <v>39</v>
      </c>
      <c r="B754" s="3" t="s">
        <v>52</v>
      </c>
      <c r="C754" s="3">
        <v>14969</v>
      </c>
      <c r="D754" s="3">
        <v>530</v>
      </c>
      <c r="E754" s="3">
        <v>469</v>
      </c>
      <c r="F754" s="3">
        <v>26</v>
      </c>
      <c r="G754" s="4">
        <v>1.6292252062308499E-2</v>
      </c>
    </row>
    <row r="755" spans="1:7">
      <c r="A755" s="3" t="s">
        <v>39</v>
      </c>
      <c r="B755" s="3" t="s">
        <v>53</v>
      </c>
      <c r="C755" s="3">
        <v>14969</v>
      </c>
      <c r="D755" s="3">
        <v>513</v>
      </c>
      <c r="E755" s="3">
        <v>469</v>
      </c>
      <c r="F755" s="3">
        <v>27</v>
      </c>
      <c r="G755" s="5">
        <v>6.0865135399977999E-3</v>
      </c>
    </row>
    <row r="756" spans="1:7">
      <c r="A756" s="3" t="s">
        <v>39</v>
      </c>
      <c r="B756" s="3" t="s">
        <v>54</v>
      </c>
      <c r="C756" s="3">
        <v>14969</v>
      </c>
      <c r="D756" s="3">
        <v>217</v>
      </c>
      <c r="E756" s="3">
        <v>469</v>
      </c>
      <c r="F756" s="3">
        <v>6</v>
      </c>
      <c r="G756" s="4">
        <v>0.67851180552242896</v>
      </c>
    </row>
    <row r="757" spans="1:7">
      <c r="A757" s="3" t="s">
        <v>39</v>
      </c>
      <c r="B757" s="3" t="s">
        <v>55</v>
      </c>
      <c r="C757" s="3">
        <v>14969</v>
      </c>
      <c r="D757" s="3">
        <v>282</v>
      </c>
      <c r="E757" s="3">
        <v>469</v>
      </c>
      <c r="F757" s="3">
        <v>8</v>
      </c>
      <c r="G757" s="4">
        <v>0.66214770520050104</v>
      </c>
    </row>
    <row r="758" spans="1:7">
      <c r="A758" s="3" t="s">
        <v>39</v>
      </c>
      <c r="B758" s="3" t="s">
        <v>56</v>
      </c>
      <c r="C758" s="3">
        <v>14969</v>
      </c>
      <c r="D758" s="3">
        <v>526</v>
      </c>
      <c r="E758" s="3">
        <v>469</v>
      </c>
      <c r="F758" s="3">
        <v>20</v>
      </c>
      <c r="G758" s="4">
        <v>0.21620399931480699</v>
      </c>
    </row>
    <row r="759" spans="1:7">
      <c r="A759" s="3" t="s">
        <v>39</v>
      </c>
      <c r="B759" s="3" t="s">
        <v>57</v>
      </c>
      <c r="C759" s="3">
        <v>14969</v>
      </c>
      <c r="D759" s="3">
        <v>288</v>
      </c>
      <c r="E759" s="3">
        <v>469</v>
      </c>
      <c r="F759" s="3">
        <v>15</v>
      </c>
      <c r="G759" s="4">
        <v>3.8135134215587098E-2</v>
      </c>
    </row>
    <row r="760" spans="1:7">
      <c r="A760" s="3" t="s">
        <v>39</v>
      </c>
      <c r="B760" s="3" t="s">
        <v>58</v>
      </c>
      <c r="C760" s="3">
        <v>14969</v>
      </c>
      <c r="D760" s="3">
        <v>616</v>
      </c>
      <c r="E760" s="3">
        <v>469</v>
      </c>
      <c r="F760" s="3">
        <v>17</v>
      </c>
      <c r="G760" s="4">
        <v>0.73957157254595296</v>
      </c>
    </row>
    <row r="761" spans="1:7">
      <c r="A761" s="3" t="s">
        <v>39</v>
      </c>
      <c r="B761" s="3" t="s">
        <v>59</v>
      </c>
      <c r="C761" s="3">
        <v>14969</v>
      </c>
      <c r="D761" s="3">
        <v>347</v>
      </c>
      <c r="E761" s="3">
        <v>469</v>
      </c>
      <c r="F761" s="3">
        <v>16</v>
      </c>
      <c r="G761" s="4">
        <v>8.0159528441447594E-2</v>
      </c>
    </row>
    <row r="762" spans="1:7">
      <c r="A762" s="3" t="s">
        <v>39</v>
      </c>
      <c r="B762" s="3" t="s">
        <v>60</v>
      </c>
      <c r="C762" s="3">
        <v>14969</v>
      </c>
      <c r="D762" s="3">
        <v>241</v>
      </c>
      <c r="E762" s="3">
        <v>469</v>
      </c>
      <c r="F762" s="3">
        <v>9</v>
      </c>
      <c r="G762" s="4">
        <v>0.34347519643492602</v>
      </c>
    </row>
    <row r="763" spans="1:7">
      <c r="A763" s="3" t="s">
        <v>39</v>
      </c>
      <c r="B763" s="3" t="s">
        <v>61</v>
      </c>
      <c r="C763" s="3">
        <v>14969</v>
      </c>
      <c r="D763" s="3">
        <v>273</v>
      </c>
      <c r="E763" s="3">
        <v>469</v>
      </c>
      <c r="F763" s="3">
        <v>10</v>
      </c>
      <c r="G763" s="4">
        <v>0.35244959021576799</v>
      </c>
    </row>
    <row r="764" spans="1:7">
      <c r="A764" s="3" t="s">
        <v>39</v>
      </c>
      <c r="B764" s="3" t="s">
        <v>62</v>
      </c>
      <c r="C764" s="3">
        <v>14969</v>
      </c>
      <c r="D764" s="3">
        <v>638</v>
      </c>
      <c r="E764" s="3">
        <v>469</v>
      </c>
      <c r="F764" s="3">
        <v>20</v>
      </c>
      <c r="G764" s="4">
        <v>0.53209885497257603</v>
      </c>
    </row>
    <row r="765" spans="1:7">
      <c r="A765" s="3" t="s">
        <v>39</v>
      </c>
      <c r="B765" s="3" t="s">
        <v>63</v>
      </c>
      <c r="C765" s="3">
        <v>14969</v>
      </c>
      <c r="D765" s="3">
        <v>392</v>
      </c>
      <c r="E765" s="3">
        <v>469</v>
      </c>
      <c r="F765" s="3">
        <v>16</v>
      </c>
      <c r="G765" s="4">
        <v>0.17048982460891299</v>
      </c>
    </row>
    <row r="766" spans="1:7">
      <c r="A766" s="3" t="s">
        <v>39</v>
      </c>
      <c r="B766" s="3" t="s">
        <v>64</v>
      </c>
      <c r="C766" s="3">
        <v>14969</v>
      </c>
      <c r="D766" s="3">
        <v>366</v>
      </c>
      <c r="E766" s="3">
        <v>469</v>
      </c>
      <c r="F766" s="3">
        <v>17</v>
      </c>
      <c r="G766" s="4">
        <v>6.9243466331114001E-2</v>
      </c>
    </row>
    <row r="767" spans="1:7">
      <c r="A767" s="3" t="s">
        <v>39</v>
      </c>
      <c r="B767" s="3" t="s">
        <v>65</v>
      </c>
      <c r="C767" s="3">
        <v>14969</v>
      </c>
      <c r="D767" s="3">
        <v>309</v>
      </c>
      <c r="E767" s="3">
        <v>469</v>
      </c>
      <c r="F767" s="3">
        <v>14</v>
      </c>
      <c r="G767" s="4">
        <v>0.107665952633277</v>
      </c>
    </row>
    <row r="768" spans="1:7">
      <c r="A768" s="3" t="s">
        <v>39</v>
      </c>
      <c r="B768" s="3" t="s">
        <v>66</v>
      </c>
      <c r="C768" s="3">
        <v>14969</v>
      </c>
      <c r="D768" s="3">
        <v>381</v>
      </c>
      <c r="E768" s="3">
        <v>469</v>
      </c>
      <c r="F768" s="3">
        <v>8</v>
      </c>
      <c r="G768" s="4">
        <v>0.91398991406363495</v>
      </c>
    </row>
    <row r="769" spans="1:7">
      <c r="A769" s="3" t="s">
        <v>39</v>
      </c>
      <c r="B769" s="3" t="s">
        <v>67</v>
      </c>
      <c r="C769" s="3">
        <v>14969</v>
      </c>
      <c r="D769" s="3">
        <v>458</v>
      </c>
      <c r="E769" s="3">
        <v>469</v>
      </c>
      <c r="F769" s="3">
        <v>18</v>
      </c>
      <c r="G769" s="4">
        <v>0.192178949086597</v>
      </c>
    </row>
    <row r="770" spans="1:7">
      <c r="A770" s="3" t="s">
        <v>40</v>
      </c>
      <c r="B770" s="3" t="s">
        <v>7</v>
      </c>
      <c r="C770" s="3">
        <v>14969</v>
      </c>
      <c r="D770" s="3">
        <v>913</v>
      </c>
      <c r="E770" s="3">
        <v>436</v>
      </c>
      <c r="F770" s="3">
        <v>22</v>
      </c>
      <c r="G770" s="4">
        <v>0.85029213316472096</v>
      </c>
    </row>
    <row r="771" spans="1:7">
      <c r="A771" s="3" t="s">
        <v>40</v>
      </c>
      <c r="B771" s="3" t="s">
        <v>45</v>
      </c>
      <c r="C771" s="3">
        <v>14969</v>
      </c>
      <c r="D771" s="3">
        <v>831</v>
      </c>
      <c r="E771" s="3">
        <v>436</v>
      </c>
      <c r="F771" s="3">
        <v>26</v>
      </c>
      <c r="G771" s="4">
        <v>0.38122423606186501</v>
      </c>
    </row>
    <row r="772" spans="1:7">
      <c r="A772" s="3" t="s">
        <v>40</v>
      </c>
      <c r="B772" s="3" t="s">
        <v>46</v>
      </c>
      <c r="C772" s="3">
        <v>14969</v>
      </c>
      <c r="D772" s="3">
        <v>607</v>
      </c>
      <c r="E772" s="3">
        <v>436</v>
      </c>
      <c r="F772" s="3">
        <v>20</v>
      </c>
      <c r="G772" s="4">
        <v>0.31678502562396399</v>
      </c>
    </row>
    <row r="773" spans="1:7">
      <c r="A773" s="3" t="s">
        <v>40</v>
      </c>
      <c r="B773" s="3" t="s">
        <v>47</v>
      </c>
      <c r="C773" s="3">
        <v>14969</v>
      </c>
      <c r="D773" s="3">
        <v>400</v>
      </c>
      <c r="E773" s="3">
        <v>436</v>
      </c>
      <c r="F773" s="3">
        <v>11</v>
      </c>
      <c r="G773" s="4">
        <v>0.62029960946700302</v>
      </c>
    </row>
    <row r="774" spans="1:7">
      <c r="A774" s="3" t="s">
        <v>40</v>
      </c>
      <c r="B774" s="3" t="s">
        <v>48</v>
      </c>
      <c r="C774" s="3">
        <v>14969</v>
      </c>
      <c r="D774" s="3">
        <v>998</v>
      </c>
      <c r="E774" s="3">
        <v>436</v>
      </c>
      <c r="F774" s="3">
        <v>34</v>
      </c>
      <c r="G774" s="4">
        <v>0.19196048099820701</v>
      </c>
    </row>
    <row r="775" spans="1:7">
      <c r="A775" s="3" t="s">
        <v>40</v>
      </c>
      <c r="B775" s="3" t="s">
        <v>49</v>
      </c>
      <c r="C775" s="3">
        <v>14969</v>
      </c>
      <c r="D775" s="3">
        <v>873</v>
      </c>
      <c r="E775" s="3">
        <v>436</v>
      </c>
      <c r="F775" s="3">
        <v>24</v>
      </c>
      <c r="G775" s="4">
        <v>0.64624710214747105</v>
      </c>
    </row>
    <row r="776" spans="1:7">
      <c r="A776" s="3" t="s">
        <v>40</v>
      </c>
      <c r="B776" s="3" t="s">
        <v>50</v>
      </c>
      <c r="C776" s="3">
        <v>14969</v>
      </c>
      <c r="D776" s="3">
        <v>212</v>
      </c>
      <c r="E776" s="3">
        <v>436</v>
      </c>
      <c r="F776" s="3">
        <v>8</v>
      </c>
      <c r="G776" s="4">
        <v>0.27780626613450099</v>
      </c>
    </row>
    <row r="777" spans="1:7">
      <c r="A777" s="3" t="s">
        <v>40</v>
      </c>
      <c r="B777" s="3" t="s">
        <v>51</v>
      </c>
      <c r="C777" s="3">
        <v>14969</v>
      </c>
      <c r="D777" s="3">
        <v>268</v>
      </c>
      <c r="E777" s="3">
        <v>436</v>
      </c>
      <c r="F777" s="3">
        <v>4</v>
      </c>
      <c r="G777" s="4">
        <v>0.95532481387274504</v>
      </c>
    </row>
    <row r="778" spans="1:7">
      <c r="A778" s="3" t="s">
        <v>40</v>
      </c>
      <c r="B778" s="3" t="s">
        <v>52</v>
      </c>
      <c r="C778" s="3">
        <v>14969</v>
      </c>
      <c r="D778" s="3">
        <v>530</v>
      </c>
      <c r="E778" s="3">
        <v>436</v>
      </c>
      <c r="F778" s="3">
        <v>17</v>
      </c>
      <c r="G778" s="4">
        <v>0.37647568162364398</v>
      </c>
    </row>
    <row r="779" spans="1:7">
      <c r="A779" s="3" t="s">
        <v>40</v>
      </c>
      <c r="B779" s="3" t="s">
        <v>53</v>
      </c>
      <c r="C779" s="3">
        <v>14969</v>
      </c>
      <c r="D779" s="3">
        <v>513</v>
      </c>
      <c r="E779" s="3">
        <v>436</v>
      </c>
      <c r="F779" s="3">
        <v>17</v>
      </c>
      <c r="G779" s="4">
        <v>0.32695100375286101</v>
      </c>
    </row>
    <row r="780" spans="1:7">
      <c r="A780" s="3" t="s">
        <v>40</v>
      </c>
      <c r="B780" s="3" t="s">
        <v>54</v>
      </c>
      <c r="C780" s="3">
        <v>14969</v>
      </c>
      <c r="D780" s="3">
        <v>217</v>
      </c>
      <c r="E780" s="3">
        <v>436</v>
      </c>
      <c r="F780" s="3">
        <v>8</v>
      </c>
      <c r="G780" s="4">
        <v>0.29897626287291901</v>
      </c>
    </row>
    <row r="781" spans="1:7">
      <c r="A781" s="3" t="s">
        <v>40</v>
      </c>
      <c r="B781" s="3" t="s">
        <v>55</v>
      </c>
      <c r="C781" s="3">
        <v>14969</v>
      </c>
      <c r="D781" s="3">
        <v>282</v>
      </c>
      <c r="E781" s="3">
        <v>436</v>
      </c>
      <c r="F781" s="3">
        <v>8</v>
      </c>
      <c r="G781" s="4">
        <v>0.58044931573939895</v>
      </c>
    </row>
    <row r="782" spans="1:7">
      <c r="A782" s="3" t="s">
        <v>40</v>
      </c>
      <c r="B782" s="3" t="s">
        <v>56</v>
      </c>
      <c r="C782" s="3">
        <v>14969</v>
      </c>
      <c r="D782" s="3">
        <v>526</v>
      </c>
      <c r="E782" s="3">
        <v>436</v>
      </c>
      <c r="F782" s="3">
        <v>15</v>
      </c>
      <c r="G782" s="4">
        <v>0.57112567701220895</v>
      </c>
    </row>
    <row r="783" spans="1:7">
      <c r="A783" s="3" t="s">
        <v>40</v>
      </c>
      <c r="B783" s="3" t="s">
        <v>57</v>
      </c>
      <c r="C783" s="3">
        <v>14969</v>
      </c>
      <c r="D783" s="3">
        <v>288</v>
      </c>
      <c r="E783" s="3">
        <v>436</v>
      </c>
      <c r="F783" s="3">
        <v>7</v>
      </c>
      <c r="G783" s="4">
        <v>0.73817950973987601</v>
      </c>
    </row>
    <row r="784" spans="1:7">
      <c r="A784" s="3" t="s">
        <v>40</v>
      </c>
      <c r="B784" s="3" t="s">
        <v>58</v>
      </c>
      <c r="C784" s="3">
        <v>14969</v>
      </c>
      <c r="D784" s="3">
        <v>616</v>
      </c>
      <c r="E784" s="3">
        <v>436</v>
      </c>
      <c r="F784" s="3">
        <v>20</v>
      </c>
      <c r="G784" s="4">
        <v>0.340485579408981</v>
      </c>
    </row>
    <row r="785" spans="1:7">
      <c r="A785" s="3" t="s">
        <v>40</v>
      </c>
      <c r="B785" s="3" t="s">
        <v>59</v>
      </c>
      <c r="C785" s="3">
        <v>14969</v>
      </c>
      <c r="D785" s="3">
        <v>347</v>
      </c>
      <c r="E785" s="3">
        <v>436</v>
      </c>
      <c r="F785" s="3">
        <v>10</v>
      </c>
      <c r="G785" s="4">
        <v>0.55900469195005098</v>
      </c>
    </row>
    <row r="786" spans="1:7">
      <c r="A786" s="3" t="s">
        <v>40</v>
      </c>
      <c r="B786" s="3" t="s">
        <v>60</v>
      </c>
      <c r="C786" s="3">
        <v>14969</v>
      </c>
      <c r="D786" s="3">
        <v>241</v>
      </c>
      <c r="E786" s="3">
        <v>436</v>
      </c>
      <c r="F786" s="3">
        <v>7</v>
      </c>
      <c r="G786" s="4">
        <v>0.55665782428559296</v>
      </c>
    </row>
    <row r="787" spans="1:7">
      <c r="A787" s="3" t="s">
        <v>40</v>
      </c>
      <c r="B787" s="3" t="s">
        <v>61</v>
      </c>
      <c r="C787" s="3">
        <v>14969</v>
      </c>
      <c r="D787" s="3">
        <v>273</v>
      </c>
      <c r="E787" s="3">
        <v>436</v>
      </c>
      <c r="F787" s="3">
        <v>13</v>
      </c>
      <c r="G787" s="4">
        <v>5.6986752258471302E-2</v>
      </c>
    </row>
    <row r="788" spans="1:7">
      <c r="A788" s="3" t="s">
        <v>40</v>
      </c>
      <c r="B788" s="3" t="s">
        <v>62</v>
      </c>
      <c r="C788" s="3">
        <v>14969</v>
      </c>
      <c r="D788" s="3">
        <v>638</v>
      </c>
      <c r="E788" s="3">
        <v>436</v>
      </c>
      <c r="F788" s="3">
        <v>21</v>
      </c>
      <c r="G788" s="4">
        <v>0.31266252383393001</v>
      </c>
    </row>
    <row r="789" spans="1:7">
      <c r="A789" s="3" t="s">
        <v>40</v>
      </c>
      <c r="B789" s="3" t="s">
        <v>63</v>
      </c>
      <c r="C789" s="3">
        <v>14969</v>
      </c>
      <c r="D789" s="3">
        <v>392</v>
      </c>
      <c r="E789" s="3">
        <v>436</v>
      </c>
      <c r="F789" s="3">
        <v>8</v>
      </c>
      <c r="G789" s="4">
        <v>0.88855314046331801</v>
      </c>
    </row>
    <row r="790" spans="1:7">
      <c r="A790" s="3" t="s">
        <v>40</v>
      </c>
      <c r="B790" s="3" t="s">
        <v>64</v>
      </c>
      <c r="C790" s="3">
        <v>14969</v>
      </c>
      <c r="D790" s="3">
        <v>366</v>
      </c>
      <c r="E790" s="3">
        <v>436</v>
      </c>
      <c r="F790" s="3">
        <v>10</v>
      </c>
      <c r="G790" s="4">
        <v>0.62671679173441397</v>
      </c>
    </row>
    <row r="791" spans="1:7">
      <c r="A791" s="3" t="s">
        <v>40</v>
      </c>
      <c r="B791" s="3" t="s">
        <v>65</v>
      </c>
      <c r="C791" s="3">
        <v>14969</v>
      </c>
      <c r="D791" s="3">
        <v>309</v>
      </c>
      <c r="E791" s="3">
        <v>436</v>
      </c>
      <c r="F791" s="3">
        <v>5</v>
      </c>
      <c r="G791" s="4">
        <v>0.94919738987437396</v>
      </c>
    </row>
    <row r="792" spans="1:7">
      <c r="A792" s="3" t="s">
        <v>40</v>
      </c>
      <c r="B792" s="3" t="s">
        <v>66</v>
      </c>
      <c r="C792" s="3">
        <v>14969</v>
      </c>
      <c r="D792" s="3">
        <v>381</v>
      </c>
      <c r="E792" s="3">
        <v>436</v>
      </c>
      <c r="F792" s="3">
        <v>10</v>
      </c>
      <c r="G792" s="4">
        <v>0.67614972508717097</v>
      </c>
    </row>
    <row r="793" spans="1:7">
      <c r="A793" s="3" t="s">
        <v>40</v>
      </c>
      <c r="B793" s="3" t="s">
        <v>67</v>
      </c>
      <c r="C793" s="3">
        <v>14969</v>
      </c>
      <c r="D793" s="3">
        <v>458</v>
      </c>
      <c r="E793" s="3">
        <v>436</v>
      </c>
      <c r="F793" s="3">
        <v>12</v>
      </c>
      <c r="G793" s="4">
        <v>0.68723962240743097</v>
      </c>
    </row>
    <row r="794" spans="1:7">
      <c r="A794" s="3" t="s">
        <v>41</v>
      </c>
      <c r="B794" s="3" t="s">
        <v>7</v>
      </c>
      <c r="C794" s="3">
        <v>14969</v>
      </c>
      <c r="D794" s="3">
        <v>913</v>
      </c>
      <c r="E794" s="3">
        <v>450</v>
      </c>
      <c r="F794" s="3">
        <v>28</v>
      </c>
      <c r="G794" s="4">
        <v>0.48473320168446199</v>
      </c>
    </row>
    <row r="795" spans="1:7">
      <c r="A795" s="3" t="s">
        <v>41</v>
      </c>
      <c r="B795" s="3" t="s">
        <v>45</v>
      </c>
      <c r="C795" s="3">
        <v>14969</v>
      </c>
      <c r="D795" s="3">
        <v>831</v>
      </c>
      <c r="E795" s="3">
        <v>450</v>
      </c>
      <c r="F795" s="3">
        <v>30</v>
      </c>
      <c r="G795" s="4">
        <v>0.17140939543119799</v>
      </c>
    </row>
    <row r="796" spans="1:7">
      <c r="A796" s="3" t="s">
        <v>41</v>
      </c>
      <c r="B796" s="3" t="s">
        <v>46</v>
      </c>
      <c r="C796" s="3">
        <v>14969</v>
      </c>
      <c r="D796" s="3">
        <v>607</v>
      </c>
      <c r="E796" s="3">
        <v>450</v>
      </c>
      <c r="F796" s="3">
        <v>22</v>
      </c>
      <c r="G796" s="4">
        <v>0.2109939668992</v>
      </c>
    </row>
    <row r="797" spans="1:7">
      <c r="A797" s="3" t="s">
        <v>41</v>
      </c>
      <c r="B797" s="3" t="s">
        <v>47</v>
      </c>
      <c r="C797" s="3">
        <v>14969</v>
      </c>
      <c r="D797" s="3">
        <v>400</v>
      </c>
      <c r="E797" s="3">
        <v>450</v>
      </c>
      <c r="F797" s="3">
        <v>16</v>
      </c>
      <c r="G797" s="4">
        <v>0.15109049518870199</v>
      </c>
    </row>
    <row r="798" spans="1:7">
      <c r="A798" s="3" t="s">
        <v>41</v>
      </c>
      <c r="B798" s="3" t="s">
        <v>48</v>
      </c>
      <c r="C798" s="3">
        <v>14969</v>
      </c>
      <c r="D798" s="3">
        <v>998</v>
      </c>
      <c r="E798" s="3">
        <v>450</v>
      </c>
      <c r="F798" s="3">
        <v>39</v>
      </c>
      <c r="G798" s="4">
        <v>5.5533087117145503E-2</v>
      </c>
    </row>
    <row r="799" spans="1:7">
      <c r="A799" s="3" t="s">
        <v>41</v>
      </c>
      <c r="B799" s="3" t="s">
        <v>49</v>
      </c>
      <c r="C799" s="3">
        <v>14969</v>
      </c>
      <c r="D799" s="3">
        <v>873</v>
      </c>
      <c r="E799" s="3">
        <v>450</v>
      </c>
      <c r="F799" s="3">
        <v>30</v>
      </c>
      <c r="G799" s="4">
        <v>0.24799223003342999</v>
      </c>
    </row>
    <row r="800" spans="1:7">
      <c r="A800" s="3" t="s">
        <v>41</v>
      </c>
      <c r="B800" s="3" t="s">
        <v>50</v>
      </c>
      <c r="C800" s="3">
        <v>14969</v>
      </c>
      <c r="D800" s="3">
        <v>212</v>
      </c>
      <c r="E800" s="3">
        <v>450</v>
      </c>
      <c r="F800" s="3">
        <v>9</v>
      </c>
      <c r="G800" s="4">
        <v>0.189324069729294</v>
      </c>
    </row>
    <row r="801" spans="1:7">
      <c r="A801" s="3" t="s">
        <v>41</v>
      </c>
      <c r="B801" s="3" t="s">
        <v>51</v>
      </c>
      <c r="C801" s="3">
        <v>14969</v>
      </c>
      <c r="D801" s="3">
        <v>268</v>
      </c>
      <c r="E801" s="3">
        <v>450</v>
      </c>
      <c r="F801" s="3">
        <v>9</v>
      </c>
      <c r="G801" s="4">
        <v>0.41550118291722199</v>
      </c>
    </row>
    <row r="802" spans="1:7">
      <c r="A802" s="3" t="s">
        <v>41</v>
      </c>
      <c r="B802" s="3" t="s">
        <v>52</v>
      </c>
      <c r="C802" s="3">
        <v>14969</v>
      </c>
      <c r="D802" s="3">
        <v>530</v>
      </c>
      <c r="E802" s="3">
        <v>450</v>
      </c>
      <c r="F802" s="3">
        <v>20</v>
      </c>
      <c r="G802" s="4">
        <v>0.175956421885474</v>
      </c>
    </row>
    <row r="803" spans="1:7">
      <c r="A803" s="3" t="s">
        <v>41</v>
      </c>
      <c r="B803" s="3" t="s">
        <v>53</v>
      </c>
      <c r="C803" s="3">
        <v>14969</v>
      </c>
      <c r="D803" s="3">
        <v>513</v>
      </c>
      <c r="E803" s="3">
        <v>450</v>
      </c>
      <c r="F803" s="3">
        <v>24</v>
      </c>
      <c r="G803" s="4">
        <v>2.1825014263588498E-2</v>
      </c>
    </row>
    <row r="804" spans="1:7">
      <c r="A804" s="3" t="s">
        <v>41</v>
      </c>
      <c r="B804" s="3" t="s">
        <v>54</v>
      </c>
      <c r="C804" s="3">
        <v>14969</v>
      </c>
      <c r="D804" s="3">
        <v>217</v>
      </c>
      <c r="E804" s="3">
        <v>450</v>
      </c>
      <c r="F804" s="3">
        <v>8</v>
      </c>
      <c r="G804" s="4">
        <v>0.32903960447355302</v>
      </c>
    </row>
    <row r="805" spans="1:7">
      <c r="A805" s="3" t="s">
        <v>41</v>
      </c>
      <c r="B805" s="3" t="s">
        <v>55</v>
      </c>
      <c r="C805" s="3">
        <v>14969</v>
      </c>
      <c r="D805" s="3">
        <v>282</v>
      </c>
      <c r="E805" s="3">
        <v>450</v>
      </c>
      <c r="F805" s="3">
        <v>12</v>
      </c>
      <c r="G805" s="4">
        <v>0.14408715456461599</v>
      </c>
    </row>
    <row r="806" spans="1:7">
      <c r="A806" s="3" t="s">
        <v>41</v>
      </c>
      <c r="B806" s="3" t="s">
        <v>56</v>
      </c>
      <c r="C806" s="3">
        <v>14969</v>
      </c>
      <c r="D806" s="3">
        <v>526</v>
      </c>
      <c r="E806" s="3">
        <v>450</v>
      </c>
      <c r="F806" s="3">
        <v>27</v>
      </c>
      <c r="G806" s="5">
        <v>4.9158820545805596E-3</v>
      </c>
    </row>
    <row r="807" spans="1:7">
      <c r="A807" s="3" t="s">
        <v>41</v>
      </c>
      <c r="B807" s="3" t="s">
        <v>57</v>
      </c>
      <c r="C807" s="3">
        <v>14969</v>
      </c>
      <c r="D807" s="3">
        <v>288</v>
      </c>
      <c r="E807" s="3">
        <v>450</v>
      </c>
      <c r="F807" s="3">
        <v>10</v>
      </c>
      <c r="G807" s="4">
        <v>0.36643105470623899</v>
      </c>
    </row>
    <row r="808" spans="1:7">
      <c r="A808" s="3" t="s">
        <v>41</v>
      </c>
      <c r="B808" s="3" t="s">
        <v>58</v>
      </c>
      <c r="C808" s="3">
        <v>14969</v>
      </c>
      <c r="D808" s="3">
        <v>616</v>
      </c>
      <c r="E808" s="3">
        <v>450</v>
      </c>
      <c r="F808" s="3">
        <v>21</v>
      </c>
      <c r="G808" s="4">
        <v>0.30708604623605501</v>
      </c>
    </row>
    <row r="809" spans="1:7">
      <c r="A809" s="3" t="s">
        <v>41</v>
      </c>
      <c r="B809" s="3" t="s">
        <v>59</v>
      </c>
      <c r="C809" s="3">
        <v>14969</v>
      </c>
      <c r="D809" s="3">
        <v>347</v>
      </c>
      <c r="E809" s="3">
        <v>450</v>
      </c>
      <c r="F809" s="3">
        <v>10</v>
      </c>
      <c r="G809" s="4">
        <v>0.59936126480693397</v>
      </c>
    </row>
    <row r="810" spans="1:7">
      <c r="A810" s="3" t="s">
        <v>41</v>
      </c>
      <c r="B810" s="3" t="s">
        <v>60</v>
      </c>
      <c r="C810" s="3">
        <v>14969</v>
      </c>
      <c r="D810" s="3">
        <v>241</v>
      </c>
      <c r="E810" s="3">
        <v>450</v>
      </c>
      <c r="F810" s="3">
        <v>6</v>
      </c>
      <c r="G810" s="4">
        <v>0.735700891687046</v>
      </c>
    </row>
    <row r="811" spans="1:7">
      <c r="A811" s="3" t="s">
        <v>41</v>
      </c>
      <c r="B811" s="3" t="s">
        <v>61</v>
      </c>
      <c r="C811" s="3">
        <v>14969</v>
      </c>
      <c r="D811" s="3">
        <v>273</v>
      </c>
      <c r="E811" s="3">
        <v>450</v>
      </c>
      <c r="F811" s="3">
        <v>17</v>
      </c>
      <c r="G811" s="5">
        <v>3.7823488535598001E-3</v>
      </c>
    </row>
    <row r="812" spans="1:7">
      <c r="A812" s="3" t="s">
        <v>41</v>
      </c>
      <c r="B812" s="3" t="s">
        <v>62</v>
      </c>
      <c r="C812" s="3">
        <v>14969</v>
      </c>
      <c r="D812" s="3">
        <v>638</v>
      </c>
      <c r="E812" s="3">
        <v>450</v>
      </c>
      <c r="F812" s="3">
        <v>28</v>
      </c>
      <c r="G812" s="4">
        <v>2.9315821900519699E-2</v>
      </c>
    </row>
    <row r="813" spans="1:7">
      <c r="A813" s="3" t="s">
        <v>41</v>
      </c>
      <c r="B813" s="3" t="s">
        <v>63</v>
      </c>
      <c r="C813" s="3">
        <v>14969</v>
      </c>
      <c r="D813" s="3">
        <v>392</v>
      </c>
      <c r="E813" s="3">
        <v>450</v>
      </c>
      <c r="F813" s="3">
        <v>17</v>
      </c>
      <c r="G813" s="4">
        <v>8.39710007155475E-2</v>
      </c>
    </row>
    <row r="814" spans="1:7">
      <c r="A814" s="3" t="s">
        <v>41</v>
      </c>
      <c r="B814" s="3" t="s">
        <v>64</v>
      </c>
      <c r="C814" s="3">
        <v>14969</v>
      </c>
      <c r="D814" s="3">
        <v>366</v>
      </c>
      <c r="E814" s="3">
        <v>450</v>
      </c>
      <c r="F814" s="3">
        <v>13</v>
      </c>
      <c r="G814" s="4">
        <v>0.308492796395265</v>
      </c>
    </row>
    <row r="815" spans="1:7">
      <c r="A815" s="3" t="s">
        <v>41</v>
      </c>
      <c r="B815" s="3" t="s">
        <v>65</v>
      </c>
      <c r="C815" s="3">
        <v>14969</v>
      </c>
      <c r="D815" s="3">
        <v>309</v>
      </c>
      <c r="E815" s="3">
        <v>450</v>
      </c>
      <c r="F815" s="3">
        <v>10</v>
      </c>
      <c r="G815" s="4">
        <v>0.45156803465943701</v>
      </c>
    </row>
    <row r="816" spans="1:7">
      <c r="A816" s="3" t="s">
        <v>41</v>
      </c>
      <c r="B816" s="3" t="s">
        <v>66</v>
      </c>
      <c r="C816" s="3">
        <v>14969</v>
      </c>
      <c r="D816" s="3">
        <v>381</v>
      </c>
      <c r="E816" s="3">
        <v>450</v>
      </c>
      <c r="F816" s="3">
        <v>12</v>
      </c>
      <c r="G816" s="4">
        <v>0.47619711562042299</v>
      </c>
    </row>
    <row r="817" spans="1:7">
      <c r="A817" s="3" t="s">
        <v>41</v>
      </c>
      <c r="B817" s="3" t="s">
        <v>67</v>
      </c>
      <c r="C817" s="3">
        <v>14969</v>
      </c>
      <c r="D817" s="3">
        <v>458</v>
      </c>
      <c r="E817" s="3">
        <v>450</v>
      </c>
      <c r="F817" s="3">
        <v>20</v>
      </c>
      <c r="G817" s="4">
        <v>6.1473226285373397E-2</v>
      </c>
    </row>
    <row r="818" spans="1:7">
      <c r="A818" s="3" t="s">
        <v>42</v>
      </c>
      <c r="B818" s="3" t="s">
        <v>7</v>
      </c>
      <c r="C818" s="3">
        <v>14969</v>
      </c>
      <c r="D818" s="3">
        <v>913</v>
      </c>
      <c r="E818" s="3">
        <v>510</v>
      </c>
      <c r="F818" s="3">
        <v>43</v>
      </c>
      <c r="G818" s="4">
        <v>1.9393319469829699E-2</v>
      </c>
    </row>
    <row r="819" spans="1:7">
      <c r="A819" s="3" t="s">
        <v>42</v>
      </c>
      <c r="B819" s="3" t="s">
        <v>45</v>
      </c>
      <c r="C819" s="3">
        <v>14969</v>
      </c>
      <c r="D819" s="3">
        <v>831</v>
      </c>
      <c r="E819" s="3">
        <v>510</v>
      </c>
      <c r="F819" s="3">
        <v>43</v>
      </c>
      <c r="G819" s="5">
        <v>4.1390188309205697E-3</v>
      </c>
    </row>
    <row r="820" spans="1:7">
      <c r="A820" s="3" t="s">
        <v>42</v>
      </c>
      <c r="B820" s="3" t="s">
        <v>46</v>
      </c>
      <c r="C820" s="3">
        <v>14969</v>
      </c>
      <c r="D820" s="3">
        <v>607</v>
      </c>
      <c r="E820" s="3">
        <v>510</v>
      </c>
      <c r="F820" s="3">
        <v>25</v>
      </c>
      <c r="G820" s="4">
        <v>0.18915226372487601</v>
      </c>
    </row>
    <row r="821" spans="1:7">
      <c r="A821" s="3" t="s">
        <v>42</v>
      </c>
      <c r="B821" s="3" t="s">
        <v>47</v>
      </c>
      <c r="C821" s="3">
        <v>14969</v>
      </c>
      <c r="D821" s="3">
        <v>400</v>
      </c>
      <c r="E821" s="3">
        <v>510</v>
      </c>
      <c r="F821" s="3">
        <v>17</v>
      </c>
      <c r="G821" s="4">
        <v>0.20671848703793</v>
      </c>
    </row>
    <row r="822" spans="1:7">
      <c r="A822" s="3" t="s">
        <v>42</v>
      </c>
      <c r="B822" s="3" t="s">
        <v>48</v>
      </c>
      <c r="C822" s="3">
        <v>14969</v>
      </c>
      <c r="D822" s="3">
        <v>998</v>
      </c>
      <c r="E822" s="3">
        <v>510</v>
      </c>
      <c r="F822" s="3">
        <v>37</v>
      </c>
      <c r="G822" s="4">
        <v>0.31904495955695999</v>
      </c>
    </row>
    <row r="823" spans="1:7">
      <c r="A823" s="3" t="s">
        <v>42</v>
      </c>
      <c r="B823" s="3" t="s">
        <v>49</v>
      </c>
      <c r="C823" s="3">
        <v>14969</v>
      </c>
      <c r="D823" s="3">
        <v>873</v>
      </c>
      <c r="E823" s="3">
        <v>510</v>
      </c>
      <c r="F823" s="3">
        <v>50</v>
      </c>
      <c r="G823" s="5">
        <v>2.14771365403543E-4</v>
      </c>
    </row>
    <row r="824" spans="1:7">
      <c r="A824" s="3" t="s">
        <v>42</v>
      </c>
      <c r="B824" s="3" t="s">
        <v>50</v>
      </c>
      <c r="C824" s="3">
        <v>14969</v>
      </c>
      <c r="D824" s="3">
        <v>212</v>
      </c>
      <c r="E824" s="3">
        <v>510</v>
      </c>
      <c r="F824" s="3">
        <v>9</v>
      </c>
      <c r="G824" s="4">
        <v>0.29777471111437498</v>
      </c>
    </row>
    <row r="825" spans="1:7">
      <c r="A825" s="3" t="s">
        <v>42</v>
      </c>
      <c r="B825" s="3" t="s">
        <v>51</v>
      </c>
      <c r="C825" s="3">
        <v>14969</v>
      </c>
      <c r="D825" s="3">
        <v>268</v>
      </c>
      <c r="E825" s="3">
        <v>510</v>
      </c>
      <c r="F825" s="3">
        <v>10</v>
      </c>
      <c r="G825" s="4">
        <v>0.43023173442384</v>
      </c>
    </row>
    <row r="826" spans="1:7">
      <c r="A826" s="3" t="s">
        <v>42</v>
      </c>
      <c r="B826" s="3" t="s">
        <v>52</v>
      </c>
      <c r="C826" s="3">
        <v>14969</v>
      </c>
      <c r="D826" s="3">
        <v>530</v>
      </c>
      <c r="E826" s="3">
        <v>510</v>
      </c>
      <c r="F826" s="3">
        <v>25</v>
      </c>
      <c r="G826" s="4">
        <v>6.3236628680870099E-2</v>
      </c>
    </row>
    <row r="827" spans="1:7">
      <c r="A827" s="3" t="s">
        <v>42</v>
      </c>
      <c r="B827" s="3" t="s">
        <v>53</v>
      </c>
      <c r="C827" s="3">
        <v>14969</v>
      </c>
      <c r="D827" s="3">
        <v>513</v>
      </c>
      <c r="E827" s="3">
        <v>510</v>
      </c>
      <c r="F827" s="3">
        <v>21</v>
      </c>
      <c r="G827" s="4">
        <v>0.22225534063858199</v>
      </c>
    </row>
    <row r="828" spans="1:7">
      <c r="A828" s="3" t="s">
        <v>42</v>
      </c>
      <c r="B828" s="3" t="s">
        <v>54</v>
      </c>
      <c r="C828" s="3">
        <v>14969</v>
      </c>
      <c r="D828" s="3">
        <v>217</v>
      </c>
      <c r="E828" s="3">
        <v>510</v>
      </c>
      <c r="F828" s="3">
        <v>7</v>
      </c>
      <c r="G828" s="4">
        <v>0.611889124026191</v>
      </c>
    </row>
    <row r="829" spans="1:7">
      <c r="A829" s="3" t="s">
        <v>42</v>
      </c>
      <c r="B829" s="3" t="s">
        <v>55</v>
      </c>
      <c r="C829" s="3">
        <v>14969</v>
      </c>
      <c r="D829" s="3">
        <v>282</v>
      </c>
      <c r="E829" s="3">
        <v>510</v>
      </c>
      <c r="F829" s="3">
        <v>5</v>
      </c>
      <c r="G829" s="4">
        <v>0.96587428601971204</v>
      </c>
    </row>
    <row r="830" spans="1:7">
      <c r="A830" s="3" t="s">
        <v>42</v>
      </c>
      <c r="B830" s="3" t="s">
        <v>56</v>
      </c>
      <c r="C830" s="3">
        <v>14969</v>
      </c>
      <c r="D830" s="3">
        <v>526</v>
      </c>
      <c r="E830" s="3">
        <v>510</v>
      </c>
      <c r="F830" s="3">
        <v>24</v>
      </c>
      <c r="G830" s="4">
        <v>9.0068084294830805E-2</v>
      </c>
    </row>
    <row r="831" spans="1:7">
      <c r="A831" s="3" t="s">
        <v>42</v>
      </c>
      <c r="B831" s="3" t="s">
        <v>57</v>
      </c>
      <c r="C831" s="3">
        <v>14969</v>
      </c>
      <c r="D831" s="3">
        <v>288</v>
      </c>
      <c r="E831" s="3">
        <v>510</v>
      </c>
      <c r="F831" s="3">
        <v>13</v>
      </c>
      <c r="G831" s="4">
        <v>0.185526989992157</v>
      </c>
    </row>
    <row r="832" spans="1:7">
      <c r="A832" s="3" t="s">
        <v>42</v>
      </c>
      <c r="B832" s="3" t="s">
        <v>58</v>
      </c>
      <c r="C832" s="3">
        <v>14969</v>
      </c>
      <c r="D832" s="3">
        <v>616</v>
      </c>
      <c r="E832" s="3">
        <v>510</v>
      </c>
      <c r="F832" s="3">
        <v>31</v>
      </c>
      <c r="G832" s="4">
        <v>1.96774708595461E-2</v>
      </c>
    </row>
    <row r="833" spans="1:7">
      <c r="A833" s="3" t="s">
        <v>42</v>
      </c>
      <c r="B833" s="3" t="s">
        <v>59</v>
      </c>
      <c r="C833" s="3">
        <v>14969</v>
      </c>
      <c r="D833" s="3">
        <v>347</v>
      </c>
      <c r="E833" s="3">
        <v>510</v>
      </c>
      <c r="F833" s="3">
        <v>16</v>
      </c>
      <c r="G833" s="4">
        <v>0.13659098039842801</v>
      </c>
    </row>
    <row r="834" spans="1:7">
      <c r="A834" s="3" t="s">
        <v>42</v>
      </c>
      <c r="B834" s="3" t="s">
        <v>60</v>
      </c>
      <c r="C834" s="3">
        <v>14969</v>
      </c>
      <c r="D834" s="3">
        <v>241</v>
      </c>
      <c r="E834" s="3">
        <v>510</v>
      </c>
      <c r="F834" s="3">
        <v>10</v>
      </c>
      <c r="G834" s="4">
        <v>0.30724093890589199</v>
      </c>
    </row>
    <row r="835" spans="1:7">
      <c r="A835" s="3" t="s">
        <v>42</v>
      </c>
      <c r="B835" s="3" t="s">
        <v>61</v>
      </c>
      <c r="C835" s="3">
        <v>14969</v>
      </c>
      <c r="D835" s="3">
        <v>273</v>
      </c>
      <c r="E835" s="3">
        <v>510</v>
      </c>
      <c r="F835" s="3">
        <v>12</v>
      </c>
      <c r="G835" s="4">
        <v>0.22241930221595099</v>
      </c>
    </row>
    <row r="836" spans="1:7">
      <c r="A836" s="3" t="s">
        <v>42</v>
      </c>
      <c r="B836" s="3" t="s">
        <v>62</v>
      </c>
      <c r="C836" s="3">
        <v>14969</v>
      </c>
      <c r="D836" s="3">
        <v>638</v>
      </c>
      <c r="E836" s="3">
        <v>510</v>
      </c>
      <c r="F836" s="3">
        <v>27</v>
      </c>
      <c r="G836" s="4">
        <v>0.14453433136398799</v>
      </c>
    </row>
    <row r="837" spans="1:7">
      <c r="A837" s="3" t="s">
        <v>42</v>
      </c>
      <c r="B837" s="3" t="s">
        <v>63</v>
      </c>
      <c r="C837" s="3">
        <v>14969</v>
      </c>
      <c r="D837" s="3">
        <v>392</v>
      </c>
      <c r="E837" s="3">
        <v>510</v>
      </c>
      <c r="F837" s="3">
        <v>10</v>
      </c>
      <c r="G837" s="4">
        <v>0.86420629160261397</v>
      </c>
    </row>
    <row r="838" spans="1:7">
      <c r="A838" s="3" t="s">
        <v>42</v>
      </c>
      <c r="B838" s="3" t="s">
        <v>64</v>
      </c>
      <c r="C838" s="3">
        <v>14969</v>
      </c>
      <c r="D838" s="3">
        <v>366</v>
      </c>
      <c r="E838" s="3">
        <v>510</v>
      </c>
      <c r="F838" s="3">
        <v>15</v>
      </c>
      <c r="G838" s="4">
        <v>0.26752460726354399</v>
      </c>
    </row>
    <row r="839" spans="1:7">
      <c r="A839" s="3" t="s">
        <v>42</v>
      </c>
      <c r="B839" s="3" t="s">
        <v>65</v>
      </c>
      <c r="C839" s="3">
        <v>14969</v>
      </c>
      <c r="D839" s="3">
        <v>309</v>
      </c>
      <c r="E839" s="3">
        <v>510</v>
      </c>
      <c r="F839" s="3">
        <v>10</v>
      </c>
      <c r="G839" s="4">
        <v>0.61110242836968698</v>
      </c>
    </row>
    <row r="840" spans="1:7">
      <c r="A840" s="3" t="s">
        <v>42</v>
      </c>
      <c r="B840" s="3" t="s">
        <v>66</v>
      </c>
      <c r="C840" s="3">
        <v>14969</v>
      </c>
      <c r="D840" s="3">
        <v>381</v>
      </c>
      <c r="E840" s="3">
        <v>510</v>
      </c>
      <c r="F840" s="3">
        <v>21</v>
      </c>
      <c r="G840" s="4">
        <v>2.1123879152679902E-2</v>
      </c>
    </row>
    <row r="841" spans="1:7">
      <c r="A841" s="3" t="s">
        <v>42</v>
      </c>
      <c r="B841" s="3" t="s">
        <v>67</v>
      </c>
      <c r="C841" s="3">
        <v>14969</v>
      </c>
      <c r="D841" s="3">
        <v>458</v>
      </c>
      <c r="E841" s="3">
        <v>510</v>
      </c>
      <c r="F841" s="3">
        <v>17</v>
      </c>
      <c r="G841" s="4">
        <v>0.39346034451411399</v>
      </c>
    </row>
    <row r="842" spans="1:7">
      <c r="A842" s="3" t="s">
        <v>43</v>
      </c>
      <c r="B842" s="3" t="s">
        <v>7</v>
      </c>
      <c r="C842" s="3">
        <v>14969</v>
      </c>
      <c r="D842" s="3">
        <v>913</v>
      </c>
      <c r="E842" s="3">
        <v>297</v>
      </c>
      <c r="F842" s="3">
        <v>21</v>
      </c>
      <c r="G842" s="4">
        <v>0.27199687215130403</v>
      </c>
    </row>
    <row r="843" spans="1:7">
      <c r="A843" s="3" t="s">
        <v>43</v>
      </c>
      <c r="B843" s="3" t="s">
        <v>45</v>
      </c>
      <c r="C843" s="3">
        <v>14969</v>
      </c>
      <c r="D843" s="3">
        <v>831</v>
      </c>
      <c r="E843" s="3">
        <v>297</v>
      </c>
      <c r="F843" s="3">
        <v>21</v>
      </c>
      <c r="G843" s="4">
        <v>0.152186197999578</v>
      </c>
    </row>
    <row r="844" spans="1:7">
      <c r="A844" s="3" t="s">
        <v>43</v>
      </c>
      <c r="B844" s="3" t="s">
        <v>46</v>
      </c>
      <c r="C844" s="3">
        <v>14969</v>
      </c>
      <c r="D844" s="3">
        <v>607</v>
      </c>
      <c r="E844" s="3">
        <v>297</v>
      </c>
      <c r="F844" s="3">
        <v>11</v>
      </c>
      <c r="G844" s="4">
        <v>0.66385811151097696</v>
      </c>
    </row>
    <row r="845" spans="1:7">
      <c r="A845" s="3" t="s">
        <v>43</v>
      </c>
      <c r="B845" s="3" t="s">
        <v>47</v>
      </c>
      <c r="C845" s="3">
        <v>14969</v>
      </c>
      <c r="D845" s="3">
        <v>400</v>
      </c>
      <c r="E845" s="3">
        <v>297</v>
      </c>
      <c r="F845" s="3">
        <v>4</v>
      </c>
      <c r="G845" s="4">
        <v>0.95914188367473696</v>
      </c>
    </row>
    <row r="846" spans="1:7">
      <c r="A846" s="3" t="s">
        <v>43</v>
      </c>
      <c r="B846" s="3" t="s">
        <v>48</v>
      </c>
      <c r="C846" s="3">
        <v>14969</v>
      </c>
      <c r="D846" s="3">
        <v>998</v>
      </c>
      <c r="E846" s="3">
        <v>297</v>
      </c>
      <c r="F846" s="3">
        <v>17</v>
      </c>
      <c r="G846" s="4">
        <v>0.77720641390558098</v>
      </c>
    </row>
    <row r="847" spans="1:7">
      <c r="A847" s="3" t="s">
        <v>43</v>
      </c>
      <c r="B847" s="3" t="s">
        <v>49</v>
      </c>
      <c r="C847" s="3">
        <v>14969</v>
      </c>
      <c r="D847" s="3">
        <v>873</v>
      </c>
      <c r="E847" s="3">
        <v>297</v>
      </c>
      <c r="F847" s="3">
        <v>15</v>
      </c>
      <c r="G847" s="4">
        <v>0.75415669130653695</v>
      </c>
    </row>
    <row r="848" spans="1:7">
      <c r="A848" s="3" t="s">
        <v>43</v>
      </c>
      <c r="B848" s="3" t="s">
        <v>50</v>
      </c>
      <c r="C848" s="3">
        <v>14969</v>
      </c>
      <c r="D848" s="3">
        <v>212</v>
      </c>
      <c r="E848" s="3">
        <v>297</v>
      </c>
      <c r="F848" s="3">
        <v>3</v>
      </c>
      <c r="G848" s="4">
        <v>0.79555987864551103</v>
      </c>
    </row>
    <row r="849" spans="1:7">
      <c r="A849" s="3" t="s">
        <v>43</v>
      </c>
      <c r="B849" s="3" t="s">
        <v>51</v>
      </c>
      <c r="C849" s="3">
        <v>14969</v>
      </c>
      <c r="D849" s="3">
        <v>268</v>
      </c>
      <c r="E849" s="3">
        <v>297</v>
      </c>
      <c r="F849" s="3">
        <v>7</v>
      </c>
      <c r="G849" s="4">
        <v>0.28348333354295602</v>
      </c>
    </row>
    <row r="850" spans="1:7">
      <c r="A850" s="3" t="s">
        <v>43</v>
      </c>
      <c r="B850" s="3" t="s">
        <v>52</v>
      </c>
      <c r="C850" s="3">
        <v>14969</v>
      </c>
      <c r="D850" s="3">
        <v>530</v>
      </c>
      <c r="E850" s="3">
        <v>297</v>
      </c>
      <c r="F850" s="3">
        <v>16</v>
      </c>
      <c r="G850" s="4">
        <v>6.3543043936077404E-2</v>
      </c>
    </row>
    <row r="851" spans="1:7">
      <c r="A851" s="3" t="s">
        <v>43</v>
      </c>
      <c r="B851" s="3" t="s">
        <v>53</v>
      </c>
      <c r="C851" s="3">
        <v>14969</v>
      </c>
      <c r="D851" s="3">
        <v>513</v>
      </c>
      <c r="E851" s="3">
        <v>297</v>
      </c>
      <c r="F851" s="3">
        <v>15</v>
      </c>
      <c r="G851" s="4">
        <v>8.7245325181351599E-2</v>
      </c>
    </row>
    <row r="852" spans="1:7">
      <c r="A852" s="3" t="s">
        <v>43</v>
      </c>
      <c r="B852" s="3" t="s">
        <v>54</v>
      </c>
      <c r="C852" s="3">
        <v>14969</v>
      </c>
      <c r="D852" s="3">
        <v>217</v>
      </c>
      <c r="E852" s="3">
        <v>297</v>
      </c>
      <c r="F852" s="3">
        <v>7</v>
      </c>
      <c r="G852" s="4">
        <v>0.14132998817866399</v>
      </c>
    </row>
    <row r="853" spans="1:7">
      <c r="A853" s="3" t="s">
        <v>43</v>
      </c>
      <c r="B853" s="3" t="s">
        <v>55</v>
      </c>
      <c r="C853" s="3">
        <v>14969</v>
      </c>
      <c r="D853" s="3">
        <v>282</v>
      </c>
      <c r="E853" s="3">
        <v>297</v>
      </c>
      <c r="F853" s="3">
        <v>10</v>
      </c>
      <c r="G853" s="4">
        <v>5.5235332242828998E-2</v>
      </c>
    </row>
    <row r="854" spans="1:7">
      <c r="A854" s="3" t="s">
        <v>43</v>
      </c>
      <c r="B854" s="3" t="s">
        <v>56</v>
      </c>
      <c r="C854" s="3">
        <v>14969</v>
      </c>
      <c r="D854" s="3">
        <v>526</v>
      </c>
      <c r="E854" s="3">
        <v>297</v>
      </c>
      <c r="F854" s="3">
        <v>16</v>
      </c>
      <c r="G854" s="4">
        <v>6.0228536292472497E-2</v>
      </c>
    </row>
    <row r="855" spans="1:7">
      <c r="A855" s="3" t="s">
        <v>43</v>
      </c>
      <c r="B855" s="3" t="s">
        <v>57</v>
      </c>
      <c r="C855" s="3">
        <v>14969</v>
      </c>
      <c r="D855" s="3">
        <v>288</v>
      </c>
      <c r="E855" s="3">
        <v>297</v>
      </c>
      <c r="F855" s="3">
        <v>9</v>
      </c>
      <c r="G855" s="4">
        <v>0.120481165802206</v>
      </c>
    </row>
    <row r="856" spans="1:7">
      <c r="A856" s="3" t="s">
        <v>43</v>
      </c>
      <c r="B856" s="3" t="s">
        <v>58</v>
      </c>
      <c r="C856" s="3">
        <v>14969</v>
      </c>
      <c r="D856" s="3">
        <v>616</v>
      </c>
      <c r="E856" s="3">
        <v>297</v>
      </c>
      <c r="F856" s="3">
        <v>19</v>
      </c>
      <c r="G856" s="4">
        <v>3.8438752229489198E-2</v>
      </c>
    </row>
    <row r="857" spans="1:7">
      <c r="A857" s="3" t="s">
        <v>43</v>
      </c>
      <c r="B857" s="3" t="s">
        <v>59</v>
      </c>
      <c r="C857" s="3">
        <v>14969</v>
      </c>
      <c r="D857" s="3">
        <v>347</v>
      </c>
      <c r="E857" s="3">
        <v>297</v>
      </c>
      <c r="F857" s="3">
        <v>11</v>
      </c>
      <c r="G857" s="4">
        <v>8.5982901643564202E-2</v>
      </c>
    </row>
    <row r="858" spans="1:7">
      <c r="A858" s="3" t="s">
        <v>43</v>
      </c>
      <c r="B858" s="3" t="s">
        <v>60</v>
      </c>
      <c r="C858" s="3">
        <v>14969</v>
      </c>
      <c r="D858" s="3">
        <v>241</v>
      </c>
      <c r="E858" s="3">
        <v>297</v>
      </c>
      <c r="F858" s="3">
        <v>8</v>
      </c>
      <c r="G858" s="4">
        <v>0.10774535998172199</v>
      </c>
    </row>
    <row r="859" spans="1:7">
      <c r="A859" s="3" t="s">
        <v>43</v>
      </c>
      <c r="B859" s="3" t="s">
        <v>61</v>
      </c>
      <c r="C859" s="3">
        <v>14969</v>
      </c>
      <c r="D859" s="3">
        <v>273</v>
      </c>
      <c r="E859" s="3">
        <v>297</v>
      </c>
      <c r="F859" s="3">
        <v>6</v>
      </c>
      <c r="G859" s="4">
        <v>0.45808783258713198</v>
      </c>
    </row>
    <row r="860" spans="1:7">
      <c r="A860" s="3" t="s">
        <v>43</v>
      </c>
      <c r="B860" s="3" t="s">
        <v>62</v>
      </c>
      <c r="C860" s="3">
        <v>14969</v>
      </c>
      <c r="D860" s="3">
        <v>638</v>
      </c>
      <c r="E860" s="3">
        <v>297</v>
      </c>
      <c r="F860" s="3">
        <v>11</v>
      </c>
      <c r="G860" s="4">
        <v>0.72568242929498294</v>
      </c>
    </row>
    <row r="861" spans="1:7">
      <c r="A861" s="3" t="s">
        <v>43</v>
      </c>
      <c r="B861" s="3" t="s">
        <v>63</v>
      </c>
      <c r="C861" s="3">
        <v>14969</v>
      </c>
      <c r="D861" s="3">
        <v>392</v>
      </c>
      <c r="E861" s="3">
        <v>297</v>
      </c>
      <c r="F861" s="3">
        <v>8</v>
      </c>
      <c r="G861" s="4">
        <v>0.51817034562664899</v>
      </c>
    </row>
    <row r="862" spans="1:7">
      <c r="A862" s="3" t="s">
        <v>43</v>
      </c>
      <c r="B862" s="3" t="s">
        <v>64</v>
      </c>
      <c r="C862" s="3">
        <v>14969</v>
      </c>
      <c r="D862" s="3">
        <v>366</v>
      </c>
      <c r="E862" s="3">
        <v>297</v>
      </c>
      <c r="F862" s="3">
        <v>12</v>
      </c>
      <c r="G862" s="4">
        <v>6.1749696025505799E-2</v>
      </c>
    </row>
    <row r="863" spans="1:7">
      <c r="A863" s="3" t="s">
        <v>43</v>
      </c>
      <c r="B863" s="3" t="s">
        <v>65</v>
      </c>
      <c r="C863" s="3">
        <v>14969</v>
      </c>
      <c r="D863" s="3">
        <v>309</v>
      </c>
      <c r="E863" s="3">
        <v>297</v>
      </c>
      <c r="F863" s="3">
        <v>3</v>
      </c>
      <c r="G863" s="4">
        <v>0.94701018335089804</v>
      </c>
    </row>
    <row r="864" spans="1:7">
      <c r="A864" s="3" t="s">
        <v>43</v>
      </c>
      <c r="B864" s="3" t="s">
        <v>66</v>
      </c>
      <c r="C864" s="3">
        <v>14969</v>
      </c>
      <c r="D864" s="3">
        <v>381</v>
      </c>
      <c r="E864" s="3">
        <v>297</v>
      </c>
      <c r="F864" s="3">
        <v>9</v>
      </c>
      <c r="G864" s="4">
        <v>0.344753636497028</v>
      </c>
    </row>
    <row r="865" spans="1:7">
      <c r="A865" s="3" t="s">
        <v>43</v>
      </c>
      <c r="B865" s="3" t="s">
        <v>67</v>
      </c>
      <c r="C865" s="3">
        <v>14969</v>
      </c>
      <c r="D865" s="3">
        <v>458</v>
      </c>
      <c r="E865" s="3">
        <v>297</v>
      </c>
      <c r="F865" s="3">
        <v>10</v>
      </c>
      <c r="G865" s="4">
        <v>0.42431797851643099</v>
      </c>
    </row>
    <row r="866" spans="1:7">
      <c r="A866" s="3" t="s">
        <v>44</v>
      </c>
      <c r="B866" s="3" t="s">
        <v>7</v>
      </c>
      <c r="C866" s="3">
        <v>14969</v>
      </c>
      <c r="D866" s="3">
        <v>913</v>
      </c>
      <c r="E866" s="3">
        <v>528</v>
      </c>
      <c r="F866" s="3">
        <v>44</v>
      </c>
      <c r="G866" s="4">
        <v>2.1754891951861598E-2</v>
      </c>
    </row>
    <row r="867" spans="1:7">
      <c r="A867" s="3" t="s">
        <v>44</v>
      </c>
      <c r="B867" s="3" t="s">
        <v>45</v>
      </c>
      <c r="C867" s="3">
        <v>14969</v>
      </c>
      <c r="D867" s="3">
        <v>831</v>
      </c>
      <c r="E867" s="3">
        <v>528</v>
      </c>
      <c r="F867" s="3">
        <v>35</v>
      </c>
      <c r="G867" s="4">
        <v>0.157503594542344</v>
      </c>
    </row>
    <row r="868" spans="1:7">
      <c r="A868" s="3" t="s">
        <v>44</v>
      </c>
      <c r="B868" s="3" t="s">
        <v>46</v>
      </c>
      <c r="C868" s="3">
        <v>14969</v>
      </c>
      <c r="D868" s="3">
        <v>607</v>
      </c>
      <c r="E868" s="3">
        <v>528</v>
      </c>
      <c r="F868" s="3">
        <v>29</v>
      </c>
      <c r="G868" s="4">
        <v>6.04066318493965E-2</v>
      </c>
    </row>
    <row r="869" spans="1:7">
      <c r="A869" s="3" t="s">
        <v>44</v>
      </c>
      <c r="B869" s="3" t="s">
        <v>47</v>
      </c>
      <c r="C869" s="3">
        <v>14969</v>
      </c>
      <c r="D869" s="3">
        <v>400</v>
      </c>
      <c r="E869" s="3">
        <v>528</v>
      </c>
      <c r="F869" s="3">
        <v>15</v>
      </c>
      <c r="G869" s="4">
        <v>0.44143212432078099</v>
      </c>
    </row>
    <row r="870" spans="1:7">
      <c r="A870" s="3" t="s">
        <v>44</v>
      </c>
      <c r="B870" s="3" t="s">
        <v>48</v>
      </c>
      <c r="C870" s="3">
        <v>14969</v>
      </c>
      <c r="D870" s="3">
        <v>998</v>
      </c>
      <c r="E870" s="3">
        <v>528</v>
      </c>
      <c r="F870" s="3">
        <v>37</v>
      </c>
      <c r="G870" s="4">
        <v>0.40013645901667699</v>
      </c>
    </row>
    <row r="871" spans="1:7">
      <c r="A871" s="3" t="s">
        <v>44</v>
      </c>
      <c r="B871" s="3" t="s">
        <v>49</v>
      </c>
      <c r="C871" s="3">
        <v>14969</v>
      </c>
      <c r="D871" s="3">
        <v>873</v>
      </c>
      <c r="E871" s="3">
        <v>528</v>
      </c>
      <c r="F871" s="3">
        <v>34</v>
      </c>
      <c r="G871" s="4">
        <v>0.29779422467641697</v>
      </c>
    </row>
    <row r="872" spans="1:7">
      <c r="A872" s="3" t="s">
        <v>44</v>
      </c>
      <c r="B872" s="3" t="s">
        <v>50</v>
      </c>
      <c r="C872" s="3">
        <v>14969</v>
      </c>
      <c r="D872" s="3">
        <v>212</v>
      </c>
      <c r="E872" s="3">
        <v>528</v>
      </c>
      <c r="F872" s="3">
        <v>9</v>
      </c>
      <c r="G872" s="4">
        <v>0.333122966162479</v>
      </c>
    </row>
    <row r="873" spans="1:7">
      <c r="A873" s="3" t="s">
        <v>44</v>
      </c>
      <c r="B873" s="3" t="s">
        <v>51</v>
      </c>
      <c r="C873" s="3">
        <v>14969</v>
      </c>
      <c r="D873" s="3">
        <v>268</v>
      </c>
      <c r="E873" s="3">
        <v>528</v>
      </c>
      <c r="F873" s="3">
        <v>7</v>
      </c>
      <c r="G873" s="4">
        <v>0.83863495828800405</v>
      </c>
    </row>
    <row r="874" spans="1:7">
      <c r="A874" s="3" t="s">
        <v>44</v>
      </c>
      <c r="B874" s="3" t="s">
        <v>52</v>
      </c>
      <c r="C874" s="3">
        <v>14969</v>
      </c>
      <c r="D874" s="3">
        <v>530</v>
      </c>
      <c r="E874" s="3">
        <v>528</v>
      </c>
      <c r="F874" s="3">
        <v>31</v>
      </c>
      <c r="G874" s="5">
        <v>4.1377166051769004E-3</v>
      </c>
    </row>
    <row r="875" spans="1:7">
      <c r="A875" s="3" t="s">
        <v>44</v>
      </c>
      <c r="B875" s="3" t="s">
        <v>53</v>
      </c>
      <c r="C875" s="3">
        <v>14969</v>
      </c>
      <c r="D875" s="3">
        <v>513</v>
      </c>
      <c r="E875" s="3">
        <v>528</v>
      </c>
      <c r="F875" s="3">
        <v>27</v>
      </c>
      <c r="G875" s="4">
        <v>2.52530968662961E-2</v>
      </c>
    </row>
    <row r="876" spans="1:7">
      <c r="A876" s="3" t="s">
        <v>44</v>
      </c>
      <c r="B876" s="3" t="s">
        <v>54</v>
      </c>
      <c r="C876" s="3">
        <v>14969</v>
      </c>
      <c r="D876" s="3">
        <v>217</v>
      </c>
      <c r="E876" s="3">
        <v>528</v>
      </c>
      <c r="F876" s="3">
        <v>12</v>
      </c>
      <c r="G876" s="4">
        <v>8.3302363366270199E-2</v>
      </c>
    </row>
    <row r="877" spans="1:7">
      <c r="A877" s="3" t="s">
        <v>44</v>
      </c>
      <c r="B877" s="3" t="s">
        <v>55</v>
      </c>
      <c r="C877" s="3">
        <v>14969</v>
      </c>
      <c r="D877" s="3">
        <v>282</v>
      </c>
      <c r="E877" s="3">
        <v>528</v>
      </c>
      <c r="F877" s="3">
        <v>6</v>
      </c>
      <c r="G877" s="4">
        <v>0.93604616522517203</v>
      </c>
    </row>
    <row r="878" spans="1:7">
      <c r="A878" s="3" t="s">
        <v>44</v>
      </c>
      <c r="B878" s="3" t="s">
        <v>56</v>
      </c>
      <c r="C878" s="3">
        <v>14969</v>
      </c>
      <c r="D878" s="3">
        <v>526</v>
      </c>
      <c r="E878" s="3">
        <v>528</v>
      </c>
      <c r="F878" s="3">
        <v>20</v>
      </c>
      <c r="G878" s="4">
        <v>0.397227865958383</v>
      </c>
    </row>
    <row r="879" spans="1:7">
      <c r="A879" s="3" t="s">
        <v>44</v>
      </c>
      <c r="B879" s="3" t="s">
        <v>57</v>
      </c>
      <c r="C879" s="3">
        <v>14969</v>
      </c>
      <c r="D879" s="3">
        <v>288</v>
      </c>
      <c r="E879" s="3">
        <v>528</v>
      </c>
      <c r="F879" s="3">
        <v>17</v>
      </c>
      <c r="G879" s="4">
        <v>2.69229679871285E-2</v>
      </c>
    </row>
    <row r="880" spans="1:7">
      <c r="A880" s="3" t="s">
        <v>44</v>
      </c>
      <c r="B880" s="3" t="s">
        <v>58</v>
      </c>
      <c r="C880" s="3">
        <v>14969</v>
      </c>
      <c r="D880" s="3">
        <v>616</v>
      </c>
      <c r="E880" s="3">
        <v>528</v>
      </c>
      <c r="F880" s="3">
        <v>25</v>
      </c>
      <c r="G880" s="4">
        <v>0.26177049731899199</v>
      </c>
    </row>
    <row r="881" spans="1:7">
      <c r="A881" s="3" t="s">
        <v>44</v>
      </c>
      <c r="B881" s="3" t="s">
        <v>59</v>
      </c>
      <c r="C881" s="3">
        <v>14969</v>
      </c>
      <c r="D881" s="3">
        <v>347</v>
      </c>
      <c r="E881" s="3">
        <v>528</v>
      </c>
      <c r="F881" s="3">
        <v>16</v>
      </c>
      <c r="G881" s="4">
        <v>0.167096932937147</v>
      </c>
    </row>
    <row r="882" spans="1:7">
      <c r="A882" s="3" t="s">
        <v>44</v>
      </c>
      <c r="B882" s="3" t="s">
        <v>60</v>
      </c>
      <c r="C882" s="3">
        <v>14969</v>
      </c>
      <c r="D882" s="3">
        <v>241</v>
      </c>
      <c r="E882" s="3">
        <v>528</v>
      </c>
      <c r="F882" s="3">
        <v>10</v>
      </c>
      <c r="G882" s="4">
        <v>0.34535899061340702</v>
      </c>
    </row>
    <row r="883" spans="1:7">
      <c r="A883" s="3" t="s">
        <v>44</v>
      </c>
      <c r="B883" s="3" t="s">
        <v>61</v>
      </c>
      <c r="C883" s="3">
        <v>14969</v>
      </c>
      <c r="D883" s="3">
        <v>273</v>
      </c>
      <c r="E883" s="3">
        <v>528</v>
      </c>
      <c r="F883" s="3">
        <v>6</v>
      </c>
      <c r="G883" s="4">
        <v>0.92313418511077205</v>
      </c>
    </row>
    <row r="884" spans="1:7">
      <c r="A884" s="3" t="s">
        <v>44</v>
      </c>
      <c r="B884" s="3" t="s">
        <v>62</v>
      </c>
      <c r="C884" s="3">
        <v>14969</v>
      </c>
      <c r="D884" s="3">
        <v>638</v>
      </c>
      <c r="E884" s="3">
        <v>528</v>
      </c>
      <c r="F884" s="3">
        <v>29</v>
      </c>
      <c r="G884" s="4">
        <v>9.7406521070939001E-2</v>
      </c>
    </row>
    <row r="885" spans="1:7">
      <c r="A885" s="3" t="s">
        <v>44</v>
      </c>
      <c r="B885" s="3" t="s">
        <v>63</v>
      </c>
      <c r="C885" s="3">
        <v>14969</v>
      </c>
      <c r="D885" s="3">
        <v>392</v>
      </c>
      <c r="E885" s="3">
        <v>528</v>
      </c>
      <c r="F885" s="3">
        <v>11</v>
      </c>
      <c r="G885" s="4">
        <v>0.82084146709300199</v>
      </c>
    </row>
    <row r="886" spans="1:7">
      <c r="A886" s="3" t="s">
        <v>44</v>
      </c>
      <c r="B886" s="3" t="s">
        <v>64</v>
      </c>
      <c r="C886" s="3">
        <v>14969</v>
      </c>
      <c r="D886" s="3">
        <v>366</v>
      </c>
      <c r="E886" s="3">
        <v>528</v>
      </c>
      <c r="F886" s="3">
        <v>15</v>
      </c>
      <c r="G886" s="4">
        <v>0.31224291810723098</v>
      </c>
    </row>
    <row r="887" spans="1:7">
      <c r="A887" s="3" t="s">
        <v>44</v>
      </c>
      <c r="B887" s="3" t="s">
        <v>65</v>
      </c>
      <c r="C887" s="3">
        <v>14969</v>
      </c>
      <c r="D887" s="3">
        <v>309</v>
      </c>
      <c r="E887" s="3">
        <v>528</v>
      </c>
      <c r="F887" s="3">
        <v>13</v>
      </c>
      <c r="G887" s="4">
        <v>0.29685374601866699</v>
      </c>
    </row>
    <row r="888" spans="1:7">
      <c r="A888" s="3" t="s">
        <v>44</v>
      </c>
      <c r="B888" s="3" t="s">
        <v>66</v>
      </c>
      <c r="C888" s="3">
        <v>14969</v>
      </c>
      <c r="D888" s="3">
        <v>381</v>
      </c>
      <c r="E888" s="3">
        <v>528</v>
      </c>
      <c r="F888" s="3">
        <v>10</v>
      </c>
      <c r="G888" s="4">
        <v>0.86905116029871698</v>
      </c>
    </row>
    <row r="889" spans="1:7">
      <c r="A889" s="3" t="s">
        <v>44</v>
      </c>
      <c r="B889" s="3" t="s">
        <v>67</v>
      </c>
      <c r="C889" s="3">
        <v>14969</v>
      </c>
      <c r="D889" s="3">
        <v>458</v>
      </c>
      <c r="E889" s="3">
        <v>528</v>
      </c>
      <c r="F889" s="3">
        <v>13</v>
      </c>
      <c r="G889" s="4">
        <v>0.82573409561409195</v>
      </c>
    </row>
  </sheetData>
  <sortState ref="A2:G891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9B1AC-5580-FD40-A112-AC269FAFF899}">
  <dimension ref="A1:I40"/>
  <sheetViews>
    <sheetView workbookViewId="0">
      <selection activeCell="J19" sqref="J19"/>
    </sheetView>
  </sheetViews>
  <sheetFormatPr baseColWidth="10" defaultRowHeight="16"/>
  <sheetData>
    <row r="1" spans="1:9">
      <c r="A1" s="6" t="s">
        <v>77</v>
      </c>
      <c r="B1" s="6" t="s">
        <v>78</v>
      </c>
      <c r="C1" t="s">
        <v>208</v>
      </c>
      <c r="D1" t="s">
        <v>108</v>
      </c>
      <c r="E1" s="6" t="s">
        <v>109</v>
      </c>
      <c r="F1" t="s">
        <v>110</v>
      </c>
      <c r="G1" t="s">
        <v>111</v>
      </c>
      <c r="H1" s="6" t="s">
        <v>112</v>
      </c>
      <c r="I1" t="s">
        <v>113</v>
      </c>
    </row>
    <row r="2" spans="1:9">
      <c r="A2" t="s">
        <v>209</v>
      </c>
      <c r="B2">
        <v>210</v>
      </c>
      <c r="C2" t="s">
        <v>210</v>
      </c>
      <c r="D2" s="7" t="s">
        <v>211</v>
      </c>
      <c r="E2" s="9">
        <v>7.32975711327337E-6</v>
      </c>
      <c r="F2" t="s">
        <v>212</v>
      </c>
      <c r="G2">
        <v>1.64566846985005E-2</v>
      </c>
      <c r="H2">
        <f t="shared" ref="H2:H40" si="0">-LOG(E2)-LOG(G2)</f>
        <v>6.9185680680071258</v>
      </c>
      <c r="I2" t="s">
        <v>126</v>
      </c>
    </row>
    <row r="3" spans="1:9">
      <c r="A3" t="s">
        <v>213</v>
      </c>
      <c r="B3">
        <v>283373</v>
      </c>
      <c r="C3" t="s">
        <v>214</v>
      </c>
      <c r="D3" s="7" t="s">
        <v>215</v>
      </c>
      <c r="E3" s="7">
        <v>2.7103812478785601E-3</v>
      </c>
      <c r="F3" t="s">
        <v>216</v>
      </c>
      <c r="G3">
        <v>3.22111977530238E-2</v>
      </c>
      <c r="H3">
        <f t="shared" si="0"/>
        <v>4.0589627419755692</v>
      </c>
      <c r="I3" t="s">
        <v>114</v>
      </c>
    </row>
    <row r="4" spans="1:9">
      <c r="A4" t="s">
        <v>79</v>
      </c>
      <c r="B4">
        <v>472</v>
      </c>
      <c r="C4" t="s">
        <v>115</v>
      </c>
      <c r="D4" s="7" t="s">
        <v>116</v>
      </c>
      <c r="E4" s="7">
        <v>1.28985404418082E-4</v>
      </c>
      <c r="F4" t="s">
        <v>117</v>
      </c>
      <c r="G4">
        <v>4.1841029352277598E-2</v>
      </c>
      <c r="H4">
        <f t="shared" si="0"/>
        <v>5.2678570700272171</v>
      </c>
      <c r="I4" t="s">
        <v>114</v>
      </c>
    </row>
    <row r="5" spans="1:9">
      <c r="A5" t="s">
        <v>80</v>
      </c>
      <c r="B5">
        <v>9114</v>
      </c>
      <c r="C5" t="s">
        <v>118</v>
      </c>
      <c r="D5" s="7" t="s">
        <v>119</v>
      </c>
      <c r="E5" s="7">
        <v>5.82985768306837E-3</v>
      </c>
      <c r="F5" t="s">
        <v>217</v>
      </c>
      <c r="G5">
        <v>8.6490954645264406E-3</v>
      </c>
      <c r="H5">
        <f t="shared" si="0"/>
        <v>4.2973713563262406</v>
      </c>
      <c r="I5" t="s">
        <v>114</v>
      </c>
    </row>
    <row r="6" spans="1:9">
      <c r="A6" t="s">
        <v>81</v>
      </c>
      <c r="B6">
        <v>26229</v>
      </c>
      <c r="C6" t="s">
        <v>120</v>
      </c>
      <c r="D6" s="7" t="s">
        <v>121</v>
      </c>
      <c r="E6" s="7">
        <v>1.22206463962947E-2</v>
      </c>
      <c r="F6" t="s">
        <v>122</v>
      </c>
      <c r="G6">
        <v>3.7741207617149899E-2</v>
      </c>
      <c r="H6">
        <f t="shared" si="0"/>
        <v>3.336090029698378</v>
      </c>
      <c r="I6" t="s">
        <v>126</v>
      </c>
    </row>
    <row r="7" spans="1:9">
      <c r="A7" t="s">
        <v>82</v>
      </c>
      <c r="B7">
        <v>8704</v>
      </c>
      <c r="C7" t="s">
        <v>123</v>
      </c>
      <c r="D7" s="7" t="s">
        <v>124</v>
      </c>
      <c r="E7" s="7">
        <v>3.7492885187202801E-4</v>
      </c>
      <c r="F7" t="s">
        <v>125</v>
      </c>
      <c r="G7">
        <v>1.6187037650922699E-2</v>
      </c>
      <c r="H7">
        <f t="shared" si="0"/>
        <v>5.2168837611780408</v>
      </c>
      <c r="I7" t="s">
        <v>114</v>
      </c>
    </row>
    <row r="8" spans="1:9">
      <c r="A8" t="s">
        <v>83</v>
      </c>
      <c r="B8">
        <v>578</v>
      </c>
      <c r="C8" t="s">
        <v>127</v>
      </c>
      <c r="D8" s="7" t="s">
        <v>128</v>
      </c>
      <c r="E8" s="7">
        <v>2.3160767289940399E-3</v>
      </c>
      <c r="F8" t="s">
        <v>129</v>
      </c>
      <c r="G8">
        <v>2.46887056034478E-2</v>
      </c>
      <c r="H8">
        <f t="shared" si="0"/>
        <v>4.24274873598588</v>
      </c>
      <c r="I8" t="s">
        <v>114</v>
      </c>
    </row>
    <row r="9" spans="1:9">
      <c r="A9" t="s">
        <v>218</v>
      </c>
      <c r="B9">
        <v>221416</v>
      </c>
      <c r="C9" t="s">
        <v>219</v>
      </c>
      <c r="D9" s="7" t="s">
        <v>220</v>
      </c>
      <c r="E9" s="7">
        <v>2.2764318818636199E-2</v>
      </c>
      <c r="F9" t="s">
        <v>221</v>
      </c>
      <c r="G9">
        <v>2.75115666415582E-2</v>
      </c>
      <c r="H9">
        <f t="shared" si="0"/>
        <v>3.2032300187234428</v>
      </c>
      <c r="I9" t="s">
        <v>126</v>
      </c>
    </row>
    <row r="10" spans="1:9">
      <c r="A10" t="s">
        <v>84</v>
      </c>
      <c r="B10">
        <v>29099</v>
      </c>
      <c r="C10" t="s">
        <v>130</v>
      </c>
      <c r="D10" s="7" t="s">
        <v>131</v>
      </c>
      <c r="E10" s="7">
        <v>1.7208535320042E-2</v>
      </c>
      <c r="F10" t="s">
        <v>132</v>
      </c>
      <c r="G10">
        <v>2.7624339426458402E-3</v>
      </c>
      <c r="H10">
        <f t="shared" si="0"/>
        <v>4.3229641908073599</v>
      </c>
      <c r="I10" t="s">
        <v>114</v>
      </c>
    </row>
    <row r="11" spans="1:9">
      <c r="A11" t="s">
        <v>85</v>
      </c>
      <c r="B11">
        <v>25879</v>
      </c>
      <c r="C11" t="s">
        <v>133</v>
      </c>
      <c r="D11" s="7" t="s">
        <v>134</v>
      </c>
      <c r="E11" s="7">
        <v>3.6450977425429902E-2</v>
      </c>
      <c r="F11" t="s">
        <v>135</v>
      </c>
      <c r="G11">
        <v>1.87727355533681E-2</v>
      </c>
      <c r="H11">
        <f t="shared" si="0"/>
        <v>3.1647632592718127</v>
      </c>
      <c r="I11" t="s">
        <v>126</v>
      </c>
    </row>
    <row r="12" spans="1:9">
      <c r="A12" t="s">
        <v>86</v>
      </c>
      <c r="B12">
        <v>1891</v>
      </c>
      <c r="C12" t="s">
        <v>136</v>
      </c>
      <c r="D12" s="7" t="s">
        <v>137</v>
      </c>
      <c r="E12" s="7">
        <v>2.1104631381173501E-2</v>
      </c>
      <c r="F12" t="s">
        <v>138</v>
      </c>
      <c r="G12">
        <v>2.0188902043670701E-4</v>
      </c>
      <c r="H12">
        <f t="shared" si="0"/>
        <v>5.3705095280920432</v>
      </c>
      <c r="I12" t="s">
        <v>126</v>
      </c>
    </row>
    <row r="13" spans="1:9">
      <c r="A13" t="s">
        <v>222</v>
      </c>
      <c r="B13">
        <v>9775</v>
      </c>
      <c r="C13" t="s">
        <v>223</v>
      </c>
      <c r="D13" s="7" t="s">
        <v>224</v>
      </c>
      <c r="E13" s="7">
        <v>4.2635369682222E-2</v>
      </c>
      <c r="F13" t="s">
        <v>225</v>
      </c>
      <c r="G13">
        <v>1.0550768059380799E-2</v>
      </c>
      <c r="H13">
        <f t="shared" si="0"/>
        <v>3.3469458910703134</v>
      </c>
      <c r="I13" t="s">
        <v>114</v>
      </c>
    </row>
    <row r="14" spans="1:9">
      <c r="A14" t="s">
        <v>87</v>
      </c>
      <c r="B14">
        <v>83706</v>
      </c>
      <c r="C14" t="s">
        <v>139</v>
      </c>
      <c r="D14" s="7" t="s">
        <v>140</v>
      </c>
      <c r="E14" s="7">
        <v>3.96912650543918E-3</v>
      </c>
      <c r="F14" t="s">
        <v>141</v>
      </c>
      <c r="G14">
        <v>1.3071720472652201E-2</v>
      </c>
      <c r="H14">
        <f t="shared" si="0"/>
        <v>4.28497230660233</v>
      </c>
      <c r="I14" t="s">
        <v>126</v>
      </c>
    </row>
    <row r="15" spans="1:9">
      <c r="A15" t="s">
        <v>226</v>
      </c>
      <c r="B15">
        <v>51170</v>
      </c>
      <c r="C15" t="s">
        <v>227</v>
      </c>
      <c r="D15" s="7" t="s">
        <v>228</v>
      </c>
      <c r="E15" s="7">
        <v>2.0619544240730901E-2</v>
      </c>
      <c r="F15" t="s">
        <v>229</v>
      </c>
      <c r="G15">
        <v>3.3293975409379598E-3</v>
      </c>
      <c r="H15">
        <f t="shared" si="0"/>
        <v>4.1633552838407635</v>
      </c>
      <c r="I15" t="s">
        <v>126</v>
      </c>
    </row>
    <row r="16" spans="1:9">
      <c r="A16" t="s">
        <v>88</v>
      </c>
      <c r="B16">
        <v>9670</v>
      </c>
      <c r="C16" t="s">
        <v>142</v>
      </c>
      <c r="D16" s="7" t="s">
        <v>143</v>
      </c>
      <c r="E16" s="7">
        <v>1.07038990039992E-2</v>
      </c>
      <c r="F16" t="s">
        <v>144</v>
      </c>
      <c r="G16">
        <v>3.0364493102512401E-2</v>
      </c>
      <c r="H16">
        <f t="shared" si="0"/>
        <v>3.4880919618043209</v>
      </c>
      <c r="I16" t="s">
        <v>114</v>
      </c>
    </row>
    <row r="17" spans="1:9">
      <c r="A17" t="s">
        <v>230</v>
      </c>
      <c r="B17">
        <v>65095</v>
      </c>
      <c r="C17" t="s">
        <v>231</v>
      </c>
      <c r="D17" s="7" t="s">
        <v>232</v>
      </c>
      <c r="E17" s="7">
        <v>1.41103043256542E-2</v>
      </c>
      <c r="F17" t="s">
        <v>233</v>
      </c>
      <c r="G17">
        <v>2.7600438200036199E-3</v>
      </c>
      <c r="H17">
        <f t="shared" si="0"/>
        <v>4.4095476422244211</v>
      </c>
      <c r="I17" t="s">
        <v>126</v>
      </c>
    </row>
    <row r="18" spans="1:9">
      <c r="A18" t="s">
        <v>89</v>
      </c>
      <c r="B18">
        <v>254531</v>
      </c>
      <c r="C18" t="s">
        <v>145</v>
      </c>
      <c r="D18" s="7" t="s">
        <v>146</v>
      </c>
      <c r="E18" s="7">
        <v>2.80118084977822E-2</v>
      </c>
      <c r="F18" t="s">
        <v>147</v>
      </c>
      <c r="G18">
        <v>1.75356421041961E-2</v>
      </c>
      <c r="H18">
        <f t="shared" si="0"/>
        <v>3.3087371782511164</v>
      </c>
      <c r="I18" t="s">
        <v>126</v>
      </c>
    </row>
    <row r="19" spans="1:9">
      <c r="A19" t="s">
        <v>90</v>
      </c>
      <c r="B19">
        <v>100616483</v>
      </c>
      <c r="C19" t="s">
        <v>148</v>
      </c>
      <c r="D19" s="7" t="s">
        <v>149</v>
      </c>
      <c r="E19" s="7">
        <v>1.0333591520562801E-2</v>
      </c>
      <c r="F19" t="s">
        <v>150</v>
      </c>
      <c r="G19">
        <v>4.2652343436431199E-2</v>
      </c>
      <c r="H19">
        <f t="shared" si="0"/>
        <v>3.3558058123134376</v>
      </c>
      <c r="I19" t="s">
        <v>126</v>
      </c>
    </row>
    <row r="20" spans="1:9">
      <c r="A20" t="s">
        <v>90</v>
      </c>
      <c r="B20">
        <v>100616483</v>
      </c>
      <c r="C20" t="s">
        <v>148</v>
      </c>
      <c r="D20" s="7" t="s">
        <v>149</v>
      </c>
      <c r="E20" s="7">
        <v>1.0333591520562801E-2</v>
      </c>
      <c r="F20" t="s">
        <v>151</v>
      </c>
      <c r="G20">
        <v>4.2652343436431199E-2</v>
      </c>
      <c r="H20">
        <f t="shared" si="0"/>
        <v>3.3558058123134376</v>
      </c>
      <c r="I20" t="s">
        <v>126</v>
      </c>
    </row>
    <row r="21" spans="1:9">
      <c r="A21" t="s">
        <v>91</v>
      </c>
      <c r="B21">
        <v>102466723</v>
      </c>
      <c r="C21" t="s">
        <v>152</v>
      </c>
      <c r="D21" s="7" t="s">
        <v>153</v>
      </c>
      <c r="E21" s="7">
        <v>1.4762104005461201E-3</v>
      </c>
      <c r="F21" t="s">
        <v>144</v>
      </c>
      <c r="G21">
        <v>4.4026479496497899E-2</v>
      </c>
      <c r="H21">
        <f t="shared" si="0"/>
        <v>4.1871377799850231</v>
      </c>
      <c r="I21" t="s">
        <v>114</v>
      </c>
    </row>
    <row r="22" spans="1:9">
      <c r="A22" t="s">
        <v>234</v>
      </c>
      <c r="B22">
        <v>79035</v>
      </c>
      <c r="C22" t="s">
        <v>235</v>
      </c>
      <c r="D22" s="7" t="s">
        <v>236</v>
      </c>
      <c r="E22" s="7">
        <v>2.3217713229738701E-2</v>
      </c>
      <c r="F22" t="s">
        <v>216</v>
      </c>
      <c r="G22">
        <v>3.9658749899917599E-2</v>
      </c>
      <c r="H22">
        <f t="shared" si="0"/>
        <v>3.0358415367270357</v>
      </c>
      <c r="I22" t="s">
        <v>114</v>
      </c>
    </row>
    <row r="23" spans="1:9">
      <c r="A23" t="s">
        <v>92</v>
      </c>
      <c r="B23">
        <v>4696</v>
      </c>
      <c r="C23" t="s">
        <v>154</v>
      </c>
      <c r="D23" s="7" t="s">
        <v>155</v>
      </c>
      <c r="E23" s="7">
        <v>4.9498420105858899E-2</v>
      </c>
      <c r="F23" t="s">
        <v>156</v>
      </c>
      <c r="G23">
        <v>4.7438716939237499E-2</v>
      </c>
      <c r="H23">
        <f t="shared" si="0"/>
        <v>2.6292757284054629</v>
      </c>
      <c r="I23" t="s">
        <v>126</v>
      </c>
    </row>
    <row r="24" spans="1:9">
      <c r="A24" t="s">
        <v>93</v>
      </c>
      <c r="B24">
        <v>84461</v>
      </c>
      <c r="C24" t="s">
        <v>157</v>
      </c>
      <c r="D24" s="7" t="s">
        <v>158</v>
      </c>
      <c r="E24" s="7">
        <v>4.0028906806870802E-2</v>
      </c>
      <c r="F24" t="s">
        <v>159</v>
      </c>
      <c r="G24">
        <v>3.6585086645659799E-2</v>
      </c>
      <c r="H24">
        <f t="shared" si="0"/>
        <v>2.8343221824307285</v>
      </c>
      <c r="I24" t="s">
        <v>114</v>
      </c>
    </row>
    <row r="25" spans="1:9">
      <c r="A25" t="s">
        <v>94</v>
      </c>
      <c r="B25">
        <v>30833</v>
      </c>
      <c r="C25" t="s">
        <v>160</v>
      </c>
      <c r="D25" s="7" t="s">
        <v>161</v>
      </c>
      <c r="E25" s="7">
        <v>6.4606259609652104E-3</v>
      </c>
      <c r="F25" t="s">
        <v>162</v>
      </c>
      <c r="G25">
        <v>1.2419125844581101E-2</v>
      </c>
      <c r="H25">
        <f t="shared" si="0"/>
        <v>4.0956343739179477</v>
      </c>
      <c r="I25" t="s">
        <v>126</v>
      </c>
    </row>
    <row r="26" spans="1:9">
      <c r="A26" t="s">
        <v>95</v>
      </c>
      <c r="B26">
        <v>132160</v>
      </c>
      <c r="C26" t="s">
        <v>163</v>
      </c>
      <c r="D26" s="7" t="s">
        <v>164</v>
      </c>
      <c r="E26" s="7">
        <v>6.5940367177983496E-3</v>
      </c>
      <c r="F26" t="s">
        <v>165</v>
      </c>
      <c r="G26">
        <v>7.2185862032401E-3</v>
      </c>
      <c r="H26">
        <f t="shared" si="0"/>
        <v>4.322396491770677</v>
      </c>
      <c r="I26" t="s">
        <v>126</v>
      </c>
    </row>
    <row r="27" spans="1:9">
      <c r="A27" t="s">
        <v>96</v>
      </c>
      <c r="B27">
        <v>80324</v>
      </c>
      <c r="C27" t="s">
        <v>166</v>
      </c>
      <c r="D27" s="7" t="s">
        <v>167</v>
      </c>
      <c r="E27" s="7">
        <v>4.2751328093390602E-3</v>
      </c>
      <c r="F27" t="s">
        <v>168</v>
      </c>
      <c r="G27">
        <v>2.1810252782292299E-2</v>
      </c>
      <c r="H27">
        <f t="shared" si="0"/>
        <v>4.0303896900205807</v>
      </c>
      <c r="I27" t="s">
        <v>126</v>
      </c>
    </row>
    <row r="28" spans="1:9">
      <c r="A28" t="s">
        <v>97</v>
      </c>
      <c r="B28">
        <v>55278</v>
      </c>
      <c r="C28" t="s">
        <v>169</v>
      </c>
      <c r="D28" s="7" t="s">
        <v>170</v>
      </c>
      <c r="E28" s="7">
        <v>4.05666533368991E-2</v>
      </c>
      <c r="F28" t="s">
        <v>171</v>
      </c>
      <c r="G28">
        <v>3.10533649672965E-2</v>
      </c>
      <c r="H28">
        <f t="shared" si="0"/>
        <v>2.8997221516364866</v>
      </c>
      <c r="I28" t="s">
        <v>126</v>
      </c>
    </row>
    <row r="29" spans="1:9">
      <c r="A29" t="s">
        <v>98</v>
      </c>
      <c r="B29">
        <v>57109</v>
      </c>
      <c r="C29" t="s">
        <v>172</v>
      </c>
      <c r="D29" s="7" t="s">
        <v>173</v>
      </c>
      <c r="E29" s="7">
        <v>3.7171986908626701E-3</v>
      </c>
      <c r="F29" t="s">
        <v>174</v>
      </c>
      <c r="G29">
        <v>2.53781770858111E-2</v>
      </c>
      <c r="H29">
        <f t="shared" si="0"/>
        <v>4.0253238009625214</v>
      </c>
      <c r="I29" t="s">
        <v>114</v>
      </c>
    </row>
    <row r="30" spans="1:9">
      <c r="A30" t="s">
        <v>99</v>
      </c>
      <c r="B30">
        <v>6094</v>
      </c>
      <c r="C30" t="s">
        <v>175</v>
      </c>
      <c r="D30" s="7" t="s">
        <v>176</v>
      </c>
      <c r="E30" s="7">
        <v>2.9643195582279801E-2</v>
      </c>
      <c r="F30" t="s">
        <v>177</v>
      </c>
      <c r="G30">
        <v>3.1449703967460399E-2</v>
      </c>
      <c r="H30">
        <f t="shared" si="0"/>
        <v>3.0304584187176973</v>
      </c>
      <c r="I30" t="s">
        <v>126</v>
      </c>
    </row>
    <row r="31" spans="1:9">
      <c r="A31" t="s">
        <v>100</v>
      </c>
      <c r="B31">
        <v>26168</v>
      </c>
      <c r="C31" t="s">
        <v>178</v>
      </c>
      <c r="D31" s="7" t="s">
        <v>179</v>
      </c>
      <c r="E31" s="7">
        <v>1.0139740237585901E-3</v>
      </c>
      <c r="F31" t="s">
        <v>242</v>
      </c>
      <c r="G31">
        <v>8.3469615063678608E-3</v>
      </c>
      <c r="H31">
        <f t="shared" si="0"/>
        <v>5.0724447600527611</v>
      </c>
      <c r="I31" t="s">
        <v>126</v>
      </c>
    </row>
    <row r="32" spans="1:9">
      <c r="A32" t="s">
        <v>100</v>
      </c>
      <c r="B32">
        <v>26168</v>
      </c>
      <c r="C32" t="s">
        <v>178</v>
      </c>
      <c r="D32" s="7" t="s">
        <v>179</v>
      </c>
      <c r="E32" s="7">
        <v>1.0139740237585901E-3</v>
      </c>
      <c r="F32" t="s">
        <v>159</v>
      </c>
      <c r="G32">
        <v>1.93078072798618E-2</v>
      </c>
      <c r="H32">
        <f t="shared" si="0"/>
        <v>4.7082402154508074</v>
      </c>
      <c r="I32" t="s">
        <v>126</v>
      </c>
    </row>
    <row r="33" spans="1:9">
      <c r="A33" t="s">
        <v>101</v>
      </c>
      <c r="B33">
        <v>6522</v>
      </c>
      <c r="C33" t="s">
        <v>180</v>
      </c>
      <c r="D33" s="7" t="s">
        <v>237</v>
      </c>
      <c r="E33" s="7">
        <v>1.54845450329747E-2</v>
      </c>
      <c r="F33" t="s">
        <v>181</v>
      </c>
      <c r="G33">
        <v>1.6897419732214002E-2</v>
      </c>
      <c r="H33">
        <f t="shared" si="0"/>
        <v>3.5822811584716092</v>
      </c>
      <c r="I33" t="s">
        <v>126</v>
      </c>
    </row>
    <row r="34" spans="1:9">
      <c r="A34" t="s">
        <v>102</v>
      </c>
      <c r="B34">
        <v>283377</v>
      </c>
      <c r="C34" t="s">
        <v>182</v>
      </c>
      <c r="D34" s="7" t="s">
        <v>183</v>
      </c>
      <c r="E34" s="7">
        <v>3.23794133572011E-3</v>
      </c>
      <c r="F34" t="s">
        <v>184</v>
      </c>
      <c r="G34">
        <v>1.62260822465627E-2</v>
      </c>
      <c r="H34">
        <f t="shared" si="0"/>
        <v>4.2795173509655209</v>
      </c>
      <c r="I34" t="s">
        <v>126</v>
      </c>
    </row>
    <row r="35" spans="1:9">
      <c r="A35" t="s">
        <v>103</v>
      </c>
      <c r="B35">
        <v>93627</v>
      </c>
      <c r="C35" t="s">
        <v>185</v>
      </c>
      <c r="D35" s="7" t="s">
        <v>186</v>
      </c>
      <c r="E35" s="7">
        <v>3.1451421452623501E-2</v>
      </c>
      <c r="F35" t="s">
        <v>187</v>
      </c>
      <c r="G35" s="8">
        <v>2.4455922962916698E-6</v>
      </c>
      <c r="H35">
        <f t="shared" si="0"/>
        <v>7.1139756640821634</v>
      </c>
      <c r="I35" t="s">
        <v>126</v>
      </c>
    </row>
    <row r="36" spans="1:9">
      <c r="A36" t="s">
        <v>104</v>
      </c>
      <c r="B36">
        <v>24144</v>
      </c>
      <c r="C36" t="s">
        <v>188</v>
      </c>
      <c r="D36" s="7" t="s">
        <v>189</v>
      </c>
      <c r="E36" s="7">
        <v>1.64091930702157E-2</v>
      </c>
      <c r="F36" t="s">
        <v>190</v>
      </c>
      <c r="G36">
        <v>2.5926756245458302E-2</v>
      </c>
      <c r="H36">
        <f t="shared" si="0"/>
        <v>3.3711645904443772</v>
      </c>
      <c r="I36" t="s">
        <v>114</v>
      </c>
    </row>
    <row r="37" spans="1:9">
      <c r="A37" t="s">
        <v>105</v>
      </c>
      <c r="B37">
        <v>255043</v>
      </c>
      <c r="C37" t="s">
        <v>191</v>
      </c>
      <c r="D37" s="7" t="s">
        <v>192</v>
      </c>
      <c r="E37" s="7">
        <v>7.8443360046624808E-3</v>
      </c>
      <c r="F37" t="s">
        <v>193</v>
      </c>
      <c r="G37">
        <v>1.9699048674505101E-2</v>
      </c>
      <c r="H37">
        <f t="shared" si="0"/>
        <v>3.8109985587160766</v>
      </c>
      <c r="I37" t="s">
        <v>114</v>
      </c>
    </row>
    <row r="38" spans="1:9">
      <c r="A38" t="s">
        <v>106</v>
      </c>
      <c r="B38">
        <v>23087</v>
      </c>
      <c r="C38" t="s">
        <v>194</v>
      </c>
      <c r="D38" s="7" t="s">
        <v>195</v>
      </c>
      <c r="E38" s="7">
        <v>3.2881403792111803E-2</v>
      </c>
      <c r="F38" t="s">
        <v>196</v>
      </c>
      <c r="G38">
        <v>4.9069744159122998E-2</v>
      </c>
      <c r="H38">
        <f t="shared" si="0"/>
        <v>2.7922358559292988</v>
      </c>
      <c r="I38" t="s">
        <v>126</v>
      </c>
    </row>
    <row r="39" spans="1:9">
      <c r="A39" t="s">
        <v>107</v>
      </c>
      <c r="B39">
        <v>51531</v>
      </c>
      <c r="C39" t="s">
        <v>197</v>
      </c>
      <c r="D39" s="7" t="s">
        <v>198</v>
      </c>
      <c r="E39" s="7">
        <v>4.3408667114160297E-2</v>
      </c>
      <c r="F39" t="s">
        <v>199</v>
      </c>
      <c r="G39">
        <v>3.1684526759393997E-2</v>
      </c>
      <c r="H39">
        <f t="shared" si="0"/>
        <v>2.8615763243156378</v>
      </c>
      <c r="I39" t="s">
        <v>126</v>
      </c>
    </row>
    <row r="40" spans="1:9">
      <c r="A40" t="s">
        <v>238</v>
      </c>
      <c r="B40">
        <v>8725</v>
      </c>
      <c r="C40" t="s">
        <v>239</v>
      </c>
      <c r="D40" s="7" t="s">
        <v>240</v>
      </c>
      <c r="E40" s="7">
        <v>4.1778113329038101E-2</v>
      </c>
      <c r="F40" t="s">
        <v>241</v>
      </c>
      <c r="G40">
        <v>4.6981993944068398E-3</v>
      </c>
      <c r="H40">
        <f t="shared" si="0"/>
        <v>3.7071197318023721</v>
      </c>
      <c r="I40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1 Number of Motifs</vt:lpstr>
      <vt:lpstr>Table 2 AUROCs and AUPRCs</vt:lpstr>
      <vt:lpstr>Table 3 Delta-MOP</vt:lpstr>
      <vt:lpstr>Table 4 Delta-gkmSVM</vt:lpstr>
      <vt:lpstr>Table 5 full results</vt:lpstr>
      <vt:lpstr>Table 6 DRGs in ELF1-DOX</vt:lpstr>
      <vt:lpstr>'Table 6 DRGs in ELF1-DOX'!tmp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Xiaoman</dc:creator>
  <cp:lastModifiedBy>Xie, Xiaoman</cp:lastModifiedBy>
  <dcterms:created xsi:type="dcterms:W3CDTF">2018-07-25T20:09:22Z</dcterms:created>
  <dcterms:modified xsi:type="dcterms:W3CDTF">2018-12-20T23:23:38Z</dcterms:modified>
</cp:coreProperties>
</file>